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bin" ContentType="application/vnd.ms-office.vbaProject"/>
  <Default Extension="rels" ContentType="application/vnd.openxmlformats-package.relationships+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823" codeName="{00000000-0000-0000-0000-000000000000}"/>
  <workbookPr showInkAnnotation="0" codeName="ThisWorkbook" autoCompressPictures="0"/>
  <bookViews>
    <workbookView xWindow="0" yWindow="0" windowWidth="25600" windowHeight="14340" tabRatio="500"/>
  </bookViews>
  <sheets>
    <sheet name="FinalSet_NormalizedData.csv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I4" i="1" l="1"/>
  <c r="BI5" i="1"/>
  <c r="BI6" i="1"/>
  <c r="BI7" i="1"/>
  <c r="BI8" i="1"/>
  <c r="BI9" i="1"/>
  <c r="BI10" i="1"/>
  <c r="BI11" i="1"/>
  <c r="BI12" i="1"/>
  <c r="BI13" i="1"/>
  <c r="BI14" i="1"/>
  <c r="BI15" i="1"/>
  <c r="BI16" i="1"/>
  <c r="BI17" i="1"/>
  <c r="BI18" i="1"/>
  <c r="BI19" i="1"/>
  <c r="BI20" i="1"/>
  <c r="BI21" i="1"/>
  <c r="BI22" i="1"/>
  <c r="BI23" i="1"/>
  <c r="BI24" i="1"/>
  <c r="BI25" i="1"/>
  <c r="BI26" i="1"/>
  <c r="BI27" i="1"/>
  <c r="BI28" i="1"/>
  <c r="BI29" i="1"/>
  <c r="BI30" i="1"/>
  <c r="BI31" i="1"/>
  <c r="BI32" i="1"/>
  <c r="BI33" i="1"/>
  <c r="BI34" i="1"/>
  <c r="BI35" i="1"/>
  <c r="BI36" i="1"/>
  <c r="BI37" i="1"/>
  <c r="BI38" i="1"/>
  <c r="BI39" i="1"/>
  <c r="BI40" i="1"/>
  <c r="BI41" i="1"/>
  <c r="BI42" i="1"/>
  <c r="BI43" i="1"/>
  <c r="BI44" i="1"/>
  <c r="BI45" i="1"/>
  <c r="BI46" i="1"/>
  <c r="BI47" i="1"/>
  <c r="BI48" i="1"/>
  <c r="BI49" i="1"/>
  <c r="BI50" i="1"/>
  <c r="BI51" i="1"/>
  <c r="BI52" i="1"/>
  <c r="BI53" i="1"/>
  <c r="BI54" i="1"/>
  <c r="BI55" i="1"/>
  <c r="BI56" i="1"/>
  <c r="BI57" i="1"/>
  <c r="BI58" i="1"/>
  <c r="BI59" i="1"/>
  <c r="BI60" i="1"/>
  <c r="BI61" i="1"/>
  <c r="BI62" i="1"/>
  <c r="BI63" i="1"/>
  <c r="BI64" i="1"/>
  <c r="BI65" i="1"/>
  <c r="BI66" i="1"/>
  <c r="BI67" i="1"/>
  <c r="BI68" i="1"/>
  <c r="BI69" i="1"/>
  <c r="BI70" i="1"/>
  <c r="BI71" i="1"/>
  <c r="BI72" i="1"/>
  <c r="BI73" i="1"/>
  <c r="BI74" i="1"/>
  <c r="BI75" i="1"/>
  <c r="BI76" i="1"/>
  <c r="BI77" i="1"/>
  <c r="BI78" i="1"/>
  <c r="BI79" i="1"/>
  <c r="BI80" i="1"/>
  <c r="BI81" i="1"/>
  <c r="BI82" i="1"/>
  <c r="BI83" i="1"/>
  <c r="BI84" i="1"/>
  <c r="BI85" i="1"/>
  <c r="BI86" i="1"/>
  <c r="BI87" i="1"/>
  <c r="BI88" i="1"/>
  <c r="BI89" i="1"/>
  <c r="BI90" i="1"/>
  <c r="BI91" i="1"/>
  <c r="BI92" i="1"/>
  <c r="BI93" i="1"/>
  <c r="BI94" i="1"/>
  <c r="BI95" i="1"/>
  <c r="BI96" i="1"/>
  <c r="BI97" i="1"/>
  <c r="BI98" i="1"/>
  <c r="BI99" i="1"/>
  <c r="BI100" i="1"/>
  <c r="BI101" i="1"/>
  <c r="BI102" i="1"/>
  <c r="BI103" i="1"/>
  <c r="BI104" i="1"/>
  <c r="BI105" i="1"/>
  <c r="BI106" i="1"/>
  <c r="BI107" i="1"/>
  <c r="BI108" i="1"/>
  <c r="BI109" i="1"/>
  <c r="BI110" i="1"/>
  <c r="BI111" i="1"/>
  <c r="BI112" i="1"/>
  <c r="BI113" i="1"/>
  <c r="BI114" i="1"/>
  <c r="BI115" i="1"/>
  <c r="BI116" i="1"/>
  <c r="BI117" i="1"/>
  <c r="BI118" i="1"/>
  <c r="BI119" i="1"/>
  <c r="BI120" i="1"/>
  <c r="BI121" i="1"/>
  <c r="BI122" i="1"/>
  <c r="BI123" i="1"/>
  <c r="BI124" i="1"/>
  <c r="BI125" i="1"/>
  <c r="BI126" i="1"/>
  <c r="BI127" i="1"/>
  <c r="BI128" i="1"/>
  <c r="BI129" i="1"/>
  <c r="BI130" i="1"/>
  <c r="BI131" i="1"/>
  <c r="BI132" i="1"/>
  <c r="BI133" i="1"/>
  <c r="BI134" i="1"/>
  <c r="BI135" i="1"/>
  <c r="BI136" i="1"/>
  <c r="BI137" i="1"/>
  <c r="BI138" i="1"/>
  <c r="BI139" i="1"/>
  <c r="BI140" i="1"/>
  <c r="BI141" i="1"/>
  <c r="BI142" i="1"/>
  <c r="BI143" i="1"/>
  <c r="BI144" i="1"/>
  <c r="BI145" i="1"/>
  <c r="BI146" i="1"/>
  <c r="BI147" i="1"/>
  <c r="BI148" i="1"/>
  <c r="BI149" i="1"/>
  <c r="BI150" i="1"/>
  <c r="BI151" i="1"/>
  <c r="BI152" i="1"/>
  <c r="BI153" i="1"/>
  <c r="BI154" i="1"/>
  <c r="BI155" i="1"/>
  <c r="BI156" i="1"/>
  <c r="BI157" i="1"/>
  <c r="BI158" i="1"/>
  <c r="BI159" i="1"/>
  <c r="BI160" i="1"/>
  <c r="BI161" i="1"/>
  <c r="BI162" i="1"/>
  <c r="BI163" i="1"/>
  <c r="BI164" i="1"/>
  <c r="BI165" i="1"/>
  <c r="BI166" i="1"/>
  <c r="BI167" i="1"/>
  <c r="BI168" i="1"/>
  <c r="BI169" i="1"/>
  <c r="BI170" i="1"/>
  <c r="BI171" i="1"/>
  <c r="BI172" i="1"/>
  <c r="BI173" i="1"/>
  <c r="BI174" i="1"/>
  <c r="BI175" i="1"/>
  <c r="BI176" i="1"/>
  <c r="BI177" i="1"/>
  <c r="BI178" i="1"/>
  <c r="BI179" i="1"/>
  <c r="BI180" i="1"/>
  <c r="BI181" i="1"/>
  <c r="BI182" i="1"/>
  <c r="BI183" i="1"/>
  <c r="BI184" i="1"/>
  <c r="BI185" i="1"/>
  <c r="BI186" i="1"/>
  <c r="BI187" i="1"/>
  <c r="BI188" i="1"/>
  <c r="BI189" i="1"/>
  <c r="BI190" i="1"/>
  <c r="BI191" i="1"/>
  <c r="BI192" i="1"/>
  <c r="BI3" i="1"/>
  <c r="BH192" i="1"/>
  <c r="BH4" i="1"/>
  <c r="BH5" i="1"/>
  <c r="BH6" i="1"/>
  <c r="BH7" i="1"/>
  <c r="BH8" i="1"/>
  <c r="BH9" i="1"/>
  <c r="BH10" i="1"/>
  <c r="BH11" i="1"/>
  <c r="BH12" i="1"/>
  <c r="BH13" i="1"/>
  <c r="BH14" i="1"/>
  <c r="BH15" i="1"/>
  <c r="BH16" i="1"/>
  <c r="BH17" i="1"/>
  <c r="BH18" i="1"/>
  <c r="BH19" i="1"/>
  <c r="BH20" i="1"/>
  <c r="BH21" i="1"/>
  <c r="BH22" i="1"/>
  <c r="BH23" i="1"/>
  <c r="BH24" i="1"/>
  <c r="BH25" i="1"/>
  <c r="BH26" i="1"/>
  <c r="BH27" i="1"/>
  <c r="BH28" i="1"/>
  <c r="BH29" i="1"/>
  <c r="BH30" i="1"/>
  <c r="BH31" i="1"/>
  <c r="BH32" i="1"/>
  <c r="BH33" i="1"/>
  <c r="BH34" i="1"/>
  <c r="BH35" i="1"/>
  <c r="BH36" i="1"/>
  <c r="BH37" i="1"/>
  <c r="BH38" i="1"/>
  <c r="BH39" i="1"/>
  <c r="BH40" i="1"/>
  <c r="BH41" i="1"/>
  <c r="BH42" i="1"/>
  <c r="BH43" i="1"/>
  <c r="BH44" i="1"/>
  <c r="BH45" i="1"/>
  <c r="BH46" i="1"/>
  <c r="BH47" i="1"/>
  <c r="BH48" i="1"/>
  <c r="BH49" i="1"/>
  <c r="BH50" i="1"/>
  <c r="BH51" i="1"/>
  <c r="BH52" i="1"/>
  <c r="BH53" i="1"/>
  <c r="BH54" i="1"/>
  <c r="BH55" i="1"/>
  <c r="BH56" i="1"/>
  <c r="BH57" i="1"/>
  <c r="BH58" i="1"/>
  <c r="BH59" i="1"/>
  <c r="BH60" i="1"/>
  <c r="BH61" i="1"/>
  <c r="BH62" i="1"/>
  <c r="BH63" i="1"/>
  <c r="BH64" i="1"/>
  <c r="BH65" i="1"/>
  <c r="BH66" i="1"/>
  <c r="BH67" i="1"/>
  <c r="BH68" i="1"/>
  <c r="BH69" i="1"/>
  <c r="BH70" i="1"/>
  <c r="BH71" i="1"/>
  <c r="BH72" i="1"/>
  <c r="BH73" i="1"/>
  <c r="BH74" i="1"/>
  <c r="BH75" i="1"/>
  <c r="BH76" i="1"/>
  <c r="BH77" i="1"/>
  <c r="BH78" i="1"/>
  <c r="BH79" i="1"/>
  <c r="BH80" i="1"/>
  <c r="BH81" i="1"/>
  <c r="BH82" i="1"/>
  <c r="BH83" i="1"/>
  <c r="BH84" i="1"/>
  <c r="BH85" i="1"/>
  <c r="BH86" i="1"/>
  <c r="BH87" i="1"/>
  <c r="BH88" i="1"/>
  <c r="BH89" i="1"/>
  <c r="BH90" i="1"/>
  <c r="BH91" i="1"/>
  <c r="BH92" i="1"/>
  <c r="BH93" i="1"/>
  <c r="BH94" i="1"/>
  <c r="BH95" i="1"/>
  <c r="BH96" i="1"/>
  <c r="BH97" i="1"/>
  <c r="BH98" i="1"/>
  <c r="BH99" i="1"/>
  <c r="BH100" i="1"/>
  <c r="BH101" i="1"/>
  <c r="BH102" i="1"/>
  <c r="BH103" i="1"/>
  <c r="BH104" i="1"/>
  <c r="BH105" i="1"/>
  <c r="BH106" i="1"/>
  <c r="BH107" i="1"/>
  <c r="BH108" i="1"/>
  <c r="BH109" i="1"/>
  <c r="BH110" i="1"/>
  <c r="BH111" i="1"/>
  <c r="BH112" i="1"/>
  <c r="BH113" i="1"/>
  <c r="BH114" i="1"/>
  <c r="BH115" i="1"/>
  <c r="BH116" i="1"/>
  <c r="BH117" i="1"/>
  <c r="BH118" i="1"/>
  <c r="BH119" i="1"/>
  <c r="BH120" i="1"/>
  <c r="BH121" i="1"/>
  <c r="BH122" i="1"/>
  <c r="BH123" i="1"/>
  <c r="BH124" i="1"/>
  <c r="BH125" i="1"/>
  <c r="BH126" i="1"/>
  <c r="BH127" i="1"/>
  <c r="BH128" i="1"/>
  <c r="BH129" i="1"/>
  <c r="BH130" i="1"/>
  <c r="BH131" i="1"/>
  <c r="BH132" i="1"/>
  <c r="BH133" i="1"/>
  <c r="BH134" i="1"/>
  <c r="BH135" i="1"/>
  <c r="BH136" i="1"/>
  <c r="BH137" i="1"/>
  <c r="BH138" i="1"/>
  <c r="BH139" i="1"/>
  <c r="BH140" i="1"/>
  <c r="BH141" i="1"/>
  <c r="BH142" i="1"/>
  <c r="BH143" i="1"/>
  <c r="BH144" i="1"/>
  <c r="BH145" i="1"/>
  <c r="BH146" i="1"/>
  <c r="BH147" i="1"/>
  <c r="BH148" i="1"/>
  <c r="BH149" i="1"/>
  <c r="BH150" i="1"/>
  <c r="BH151" i="1"/>
  <c r="BH152" i="1"/>
  <c r="BH153" i="1"/>
  <c r="BH154" i="1"/>
  <c r="BH155" i="1"/>
  <c r="BH156" i="1"/>
  <c r="BH157" i="1"/>
  <c r="BH158" i="1"/>
  <c r="BH159" i="1"/>
  <c r="BH160" i="1"/>
  <c r="BH161" i="1"/>
  <c r="BH162" i="1"/>
  <c r="BH163" i="1"/>
  <c r="BH164" i="1"/>
  <c r="BH165" i="1"/>
  <c r="BH166" i="1"/>
  <c r="BH167" i="1"/>
  <c r="BH168" i="1"/>
  <c r="BH169" i="1"/>
  <c r="BH170" i="1"/>
  <c r="BH171" i="1"/>
  <c r="BH172" i="1"/>
  <c r="BH173" i="1"/>
  <c r="BH174" i="1"/>
  <c r="BH175" i="1"/>
  <c r="BH176" i="1"/>
  <c r="BH177" i="1"/>
  <c r="BH178" i="1"/>
  <c r="BH179" i="1"/>
  <c r="BH180" i="1"/>
  <c r="BH181" i="1"/>
  <c r="BH182" i="1"/>
  <c r="BH183" i="1"/>
  <c r="BH184" i="1"/>
  <c r="BH185" i="1"/>
  <c r="BH186" i="1"/>
  <c r="BH187" i="1"/>
  <c r="BH188" i="1"/>
  <c r="BH189" i="1"/>
  <c r="BH190" i="1"/>
  <c r="BH191" i="1"/>
  <c r="BH3" i="1"/>
  <c r="BG4" i="1"/>
  <c r="BG5" i="1"/>
  <c r="BG6" i="1"/>
  <c r="BG7" i="1"/>
  <c r="BG8" i="1"/>
  <c r="BG9" i="1"/>
  <c r="BG10" i="1"/>
  <c r="BG11" i="1"/>
  <c r="BG12" i="1"/>
  <c r="BG13" i="1"/>
  <c r="BG14" i="1"/>
  <c r="BG15" i="1"/>
  <c r="BG16" i="1"/>
  <c r="BG17" i="1"/>
  <c r="BG18" i="1"/>
  <c r="BG19" i="1"/>
  <c r="BG20" i="1"/>
  <c r="BG21" i="1"/>
  <c r="BG22" i="1"/>
  <c r="BG23" i="1"/>
  <c r="BG24" i="1"/>
  <c r="BG25" i="1"/>
  <c r="BG26" i="1"/>
  <c r="BG27" i="1"/>
  <c r="BG28" i="1"/>
  <c r="BG29" i="1"/>
  <c r="BG30" i="1"/>
  <c r="BG31" i="1"/>
  <c r="BG32" i="1"/>
  <c r="BG33" i="1"/>
  <c r="BG34" i="1"/>
  <c r="BG35" i="1"/>
  <c r="BG36" i="1"/>
  <c r="BG37" i="1"/>
  <c r="BG38" i="1"/>
  <c r="BG39" i="1"/>
  <c r="BG40" i="1"/>
  <c r="BG41" i="1"/>
  <c r="BG42" i="1"/>
  <c r="BG43" i="1"/>
  <c r="BG44" i="1"/>
  <c r="BG45" i="1"/>
  <c r="BG46" i="1"/>
  <c r="BG47" i="1"/>
  <c r="BG48" i="1"/>
  <c r="BG49" i="1"/>
  <c r="BG50" i="1"/>
  <c r="BG51" i="1"/>
  <c r="BG52" i="1"/>
  <c r="BG53" i="1"/>
  <c r="BG54" i="1"/>
  <c r="BG55" i="1"/>
  <c r="BG56" i="1"/>
  <c r="BG57" i="1"/>
  <c r="BG58" i="1"/>
  <c r="BG59" i="1"/>
  <c r="BG60" i="1"/>
  <c r="BG61" i="1"/>
  <c r="BG62" i="1"/>
  <c r="BG63" i="1"/>
  <c r="BG64" i="1"/>
  <c r="BG65" i="1"/>
  <c r="BG66" i="1"/>
  <c r="BG67" i="1"/>
  <c r="BG68" i="1"/>
  <c r="BG69" i="1"/>
  <c r="BG70" i="1"/>
  <c r="BG71" i="1"/>
  <c r="BG72" i="1"/>
  <c r="BG73" i="1"/>
  <c r="BG74" i="1"/>
  <c r="BG75" i="1"/>
  <c r="BG76" i="1"/>
  <c r="BG77" i="1"/>
  <c r="BG78" i="1"/>
  <c r="BG79" i="1"/>
  <c r="BG80" i="1"/>
  <c r="BG81" i="1"/>
  <c r="BG82" i="1"/>
  <c r="BG83" i="1"/>
  <c r="BG84" i="1"/>
  <c r="BG85" i="1"/>
  <c r="BG86" i="1"/>
  <c r="BG87" i="1"/>
  <c r="BG88" i="1"/>
  <c r="BG89" i="1"/>
  <c r="BG90" i="1"/>
  <c r="BG91" i="1"/>
  <c r="BG92" i="1"/>
  <c r="BG93" i="1"/>
  <c r="BG94" i="1"/>
  <c r="BG95" i="1"/>
  <c r="BG96" i="1"/>
  <c r="BG97" i="1"/>
  <c r="BG98" i="1"/>
  <c r="BG99" i="1"/>
  <c r="BG100" i="1"/>
  <c r="BG101" i="1"/>
  <c r="BG102" i="1"/>
  <c r="BG103" i="1"/>
  <c r="BG104" i="1"/>
  <c r="BG105" i="1"/>
  <c r="BG106" i="1"/>
  <c r="BG107" i="1"/>
  <c r="BG108" i="1"/>
  <c r="BG109" i="1"/>
  <c r="BG110" i="1"/>
  <c r="BG111" i="1"/>
  <c r="BG112" i="1"/>
  <c r="BG113" i="1"/>
  <c r="BG114" i="1"/>
  <c r="BG115" i="1"/>
  <c r="BG116" i="1"/>
  <c r="BG117" i="1"/>
  <c r="BG118" i="1"/>
  <c r="BG119" i="1"/>
  <c r="BG120" i="1"/>
  <c r="BG121" i="1"/>
  <c r="BG122" i="1"/>
  <c r="BG123" i="1"/>
  <c r="BG124" i="1"/>
  <c r="BG125" i="1"/>
  <c r="BG126" i="1"/>
  <c r="BG127" i="1"/>
  <c r="BG128" i="1"/>
  <c r="BG129" i="1"/>
  <c r="BG130" i="1"/>
  <c r="BG131" i="1"/>
  <c r="BG132" i="1"/>
  <c r="BG133" i="1"/>
  <c r="BG134" i="1"/>
  <c r="BG135" i="1"/>
  <c r="BG136" i="1"/>
  <c r="BG137" i="1"/>
  <c r="BG138" i="1"/>
  <c r="BG139" i="1"/>
  <c r="BG140" i="1"/>
  <c r="BG141" i="1"/>
  <c r="BG142" i="1"/>
  <c r="BG143" i="1"/>
  <c r="BG144" i="1"/>
  <c r="BG145" i="1"/>
  <c r="BG146" i="1"/>
  <c r="BG147" i="1"/>
  <c r="BG148" i="1"/>
  <c r="BG149" i="1"/>
  <c r="BG150" i="1"/>
  <c r="BG151" i="1"/>
  <c r="BG152" i="1"/>
  <c r="BG153" i="1"/>
  <c r="BG154" i="1"/>
  <c r="BG155" i="1"/>
  <c r="BG156" i="1"/>
  <c r="BG157" i="1"/>
  <c r="BG158" i="1"/>
  <c r="BG159" i="1"/>
  <c r="BG160" i="1"/>
  <c r="BG161" i="1"/>
  <c r="BG162" i="1"/>
  <c r="BG163" i="1"/>
  <c r="BG164" i="1"/>
  <c r="BG165" i="1"/>
  <c r="BG166" i="1"/>
  <c r="BG167" i="1"/>
  <c r="BG168" i="1"/>
  <c r="BG169" i="1"/>
  <c r="BG170" i="1"/>
  <c r="BG171" i="1"/>
  <c r="BG172" i="1"/>
  <c r="BG173" i="1"/>
  <c r="BG174" i="1"/>
  <c r="BG175" i="1"/>
  <c r="BG176" i="1"/>
  <c r="BG177" i="1"/>
  <c r="BG178" i="1"/>
  <c r="BG179" i="1"/>
  <c r="BG180" i="1"/>
  <c r="BG181" i="1"/>
  <c r="BG182" i="1"/>
  <c r="BG183" i="1"/>
  <c r="BG184" i="1"/>
  <c r="BG185" i="1"/>
  <c r="BG186" i="1"/>
  <c r="BG187" i="1"/>
  <c r="BG188" i="1"/>
  <c r="BG189" i="1"/>
  <c r="BG190" i="1"/>
  <c r="BG191" i="1"/>
  <c r="BG192" i="1"/>
  <c r="BG3" i="1"/>
</calcChain>
</file>

<file path=xl/sharedStrings.xml><?xml version="1.0" encoding="utf-8"?>
<sst xmlns="http://schemas.openxmlformats.org/spreadsheetml/2006/main" count="695" uniqueCount="438">
  <si>
    <t>118-1</t>
  </si>
  <si>
    <t>119-1</t>
  </si>
  <si>
    <t>120-1</t>
  </si>
  <si>
    <t>123-1</t>
  </si>
  <si>
    <t>124-1</t>
  </si>
  <si>
    <t>125-1</t>
  </si>
  <si>
    <t>127-1</t>
  </si>
  <si>
    <t>128-1</t>
  </si>
  <si>
    <t>131-1</t>
  </si>
  <si>
    <t>132-1</t>
  </si>
  <si>
    <t>133-1</t>
  </si>
  <si>
    <t>134-1</t>
  </si>
  <si>
    <t>135-1</t>
  </si>
  <si>
    <t>144-1</t>
  </si>
  <si>
    <t>145-1</t>
  </si>
  <si>
    <t>149-1</t>
  </si>
  <si>
    <t>ATF2</t>
  </si>
  <si>
    <t>BCL6</t>
  </si>
  <si>
    <t>C1QA</t>
  </si>
  <si>
    <t>C1QB</t>
  </si>
  <si>
    <t>C1R</t>
  </si>
  <si>
    <t>C1S</t>
  </si>
  <si>
    <t>C2</t>
  </si>
  <si>
    <t>C3</t>
  </si>
  <si>
    <t>C3AR1</t>
  </si>
  <si>
    <t>C4A</t>
  </si>
  <si>
    <t>C5</t>
  </si>
  <si>
    <t>C6</t>
  </si>
  <si>
    <t>C7</t>
  </si>
  <si>
    <t>C8A</t>
  </si>
  <si>
    <t>C8B</t>
  </si>
  <si>
    <t>C9</t>
  </si>
  <si>
    <t>CCL11</t>
  </si>
  <si>
    <t>CCL13</t>
  </si>
  <si>
    <t>CCL16</t>
  </si>
  <si>
    <t>CCL17</t>
  </si>
  <si>
    <t>CCL19</t>
  </si>
  <si>
    <t>CCL2</t>
  </si>
  <si>
    <t>CCL21</t>
  </si>
  <si>
    <t>CCL22</t>
  </si>
  <si>
    <t>CCL23</t>
  </si>
  <si>
    <t>CCL24</t>
  </si>
  <si>
    <t>CCL3</t>
  </si>
  <si>
    <t>CCL4</t>
  </si>
  <si>
    <t>CCL5</t>
  </si>
  <si>
    <t>CCL7</t>
  </si>
  <si>
    <t>CCL8</t>
  </si>
  <si>
    <t>CCR1</t>
  </si>
  <si>
    <t>CCR2</t>
  </si>
  <si>
    <t>CCR3</t>
  </si>
  <si>
    <t>CCR4</t>
  </si>
  <si>
    <t>CCR7</t>
  </si>
  <si>
    <t>CD4</t>
  </si>
  <si>
    <t>CD40</t>
  </si>
  <si>
    <t>CD40LG</t>
  </si>
  <si>
    <t>CD55</t>
  </si>
  <si>
    <t>CDC42</t>
  </si>
  <si>
    <t>CEBPB</t>
  </si>
  <si>
    <t>CFB</t>
  </si>
  <si>
    <t>CFD</t>
  </si>
  <si>
    <t>CFL1</t>
  </si>
  <si>
    <t>CLTC</t>
  </si>
  <si>
    <t>CREB1</t>
  </si>
  <si>
    <t>CRP</t>
  </si>
  <si>
    <t>CSF1</t>
  </si>
  <si>
    <t>CSF2</t>
  </si>
  <si>
    <t>CSF3</t>
  </si>
  <si>
    <t>CXCL1</t>
  </si>
  <si>
    <t>CXCL10</t>
  </si>
  <si>
    <t>CXCL2</t>
  </si>
  <si>
    <t>CXCL3</t>
  </si>
  <si>
    <t>CXCL5</t>
  </si>
  <si>
    <t>CXCL6</t>
  </si>
  <si>
    <t>CXCL9</t>
  </si>
  <si>
    <t>CXCR4</t>
  </si>
  <si>
    <t>DAXX</t>
  </si>
  <si>
    <t>DDIT3</t>
  </si>
  <si>
    <t>ELK1</t>
  </si>
  <si>
    <t>FASLG</t>
  </si>
  <si>
    <t>FOS</t>
  </si>
  <si>
    <t>FXYD2</t>
  </si>
  <si>
    <t>GAPDH</t>
  </si>
  <si>
    <t>GNAQ</t>
  </si>
  <si>
    <t>GNAS</t>
  </si>
  <si>
    <t>GNB1</t>
  </si>
  <si>
    <t>GNGT1</t>
  </si>
  <si>
    <t>GRB2</t>
  </si>
  <si>
    <t>GUSB</t>
  </si>
  <si>
    <t>HDAC4</t>
  </si>
  <si>
    <t>HLA-DRA</t>
  </si>
  <si>
    <t>HLA-DRB1</t>
  </si>
  <si>
    <t>HMGN1</t>
  </si>
  <si>
    <t>HPRT1</t>
  </si>
  <si>
    <t>HRAS</t>
  </si>
  <si>
    <t>HSPB1</t>
  </si>
  <si>
    <t>HSPB2</t>
  </si>
  <si>
    <t>IFNA1</t>
  </si>
  <si>
    <t>IFNB1</t>
  </si>
  <si>
    <t>IFNG</t>
  </si>
  <si>
    <t>IL10</t>
  </si>
  <si>
    <t>IL10RB</t>
  </si>
  <si>
    <t>IL11</t>
  </si>
  <si>
    <t>IL12A</t>
  </si>
  <si>
    <t>IL12B</t>
  </si>
  <si>
    <t>IL13</t>
  </si>
  <si>
    <t>IL15</t>
  </si>
  <si>
    <t>IL18</t>
  </si>
  <si>
    <t>IL18RAP</t>
  </si>
  <si>
    <t>IL1A</t>
  </si>
  <si>
    <t>IL1B</t>
  </si>
  <si>
    <t>IL1R1</t>
  </si>
  <si>
    <t>IL1RAP</t>
  </si>
  <si>
    <t>IL1RN</t>
  </si>
  <si>
    <t>IL2</t>
  </si>
  <si>
    <t>IL22</t>
  </si>
  <si>
    <t>IL22RA2</t>
  </si>
  <si>
    <t>IL23A</t>
  </si>
  <si>
    <t>IL23R</t>
  </si>
  <si>
    <t>IL3</t>
  </si>
  <si>
    <t>IL4</t>
  </si>
  <si>
    <t>IL5</t>
  </si>
  <si>
    <t>IL6</t>
  </si>
  <si>
    <t>IL6R</t>
  </si>
  <si>
    <t>IL7</t>
  </si>
  <si>
    <t>IL8</t>
  </si>
  <si>
    <t>IL8RA</t>
  </si>
  <si>
    <t>IL8RB</t>
  </si>
  <si>
    <t>IL9</t>
  </si>
  <si>
    <t>ITGB2</t>
  </si>
  <si>
    <t>JUN</t>
  </si>
  <si>
    <t>KEAP1</t>
  </si>
  <si>
    <t>KNG1</t>
  </si>
  <si>
    <t>LIMK1</t>
  </si>
  <si>
    <t>LTA</t>
  </si>
  <si>
    <t>LTB</t>
  </si>
  <si>
    <t>LY96</t>
  </si>
  <si>
    <t>MAFF</t>
  </si>
  <si>
    <t>MAFG</t>
  </si>
  <si>
    <t>MAFK</t>
  </si>
  <si>
    <t>MAP2K1</t>
  </si>
  <si>
    <t>MAP2K4</t>
  </si>
  <si>
    <t>MAP2K6</t>
  </si>
  <si>
    <t>MAP3K1</t>
  </si>
  <si>
    <t>MAP3K5</t>
  </si>
  <si>
    <t>MAP3K7</t>
  </si>
  <si>
    <t>MAP3K9</t>
  </si>
  <si>
    <t>MAPK1</t>
  </si>
  <si>
    <t>MAPK14</t>
  </si>
  <si>
    <t>MAPK3</t>
  </si>
  <si>
    <t>MAPK8</t>
  </si>
  <si>
    <t>MAPKAPK2</t>
  </si>
  <si>
    <t>MAPKAPK5</t>
  </si>
  <si>
    <t>MASP1</t>
  </si>
  <si>
    <t>MASP2</t>
  </si>
  <si>
    <t>MAX</t>
  </si>
  <si>
    <t>MBL2</t>
  </si>
  <si>
    <t>MEF2A</t>
  </si>
  <si>
    <t>MEF2B</t>
  </si>
  <si>
    <t>MEF2C</t>
  </si>
  <si>
    <t>MEF2D</t>
  </si>
  <si>
    <t>MKNK1</t>
  </si>
  <si>
    <t>MYC</t>
  </si>
  <si>
    <t>MYD88</t>
  </si>
  <si>
    <t>MYL2</t>
  </si>
  <si>
    <t>NFATC3</t>
  </si>
  <si>
    <t>NFE2L2</t>
  </si>
  <si>
    <t>NFKB1</t>
  </si>
  <si>
    <t>NOS2</t>
  </si>
  <si>
    <t>NOX1</t>
  </si>
  <si>
    <t>NR3C1</t>
  </si>
  <si>
    <t>PDGFA</t>
  </si>
  <si>
    <t>PGK1</t>
  </si>
  <si>
    <t>PIK3C2G</t>
  </si>
  <si>
    <t>PLA2G4A</t>
  </si>
  <si>
    <t>PLCB1</t>
  </si>
  <si>
    <t>PPP1R12B</t>
  </si>
  <si>
    <t>PRKCA</t>
  </si>
  <si>
    <t>PRKCB</t>
  </si>
  <si>
    <t>PTK2</t>
  </si>
  <si>
    <t>RAC1</t>
  </si>
  <si>
    <t>RAF1</t>
  </si>
  <si>
    <t>RAPGEF2</t>
  </si>
  <si>
    <t>RHOA</t>
  </si>
  <si>
    <t>RIPK1</t>
  </si>
  <si>
    <t>RIPK2</t>
  </si>
  <si>
    <t>ROCK2</t>
  </si>
  <si>
    <t>RPS6KA5</t>
  </si>
  <si>
    <t>SHC1</t>
  </si>
  <si>
    <t>STAT1</t>
  </si>
  <si>
    <t>TGFB1</t>
  </si>
  <si>
    <t>TGFB2</t>
  </si>
  <si>
    <t>TGFB3</t>
  </si>
  <si>
    <t>TGFBR1</t>
  </si>
  <si>
    <t>TLR1</t>
  </si>
  <si>
    <t>TLR2</t>
  </si>
  <si>
    <t>TLR3</t>
  </si>
  <si>
    <t>TLR4</t>
  </si>
  <si>
    <t>TLR5</t>
  </si>
  <si>
    <t>TLR6</t>
  </si>
  <si>
    <t>TLR7</t>
  </si>
  <si>
    <t>TNF</t>
  </si>
  <si>
    <t>TNFSF14</t>
  </si>
  <si>
    <t>TOLLIP</t>
  </si>
  <si>
    <t>TRADD</t>
  </si>
  <si>
    <t>TRAF2</t>
  </si>
  <si>
    <t>TUBB</t>
  </si>
  <si>
    <t>NEG_A</t>
  </si>
  <si>
    <t>NEG_B</t>
  </si>
  <si>
    <t>NEG_C</t>
  </si>
  <si>
    <t>NEG_D</t>
  </si>
  <si>
    <t>NEG_E</t>
  </si>
  <si>
    <t>NEG_F</t>
  </si>
  <si>
    <t>NEG_G</t>
  </si>
  <si>
    <t>NEG_H</t>
  </si>
  <si>
    <t>POS_A</t>
  </si>
  <si>
    <t>POS_B</t>
  </si>
  <si>
    <t>POS_C</t>
  </si>
  <si>
    <t>POS_D</t>
  </si>
  <si>
    <t>POS_E</t>
  </si>
  <si>
    <t>POS_F</t>
  </si>
  <si>
    <t>SVR</t>
  </si>
  <si>
    <t>NR</t>
  </si>
  <si>
    <t>SC</t>
  </si>
  <si>
    <t>SC v SVR p-value</t>
  </si>
  <si>
    <t>SC v NR p-value</t>
  </si>
  <si>
    <t>SVR v NR p-value</t>
  </si>
  <si>
    <t>Gene ID</t>
  </si>
  <si>
    <t>fold change SC vs. SVR</t>
  </si>
  <si>
    <t>fold change SC vs. NR</t>
  </si>
  <si>
    <t>fold change SVR vs. NR</t>
  </si>
  <si>
    <t>SC mean</t>
  </si>
  <si>
    <t>SVR mean</t>
  </si>
  <si>
    <t>NR mean</t>
  </si>
  <si>
    <t>NM_001880.2</t>
  </si>
  <si>
    <t>NM_001706.2</t>
  </si>
  <si>
    <t>NM_015991.2</t>
  </si>
  <si>
    <t>NM_000491.3</t>
  </si>
  <si>
    <t>NM_001733.4</t>
  </si>
  <si>
    <t>NM_001734.2</t>
  </si>
  <si>
    <t>NM_000063.3</t>
  </si>
  <si>
    <t>NM_000064.2</t>
  </si>
  <si>
    <t>NM_004054.2</t>
  </si>
  <si>
    <t>NM_007293.2</t>
  </si>
  <si>
    <t>NM_001735.2</t>
  </si>
  <si>
    <t>NM_000065.2</t>
  </si>
  <si>
    <t>NM_000587.2</t>
  </si>
  <si>
    <t>NM_000562.2</t>
  </si>
  <si>
    <t>NM_000066.2</t>
  </si>
  <si>
    <t>NM_001737.3</t>
  </si>
  <si>
    <t>NM_002986.2</t>
  </si>
  <si>
    <t>NM_005408.2</t>
  </si>
  <si>
    <t>NM_004590.2</t>
  </si>
  <si>
    <t>NM_002987.2</t>
  </si>
  <si>
    <t>NM_006274.2</t>
  </si>
  <si>
    <t>NM_002982.3</t>
  </si>
  <si>
    <t>NM_002989.2</t>
  </si>
  <si>
    <t>NM_002990.3</t>
  </si>
  <si>
    <t>NM_145898.1</t>
  </si>
  <si>
    <t>NM_002991.2</t>
  </si>
  <si>
    <t>NM_002983.2</t>
  </si>
  <si>
    <t>NM_002984.2</t>
  </si>
  <si>
    <t>NM_002985.2</t>
  </si>
  <si>
    <t>NM_006273.2</t>
  </si>
  <si>
    <t>NM_005623.2</t>
  </si>
  <si>
    <t>NM_001295.2</t>
  </si>
  <si>
    <t>NM_001123041.2</t>
  </si>
  <si>
    <t>NM_001837.2</t>
  </si>
  <si>
    <t>NM_005508.4</t>
  </si>
  <si>
    <t>NM_001838.2</t>
  </si>
  <si>
    <t>NM_000616.3</t>
  </si>
  <si>
    <t>NM_001250.4</t>
  </si>
  <si>
    <t>NM_000074.2</t>
  </si>
  <si>
    <t>NM_000574.3</t>
  </si>
  <si>
    <t>NM_001039802.1</t>
  </si>
  <si>
    <t>NM_005194.2</t>
  </si>
  <si>
    <t>NM_001710.5</t>
  </si>
  <si>
    <t>NM_001928.2</t>
  </si>
  <si>
    <t>NM_005507.2</t>
  </si>
  <si>
    <t>NM_004859.2</t>
  </si>
  <si>
    <t>NM_134442.2</t>
  </si>
  <si>
    <t>NM_000567.2</t>
  </si>
  <si>
    <t>NM_000757.4</t>
  </si>
  <si>
    <t>NM_000758.2</t>
  </si>
  <si>
    <t>NM_000759.2</t>
  </si>
  <si>
    <t>NM_001511.1</t>
  </si>
  <si>
    <t>NM_001565.1</t>
  </si>
  <si>
    <t>NM_002089.1</t>
  </si>
  <si>
    <t>NM_002090.2</t>
  </si>
  <si>
    <t>NM_002994.3</t>
  </si>
  <si>
    <t>NM_002993.3</t>
  </si>
  <si>
    <t>NM_002416.1</t>
  </si>
  <si>
    <t>NM_003467.2</t>
  </si>
  <si>
    <t>NM_001350.3</t>
  </si>
  <si>
    <t>NM_004083.4</t>
  </si>
  <si>
    <t>NM_005229.3</t>
  </si>
  <si>
    <t>NM_000639.1</t>
  </si>
  <si>
    <t>NM_005252.2</t>
  </si>
  <si>
    <t>NM_021603.3</t>
  </si>
  <si>
    <t>NM_002046.3</t>
  </si>
  <si>
    <t>NM_002072.2</t>
  </si>
  <si>
    <t>NM_080425.1</t>
  </si>
  <si>
    <t>NM_002074.2</t>
  </si>
  <si>
    <t>NM_021955.3</t>
  </si>
  <si>
    <t>NM_203506.2</t>
  </si>
  <si>
    <t>NM_000181.1</t>
  </si>
  <si>
    <t>NM_006037.3</t>
  </si>
  <si>
    <t>NM_019111.3</t>
  </si>
  <si>
    <t>NM_002124.1</t>
  </si>
  <si>
    <t>NM_004965.6</t>
  </si>
  <si>
    <t>NM_000194.1</t>
  </si>
  <si>
    <t>NM_005343.2</t>
  </si>
  <si>
    <t>NM_001540.3</t>
  </si>
  <si>
    <t>NM_001541.3</t>
  </si>
  <si>
    <t>NM_024013.1</t>
  </si>
  <si>
    <t>NM_002176.2</t>
  </si>
  <si>
    <t>NM_000619.2</t>
  </si>
  <si>
    <t>NM_000572.2</t>
  </si>
  <si>
    <t>NM_000628.3</t>
  </si>
  <si>
    <t>NM_000641.2</t>
  </si>
  <si>
    <t>NM_000882.2</t>
  </si>
  <si>
    <t>NM_002187.2</t>
  </si>
  <si>
    <t>NM_002188.2</t>
  </si>
  <si>
    <t>NM_172174.1</t>
  </si>
  <si>
    <t>NM_001562.2</t>
  </si>
  <si>
    <t>NM_003853.2</t>
  </si>
  <si>
    <t>NM_000575.3</t>
  </si>
  <si>
    <t>NM_000576.2</t>
  </si>
  <si>
    <t>NM_000877.2</t>
  </si>
  <si>
    <t>NM_002182.2</t>
  </si>
  <si>
    <t>NM_173842.1</t>
  </si>
  <si>
    <t>NM_000586.2</t>
  </si>
  <si>
    <t>NM_020525.4</t>
  </si>
  <si>
    <t>NM_181309.1</t>
  </si>
  <si>
    <t>NM_016584.2</t>
  </si>
  <si>
    <t>NM_144701.2</t>
  </si>
  <si>
    <t>NM_000588.3</t>
  </si>
  <si>
    <t>NM_000589.2</t>
  </si>
  <si>
    <t>NM_000879.2</t>
  </si>
  <si>
    <t>NM_000600.1</t>
  </si>
  <si>
    <t>NM_000565.2</t>
  </si>
  <si>
    <t>NM_000880.2</t>
  </si>
  <si>
    <t>NM_000584.2</t>
  </si>
  <si>
    <t>NM_000634.2</t>
  </si>
  <si>
    <t>NM_001557.2</t>
  </si>
  <si>
    <t>NM_000590.1</t>
  </si>
  <si>
    <t>NM_000211.2</t>
  </si>
  <si>
    <t>NM_002228.3</t>
  </si>
  <si>
    <t>NM_012289.3</t>
  </si>
  <si>
    <t>NM_000893.2</t>
  </si>
  <si>
    <t>NM_002314.2</t>
  </si>
  <si>
    <t>NM_000595.2</t>
  </si>
  <si>
    <t>NM_002341.1</t>
  </si>
  <si>
    <t>NM_015364.2</t>
  </si>
  <si>
    <t>NM_012323.2</t>
  </si>
  <si>
    <t>NM_002359.2</t>
  </si>
  <si>
    <t>NM_002360.3</t>
  </si>
  <si>
    <t>NM_002755.2</t>
  </si>
  <si>
    <t>NM_003010.2</t>
  </si>
  <si>
    <t>NM_002758.3</t>
  </si>
  <si>
    <t>NM_005921.1</t>
  </si>
  <si>
    <t>NM_005923.3</t>
  </si>
  <si>
    <t>NM_145333.1</t>
  </si>
  <si>
    <t>NM_033141.2</t>
  </si>
  <si>
    <t>NM_002745.4</t>
  </si>
  <si>
    <t>NM_001315.1</t>
  </si>
  <si>
    <t>NM_001040056.1</t>
  </si>
  <si>
    <t>NM_002750.2</t>
  </si>
  <si>
    <t>NM_004759.3</t>
  </si>
  <si>
    <t>NM_003668.2</t>
  </si>
  <si>
    <t>NM_139125.2</t>
  </si>
  <si>
    <t>NM_139208.1</t>
  </si>
  <si>
    <t>NM_145113.1</t>
  </si>
  <si>
    <t>NM_000242.2</t>
  </si>
  <si>
    <t>NM_005587.2</t>
  </si>
  <si>
    <t>NM_005919.2</t>
  </si>
  <si>
    <t>NM_002397.3</t>
  </si>
  <si>
    <t>NM_005920.2</t>
  </si>
  <si>
    <t>NM_003684.3</t>
  </si>
  <si>
    <t>NM_002467.3</t>
  </si>
  <si>
    <t>NM_002468.3</t>
  </si>
  <si>
    <t>NM_000432.3</t>
  </si>
  <si>
    <t>NM_004555.2</t>
  </si>
  <si>
    <t>NM_006164.3</t>
  </si>
  <si>
    <t>NM_003998.2</t>
  </si>
  <si>
    <t>NM_000625.4</t>
  </si>
  <si>
    <t>NM_007052.4</t>
  </si>
  <si>
    <t>NM_001018074.1</t>
  </si>
  <si>
    <t>NM_002607.5</t>
  </si>
  <si>
    <t>NM_000291.2</t>
  </si>
  <si>
    <t>NM_004570.4</t>
  </si>
  <si>
    <t>NM_024420.2</t>
  </si>
  <si>
    <t>NM_182734.1</t>
  </si>
  <si>
    <t>NM_032103.1</t>
  </si>
  <si>
    <t>NM_002737.2</t>
  </si>
  <si>
    <t>NM_212535.1</t>
  </si>
  <si>
    <t>NM_005607.3</t>
  </si>
  <si>
    <t>NM_198829.1</t>
  </si>
  <si>
    <t>NM_002880.2</t>
  </si>
  <si>
    <t>NM_014247.2</t>
  </si>
  <si>
    <t>NM_001664.2</t>
  </si>
  <si>
    <t>NM_003804.3</t>
  </si>
  <si>
    <t>NM_003821.5</t>
  </si>
  <si>
    <t>NM_004850.3</t>
  </si>
  <si>
    <t>NM_004755.2</t>
  </si>
  <si>
    <t>NM_183001.4</t>
  </si>
  <si>
    <t>NM_007315.2</t>
  </si>
  <si>
    <t>NM_000660.3</t>
  </si>
  <si>
    <t>NM_003238.2</t>
  </si>
  <si>
    <t>NM_003239.2</t>
  </si>
  <si>
    <t>NM_004612.2</t>
  </si>
  <si>
    <t>NM_003263.3</t>
  </si>
  <si>
    <t>NM_003264.3</t>
  </si>
  <si>
    <t>NM_003265.2</t>
  </si>
  <si>
    <t>NM_138554.2</t>
  </si>
  <si>
    <t>NM_003268.3</t>
  </si>
  <si>
    <t>NM_006068.2</t>
  </si>
  <si>
    <t>NM_016562.3</t>
  </si>
  <si>
    <t>NM_000594.2</t>
  </si>
  <si>
    <t>NM_003807.2</t>
  </si>
  <si>
    <t>NM_019009.2</t>
  </si>
  <si>
    <t>NM_003789.2</t>
  </si>
  <si>
    <t>NM_021138.3</t>
  </si>
  <si>
    <t>NM_178014.2</t>
  </si>
  <si>
    <t>ERCC_00096.1</t>
  </si>
  <si>
    <t>ERCC_00041.1</t>
  </si>
  <si>
    <t>ERCC_00019.1</t>
  </si>
  <si>
    <t>ERCC_00076.1</t>
  </si>
  <si>
    <t>ERCC_00098.1</t>
  </si>
  <si>
    <t>ERCC_00126.1</t>
  </si>
  <si>
    <t>ERCC_00144.1</t>
  </si>
  <si>
    <t>ERCC_00154.1</t>
  </si>
  <si>
    <t>ERCC_00117.1</t>
  </si>
  <si>
    <t>ERCC_00112.1</t>
  </si>
  <si>
    <t>ERCC_00002.1</t>
  </si>
  <si>
    <t>ERCC_00092.1</t>
  </si>
  <si>
    <t>ERCC_00035.1</t>
  </si>
  <si>
    <t>ERCC_00034.1</t>
  </si>
  <si>
    <t>Prob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sz val="12"/>
      <color indexed="8"/>
      <name val="Calibri"/>
      <family val="2"/>
      <scheme val="minor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indexed="10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27"/>
        <bgColor indexed="64"/>
      </patternFill>
    </fill>
  </fills>
  <borders count="1">
    <border>
      <left/>
      <right/>
      <top/>
      <bottom/>
      <diagonal/>
    </border>
  </borders>
  <cellStyleXfs count="2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3" fillId="2" borderId="0" xfId="0" applyFont="1" applyFill="1"/>
    <xf numFmtId="0" fontId="4" fillId="3" borderId="0" xfId="0" applyFont="1" applyFill="1"/>
    <xf numFmtId="0" fontId="4" fillId="4" borderId="0" xfId="0" applyFont="1" applyFill="1"/>
    <xf numFmtId="0" fontId="4" fillId="2" borderId="0" xfId="0" applyFont="1" applyFill="1"/>
    <xf numFmtId="0" fontId="4" fillId="5" borderId="0" xfId="0" applyFont="1" applyFill="1"/>
    <xf numFmtId="0" fontId="5" fillId="0" borderId="0" xfId="0" applyFont="1"/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6" Type="http://schemas.microsoft.com/office/2006/relationships/vbaProject" Target="vbaProject.bin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 enableFormatConditionsCalculation="0"/>
  <dimension ref="A1:BO206"/>
  <sheetViews>
    <sheetView tabSelected="1" workbookViewId="0"/>
  </sheetViews>
  <sheetFormatPr baseColWidth="10" defaultRowHeight="15" x14ac:dyDescent="0"/>
  <cols>
    <col min="59" max="60" width="12.1640625" bestFit="1" customWidth="1"/>
    <col min="65" max="65" width="19.33203125" customWidth="1"/>
    <col min="66" max="66" width="18" customWidth="1"/>
    <col min="67" max="67" width="19.1640625" customWidth="1"/>
  </cols>
  <sheetData>
    <row r="1" spans="1:67">
      <c r="A1" t="s">
        <v>437</v>
      </c>
      <c r="B1" t="s">
        <v>226</v>
      </c>
      <c r="C1" t="s">
        <v>0</v>
      </c>
      <c r="D1">
        <v>142</v>
      </c>
      <c r="E1">
        <v>147</v>
      </c>
      <c r="F1">
        <v>148</v>
      </c>
      <c r="G1" t="s">
        <v>4</v>
      </c>
      <c r="H1" t="s">
        <v>5</v>
      </c>
      <c r="I1">
        <v>126</v>
      </c>
      <c r="J1">
        <v>129</v>
      </c>
      <c r="K1" t="s">
        <v>12</v>
      </c>
      <c r="L1" t="s">
        <v>13</v>
      </c>
      <c r="M1" t="s">
        <v>14</v>
      </c>
      <c r="N1" t="s">
        <v>15</v>
      </c>
      <c r="O1">
        <v>130</v>
      </c>
      <c r="P1">
        <v>136</v>
      </c>
      <c r="Q1">
        <v>137</v>
      </c>
      <c r="R1">
        <v>138</v>
      </c>
      <c r="S1">
        <v>151</v>
      </c>
      <c r="T1">
        <v>153</v>
      </c>
      <c r="U1">
        <v>154</v>
      </c>
      <c r="V1">
        <v>155</v>
      </c>
      <c r="W1">
        <v>157</v>
      </c>
      <c r="X1">
        <v>158</v>
      </c>
      <c r="Y1" t="s">
        <v>6</v>
      </c>
      <c r="Z1" t="s">
        <v>7</v>
      </c>
      <c r="AA1" t="s">
        <v>8</v>
      </c>
      <c r="AB1" t="s">
        <v>9</v>
      </c>
      <c r="AC1" t="s">
        <v>10</v>
      </c>
      <c r="AD1" t="s">
        <v>11</v>
      </c>
      <c r="AE1">
        <v>122</v>
      </c>
      <c r="AF1" t="s">
        <v>1</v>
      </c>
      <c r="AG1" t="s">
        <v>2</v>
      </c>
      <c r="AH1" t="s">
        <v>3</v>
      </c>
      <c r="AI1">
        <v>159</v>
      </c>
      <c r="AJ1">
        <v>139</v>
      </c>
      <c r="AK1">
        <v>140</v>
      </c>
      <c r="AL1">
        <v>141</v>
      </c>
      <c r="AM1">
        <v>143</v>
      </c>
      <c r="AN1">
        <v>146</v>
      </c>
      <c r="AO1">
        <v>150</v>
      </c>
      <c r="AP1">
        <v>152</v>
      </c>
      <c r="AQ1">
        <v>103</v>
      </c>
      <c r="AR1">
        <v>92</v>
      </c>
      <c r="AS1">
        <v>96</v>
      </c>
      <c r="AT1">
        <v>98</v>
      </c>
      <c r="AU1">
        <v>100</v>
      </c>
      <c r="AV1">
        <v>102</v>
      </c>
      <c r="AW1">
        <v>105</v>
      </c>
      <c r="AX1">
        <v>107</v>
      </c>
      <c r="AY1">
        <v>109</v>
      </c>
      <c r="AZ1">
        <v>110</v>
      </c>
      <c r="BA1">
        <v>74</v>
      </c>
      <c r="BB1">
        <v>77</v>
      </c>
      <c r="BC1">
        <v>82</v>
      </c>
      <c r="BD1">
        <v>111</v>
      </c>
      <c r="BE1">
        <v>112</v>
      </c>
      <c r="BF1" t="s">
        <v>226</v>
      </c>
      <c r="BG1" t="s">
        <v>223</v>
      </c>
      <c r="BH1" t="s">
        <v>224</v>
      </c>
      <c r="BI1" t="s">
        <v>225</v>
      </c>
      <c r="BJ1" t="s">
        <v>230</v>
      </c>
      <c r="BK1" t="s">
        <v>231</v>
      </c>
      <c r="BL1" t="s">
        <v>232</v>
      </c>
      <c r="BM1" t="s">
        <v>227</v>
      </c>
      <c r="BN1" t="s">
        <v>228</v>
      </c>
      <c r="BO1" t="s">
        <v>229</v>
      </c>
    </row>
    <row r="2" spans="1:67">
      <c r="C2" t="s">
        <v>220</v>
      </c>
      <c r="D2" t="s">
        <v>220</v>
      </c>
      <c r="E2" t="s">
        <v>220</v>
      </c>
      <c r="F2" t="s">
        <v>220</v>
      </c>
      <c r="G2" t="s">
        <v>220</v>
      </c>
      <c r="H2" t="s">
        <v>220</v>
      </c>
      <c r="I2" t="s">
        <v>220</v>
      </c>
      <c r="J2" t="s">
        <v>220</v>
      </c>
      <c r="K2" t="s">
        <v>220</v>
      </c>
      <c r="L2" t="s">
        <v>220</v>
      </c>
      <c r="M2" t="s">
        <v>220</v>
      </c>
      <c r="N2" t="s">
        <v>220</v>
      </c>
      <c r="O2" t="s">
        <v>220</v>
      </c>
      <c r="P2" t="s">
        <v>220</v>
      </c>
      <c r="Q2" t="s">
        <v>220</v>
      </c>
      <c r="R2" t="s">
        <v>220</v>
      </c>
      <c r="S2" t="s">
        <v>220</v>
      </c>
      <c r="T2" t="s">
        <v>220</v>
      </c>
      <c r="U2" t="s">
        <v>220</v>
      </c>
      <c r="V2" t="s">
        <v>220</v>
      </c>
      <c r="W2" t="s">
        <v>220</v>
      </c>
      <c r="X2" t="s">
        <v>220</v>
      </c>
      <c r="Y2" t="s">
        <v>221</v>
      </c>
      <c r="Z2" t="s">
        <v>221</v>
      </c>
      <c r="AA2" t="s">
        <v>221</v>
      </c>
      <c r="AB2" t="s">
        <v>221</v>
      </c>
      <c r="AC2" t="s">
        <v>221</v>
      </c>
      <c r="AD2" t="s">
        <v>221</v>
      </c>
      <c r="AE2" t="s">
        <v>221</v>
      </c>
      <c r="AF2" t="s">
        <v>221</v>
      </c>
      <c r="AG2" t="s">
        <v>221</v>
      </c>
      <c r="AH2" t="s">
        <v>221</v>
      </c>
      <c r="AI2" t="s">
        <v>221</v>
      </c>
      <c r="AJ2" t="s">
        <v>221</v>
      </c>
      <c r="AK2" t="s">
        <v>221</v>
      </c>
      <c r="AL2" t="s">
        <v>221</v>
      </c>
      <c r="AM2" t="s">
        <v>221</v>
      </c>
      <c r="AN2" t="s">
        <v>221</v>
      </c>
      <c r="AO2" t="s">
        <v>221</v>
      </c>
      <c r="AP2" t="s">
        <v>221</v>
      </c>
      <c r="AQ2" t="s">
        <v>222</v>
      </c>
      <c r="AR2" t="s">
        <v>222</v>
      </c>
      <c r="AS2" t="s">
        <v>222</v>
      </c>
      <c r="AT2" t="s">
        <v>222</v>
      </c>
      <c r="AU2" t="s">
        <v>222</v>
      </c>
      <c r="AV2" t="s">
        <v>222</v>
      </c>
      <c r="AW2" t="s">
        <v>222</v>
      </c>
      <c r="AX2" t="s">
        <v>222</v>
      </c>
      <c r="AY2" t="s">
        <v>222</v>
      </c>
      <c r="AZ2" t="s">
        <v>222</v>
      </c>
      <c r="BA2" t="s">
        <v>222</v>
      </c>
      <c r="BB2" t="s">
        <v>222</v>
      </c>
      <c r="BC2" t="s">
        <v>222</v>
      </c>
      <c r="BD2" t="s">
        <v>222</v>
      </c>
      <c r="BE2" t="s">
        <v>222</v>
      </c>
    </row>
    <row r="3" spans="1:67">
      <c r="A3" s="6" t="s">
        <v>233</v>
      </c>
      <c r="B3" t="s">
        <v>16</v>
      </c>
      <c r="C3">
        <v>734.65</v>
      </c>
      <c r="D3">
        <v>642.25</v>
      </c>
      <c r="E3">
        <v>553.92999999999995</v>
      </c>
      <c r="F3">
        <v>479.51</v>
      </c>
      <c r="G3">
        <v>431.2</v>
      </c>
      <c r="H3">
        <v>664.47</v>
      </c>
      <c r="I3">
        <v>654.94000000000005</v>
      </c>
      <c r="J3">
        <v>762.54</v>
      </c>
      <c r="K3">
        <v>463.37</v>
      </c>
      <c r="L3">
        <v>652.5</v>
      </c>
      <c r="M3">
        <v>581.67999999999995</v>
      </c>
      <c r="N3">
        <v>522.79999999999995</v>
      </c>
      <c r="O3">
        <v>484.45</v>
      </c>
      <c r="P3">
        <v>802.08</v>
      </c>
      <c r="Q3">
        <v>707.92</v>
      </c>
      <c r="R3">
        <v>611.92999999999995</v>
      </c>
      <c r="S3">
        <v>766.42</v>
      </c>
      <c r="T3">
        <v>752.86</v>
      </c>
      <c r="U3">
        <v>884.15</v>
      </c>
      <c r="V3">
        <v>759.25</v>
      </c>
      <c r="W3">
        <v>608.39</v>
      </c>
      <c r="X3">
        <v>679.79</v>
      </c>
      <c r="Y3">
        <v>682.67</v>
      </c>
      <c r="Z3">
        <v>695.09</v>
      </c>
      <c r="AA3">
        <v>439.28</v>
      </c>
      <c r="AB3">
        <v>631.04999999999995</v>
      </c>
      <c r="AC3">
        <v>769.57</v>
      </c>
      <c r="AD3">
        <v>866.75</v>
      </c>
      <c r="AE3">
        <v>513.69000000000005</v>
      </c>
      <c r="AF3">
        <v>540.86</v>
      </c>
      <c r="AG3">
        <v>754.82</v>
      </c>
      <c r="AH3">
        <v>497.13</v>
      </c>
      <c r="AI3">
        <v>823.95</v>
      </c>
      <c r="AJ3">
        <v>698.8</v>
      </c>
      <c r="AK3">
        <v>615.32000000000005</v>
      </c>
      <c r="AL3">
        <v>665.18</v>
      </c>
      <c r="AM3">
        <v>760.97</v>
      </c>
      <c r="AN3">
        <v>800.7</v>
      </c>
      <c r="AO3">
        <v>557.11</v>
      </c>
      <c r="AP3">
        <v>675.89</v>
      </c>
      <c r="AQ3">
        <v>929.08</v>
      </c>
      <c r="AR3">
        <v>929.08</v>
      </c>
      <c r="AS3">
        <v>860.84</v>
      </c>
      <c r="AT3">
        <v>1012.51</v>
      </c>
      <c r="AU3">
        <v>694.69</v>
      </c>
      <c r="AV3">
        <v>914.93</v>
      </c>
      <c r="AW3">
        <v>963.32</v>
      </c>
      <c r="AX3">
        <v>956.89</v>
      </c>
      <c r="AY3">
        <v>901.74</v>
      </c>
      <c r="AZ3">
        <v>959.18</v>
      </c>
      <c r="BA3">
        <v>610.29999999999995</v>
      </c>
      <c r="BB3">
        <v>980.7</v>
      </c>
      <c r="BC3">
        <v>613.74</v>
      </c>
      <c r="BD3">
        <v>646.91999999999996</v>
      </c>
      <c r="BE3">
        <v>650.80999999999995</v>
      </c>
      <c r="BF3" t="s">
        <v>16</v>
      </c>
      <c r="BG3" s="1">
        <f>TTEST(C3:X3,AQ3:BE3,2,3)</f>
        <v>2.7835719380550064E-4</v>
      </c>
      <c r="BH3" s="2">
        <f>TTEST(Y3:AP3,AQ3:BE3,2,3)</f>
        <v>1.1255902890318517E-3</v>
      </c>
      <c r="BI3" s="3">
        <f>TTEST(C3:X3,Y3:AP3,2,3)</f>
        <v>0.59677370006429142</v>
      </c>
      <c r="BJ3">
        <v>828.02</v>
      </c>
      <c r="BK3">
        <v>634.13</v>
      </c>
      <c r="BL3">
        <v>655.16</v>
      </c>
      <c r="BM3">
        <v>-1.31</v>
      </c>
      <c r="BN3">
        <v>-1.26</v>
      </c>
      <c r="BO3">
        <v>-1.03</v>
      </c>
    </row>
    <row r="4" spans="1:67">
      <c r="A4" s="6" t="s">
        <v>234</v>
      </c>
      <c r="B4" t="s">
        <v>17</v>
      </c>
      <c r="C4">
        <v>1180.95</v>
      </c>
      <c r="D4">
        <v>897.83</v>
      </c>
      <c r="E4">
        <v>1180.51</v>
      </c>
      <c r="F4">
        <v>1276.95</v>
      </c>
      <c r="G4">
        <v>1570.02</v>
      </c>
      <c r="H4">
        <v>1200.75</v>
      </c>
      <c r="I4">
        <v>1244.0999999999999</v>
      </c>
      <c r="J4">
        <v>1097.6199999999999</v>
      </c>
      <c r="K4">
        <v>935.35</v>
      </c>
      <c r="L4">
        <v>1494.13</v>
      </c>
      <c r="M4">
        <v>1445.96</v>
      </c>
      <c r="N4">
        <v>1375.54</v>
      </c>
      <c r="O4">
        <v>1967.06</v>
      </c>
      <c r="P4">
        <v>1108.54</v>
      </c>
      <c r="Q4">
        <v>1059.3699999999999</v>
      </c>
      <c r="R4">
        <v>994.56</v>
      </c>
      <c r="S4">
        <v>902.3</v>
      </c>
      <c r="T4">
        <v>640.51</v>
      </c>
      <c r="U4">
        <v>971.52</v>
      </c>
      <c r="V4">
        <v>1024.43</v>
      </c>
      <c r="W4">
        <v>1406.58</v>
      </c>
      <c r="X4">
        <v>701.09</v>
      </c>
      <c r="Y4">
        <v>1043.5</v>
      </c>
      <c r="Z4">
        <v>1249.58</v>
      </c>
      <c r="AA4">
        <v>1583.49</v>
      </c>
      <c r="AB4">
        <v>1741.12</v>
      </c>
      <c r="AC4">
        <v>1310.54</v>
      </c>
      <c r="AD4">
        <v>914.58</v>
      </c>
      <c r="AE4">
        <v>1344.83</v>
      </c>
      <c r="AF4">
        <v>1362.86</v>
      </c>
      <c r="AG4">
        <v>895.12</v>
      </c>
      <c r="AH4">
        <v>2114.13</v>
      </c>
      <c r="AI4">
        <v>661.23</v>
      </c>
      <c r="AJ4">
        <v>716.87</v>
      </c>
      <c r="AK4">
        <v>989.58</v>
      </c>
      <c r="AL4">
        <v>768.55</v>
      </c>
      <c r="AM4">
        <v>934.51</v>
      </c>
      <c r="AN4">
        <v>799.87</v>
      </c>
      <c r="AO4">
        <v>1071.06</v>
      </c>
      <c r="AP4">
        <v>839.88</v>
      </c>
      <c r="AQ4">
        <v>607.4</v>
      </c>
      <c r="AR4">
        <v>591.05999999999995</v>
      </c>
      <c r="AS4">
        <v>888.58</v>
      </c>
      <c r="AT4">
        <v>778.84</v>
      </c>
      <c r="AU4">
        <v>718.23</v>
      </c>
      <c r="AV4">
        <v>588.29999999999995</v>
      </c>
      <c r="AW4">
        <v>786.58</v>
      </c>
      <c r="AX4">
        <v>613.12</v>
      </c>
      <c r="AY4">
        <v>766.85</v>
      </c>
      <c r="AZ4">
        <v>1011.43</v>
      </c>
      <c r="BA4">
        <v>1007.2</v>
      </c>
      <c r="BB4">
        <v>777.62</v>
      </c>
      <c r="BC4">
        <v>1119.75</v>
      </c>
      <c r="BD4">
        <v>832.78</v>
      </c>
      <c r="BE4">
        <v>588.70000000000005</v>
      </c>
      <c r="BF4" t="s">
        <v>17</v>
      </c>
      <c r="BG4" s="4">
        <f t="shared" ref="BG4:BG67" si="0">TTEST(C4:X4,AQ4:BE4,2,3)</f>
        <v>1.7460745508460163E-5</v>
      </c>
      <c r="BH4" s="2">
        <f t="shared" ref="BH4:BH67" si="1">TTEST(Y4:AP4,AQ4:BE4,2,3)</f>
        <v>2.0495755071856716E-3</v>
      </c>
      <c r="BI4" s="3">
        <f t="shared" ref="BI4:BI67" si="2">TTEST(C4:X4,Y4:AP4,2,3)</f>
        <v>0.7434075354935672</v>
      </c>
      <c r="BJ4">
        <v>761.78</v>
      </c>
      <c r="BK4">
        <v>1130.6600000000001</v>
      </c>
      <c r="BL4">
        <v>1074.1300000000001</v>
      </c>
      <c r="BM4">
        <v>1.48</v>
      </c>
      <c r="BN4">
        <v>1.41</v>
      </c>
      <c r="BO4">
        <v>1.05</v>
      </c>
    </row>
    <row r="5" spans="1:67">
      <c r="A5" s="6" t="s">
        <v>235</v>
      </c>
      <c r="B5" t="s">
        <v>18</v>
      </c>
      <c r="C5">
        <v>14.47</v>
      </c>
      <c r="D5">
        <v>14.93</v>
      </c>
      <c r="E5">
        <v>19.27</v>
      </c>
      <c r="F5">
        <v>7.18</v>
      </c>
      <c r="G5">
        <v>9.3699999999999992</v>
      </c>
      <c r="H5">
        <v>38.590000000000003</v>
      </c>
      <c r="I5">
        <v>14.49</v>
      </c>
      <c r="J5">
        <v>1</v>
      </c>
      <c r="K5">
        <v>11.36</v>
      </c>
      <c r="L5">
        <v>3.05</v>
      </c>
      <c r="M5">
        <v>10.36</v>
      </c>
      <c r="N5">
        <v>8.68</v>
      </c>
      <c r="O5">
        <v>28.96</v>
      </c>
      <c r="P5">
        <v>6.77</v>
      </c>
      <c r="Q5">
        <v>17.059999999999999</v>
      </c>
      <c r="R5">
        <v>22.44</v>
      </c>
      <c r="S5">
        <v>9.52</v>
      </c>
      <c r="T5">
        <v>3.25</v>
      </c>
      <c r="U5">
        <v>10.43</v>
      </c>
      <c r="V5">
        <v>6.73</v>
      </c>
      <c r="W5">
        <v>5.31</v>
      </c>
      <c r="X5">
        <v>1.25</v>
      </c>
      <c r="Y5">
        <v>32.71</v>
      </c>
      <c r="Z5">
        <v>5.47</v>
      </c>
      <c r="AA5">
        <v>10.98</v>
      </c>
      <c r="AB5">
        <v>12.77</v>
      </c>
      <c r="AC5">
        <v>12.08</v>
      </c>
      <c r="AD5">
        <v>5.77</v>
      </c>
      <c r="AE5">
        <v>13.93</v>
      </c>
      <c r="AF5">
        <v>10.4</v>
      </c>
      <c r="AG5">
        <v>13.77</v>
      </c>
      <c r="AH5">
        <v>9.6199999999999992</v>
      </c>
      <c r="AI5">
        <v>1</v>
      </c>
      <c r="AJ5">
        <v>27.76</v>
      </c>
      <c r="AK5">
        <v>9.83</v>
      </c>
      <c r="AL5">
        <v>8.4499999999999993</v>
      </c>
      <c r="AM5">
        <v>9.52</v>
      </c>
      <c r="AN5">
        <v>21.76</v>
      </c>
      <c r="AO5">
        <v>10.39</v>
      </c>
      <c r="AP5">
        <v>10.96</v>
      </c>
      <c r="AQ5">
        <v>1.41</v>
      </c>
      <c r="AR5">
        <v>9.56</v>
      </c>
      <c r="AS5">
        <v>6.62</v>
      </c>
      <c r="AT5">
        <v>3.03</v>
      </c>
      <c r="AU5">
        <v>3.65</v>
      </c>
      <c r="AV5">
        <v>3.62</v>
      </c>
      <c r="AW5">
        <v>9.98</v>
      </c>
      <c r="AX5">
        <v>1.65</v>
      </c>
      <c r="AY5">
        <v>9.9700000000000006</v>
      </c>
      <c r="AZ5">
        <v>1.63</v>
      </c>
      <c r="BA5">
        <v>1.1100000000000001</v>
      </c>
      <c r="BB5">
        <v>25.08</v>
      </c>
      <c r="BC5">
        <v>1</v>
      </c>
      <c r="BD5">
        <v>5.96</v>
      </c>
      <c r="BE5">
        <v>8.6199999999999992</v>
      </c>
      <c r="BF5" t="s">
        <v>18</v>
      </c>
      <c r="BG5" s="5">
        <f t="shared" si="0"/>
        <v>2.6959533357342254E-2</v>
      </c>
      <c r="BH5" s="5">
        <f t="shared" si="1"/>
        <v>1.2622871702708621E-2</v>
      </c>
      <c r="BI5" s="3">
        <f t="shared" si="2"/>
        <v>0.82319457489282166</v>
      </c>
      <c r="BJ5">
        <v>4.0599999999999996</v>
      </c>
      <c r="BK5">
        <v>8.75</v>
      </c>
      <c r="BL5">
        <v>10.34</v>
      </c>
      <c r="BM5">
        <v>2.15</v>
      </c>
      <c r="BN5">
        <v>2.54</v>
      </c>
      <c r="BO5">
        <v>-1.18</v>
      </c>
    </row>
    <row r="6" spans="1:67">
      <c r="A6" s="6" t="s">
        <v>236</v>
      </c>
      <c r="B6" t="s">
        <v>19</v>
      </c>
      <c r="C6">
        <v>32.22</v>
      </c>
      <c r="D6">
        <v>10.09</v>
      </c>
      <c r="E6">
        <v>36.979999999999997</v>
      </c>
      <c r="F6">
        <v>7.18</v>
      </c>
      <c r="G6">
        <v>3.39</v>
      </c>
      <c r="H6">
        <v>15.86</v>
      </c>
      <c r="I6">
        <v>4.63</v>
      </c>
      <c r="J6">
        <v>1</v>
      </c>
      <c r="K6">
        <v>8.0399999999999991</v>
      </c>
      <c r="L6">
        <v>46.3</v>
      </c>
      <c r="M6">
        <v>16.440000000000001</v>
      </c>
      <c r="N6">
        <v>13.84</v>
      </c>
      <c r="O6">
        <v>25.95</v>
      </c>
      <c r="P6">
        <v>4.53</v>
      </c>
      <c r="Q6">
        <v>101.92</v>
      </c>
      <c r="R6">
        <v>14.66</v>
      </c>
      <c r="S6">
        <v>1.19</v>
      </c>
      <c r="T6">
        <v>6.76</v>
      </c>
      <c r="U6">
        <v>14.41</v>
      </c>
      <c r="V6">
        <v>3.25</v>
      </c>
      <c r="W6">
        <v>24.16</v>
      </c>
      <c r="X6">
        <v>1.42</v>
      </c>
      <c r="Y6">
        <v>416.67</v>
      </c>
      <c r="Z6">
        <v>31.31</v>
      </c>
      <c r="AA6">
        <v>131.47</v>
      </c>
      <c r="AB6">
        <v>95.75</v>
      </c>
      <c r="AC6">
        <v>113.32</v>
      </c>
      <c r="AD6">
        <v>58.39</v>
      </c>
      <c r="AE6">
        <v>50.82</v>
      </c>
      <c r="AF6">
        <v>61.69</v>
      </c>
      <c r="AG6">
        <v>1.1299999999999999</v>
      </c>
      <c r="AH6">
        <v>31.34</v>
      </c>
      <c r="AI6">
        <v>1.59</v>
      </c>
      <c r="AJ6">
        <v>30.02</v>
      </c>
      <c r="AK6">
        <v>1</v>
      </c>
      <c r="AL6">
        <v>13.52</v>
      </c>
      <c r="AM6">
        <v>22.62</v>
      </c>
      <c r="AN6">
        <v>36.69</v>
      </c>
      <c r="AO6">
        <v>23.8</v>
      </c>
      <c r="AP6">
        <v>19.920000000000002</v>
      </c>
      <c r="AQ6">
        <v>13.41</v>
      </c>
      <c r="AR6">
        <v>21.22</v>
      </c>
      <c r="AS6">
        <v>32.049999999999997</v>
      </c>
      <c r="AT6">
        <v>1</v>
      </c>
      <c r="AU6">
        <v>1</v>
      </c>
      <c r="AV6">
        <v>5.43</v>
      </c>
      <c r="AW6">
        <v>22.45</v>
      </c>
      <c r="AX6">
        <v>1</v>
      </c>
      <c r="AY6">
        <v>6.97</v>
      </c>
      <c r="AZ6">
        <v>1.63</v>
      </c>
      <c r="BA6">
        <v>28.76</v>
      </c>
      <c r="BB6">
        <v>43.77</v>
      </c>
      <c r="BC6">
        <v>1</v>
      </c>
      <c r="BD6">
        <v>9.43</v>
      </c>
      <c r="BE6">
        <v>54.87</v>
      </c>
      <c r="BF6" t="s">
        <v>19</v>
      </c>
      <c r="BG6" s="3">
        <f t="shared" si="0"/>
        <v>0.80146535111254358</v>
      </c>
      <c r="BH6" s="3">
        <f t="shared" si="1"/>
        <v>5.5340422280458532E-2</v>
      </c>
      <c r="BI6" s="3">
        <f t="shared" si="2"/>
        <v>6.4137239633053414E-2</v>
      </c>
      <c r="BJ6">
        <v>7.26</v>
      </c>
      <c r="BK6">
        <v>9.61</v>
      </c>
      <c r="BL6">
        <v>26.06</v>
      </c>
      <c r="BM6">
        <v>1.32</v>
      </c>
      <c r="BN6">
        <v>3.59</v>
      </c>
      <c r="BO6">
        <v>-2.71</v>
      </c>
    </row>
    <row r="7" spans="1:67">
      <c r="A7" s="6" t="s">
        <v>237</v>
      </c>
      <c r="B7" t="s">
        <v>20</v>
      </c>
      <c r="C7">
        <v>6.86</v>
      </c>
      <c r="D7">
        <v>21.7</v>
      </c>
      <c r="E7">
        <v>3.24</v>
      </c>
      <c r="F7">
        <v>28.64</v>
      </c>
      <c r="G7">
        <v>22.51</v>
      </c>
      <c r="H7">
        <v>14.52</v>
      </c>
      <c r="I7">
        <v>7.26</v>
      </c>
      <c r="J7">
        <v>2.84</v>
      </c>
      <c r="K7">
        <v>2.71</v>
      </c>
      <c r="L7">
        <v>26.28</v>
      </c>
      <c r="M7">
        <v>1.85</v>
      </c>
      <c r="N7">
        <v>1</v>
      </c>
      <c r="O7">
        <v>13.94</v>
      </c>
      <c r="P7">
        <v>7.52</v>
      </c>
      <c r="Q7">
        <v>12.39</v>
      </c>
      <c r="R7">
        <v>13.1</v>
      </c>
      <c r="S7">
        <v>5.94</v>
      </c>
      <c r="T7">
        <v>5.01</v>
      </c>
      <c r="U7">
        <v>10.43</v>
      </c>
      <c r="V7">
        <v>1</v>
      </c>
      <c r="W7">
        <v>4.2</v>
      </c>
      <c r="X7">
        <v>9.77</v>
      </c>
      <c r="Y7">
        <v>12.66</v>
      </c>
      <c r="Z7">
        <v>13.59</v>
      </c>
      <c r="AA7">
        <v>31.21</v>
      </c>
      <c r="AB7">
        <v>2.65</v>
      </c>
      <c r="AC7">
        <v>17.25</v>
      </c>
      <c r="AD7">
        <v>14.14</v>
      </c>
      <c r="AE7">
        <v>7.89</v>
      </c>
      <c r="AF7">
        <v>1.35</v>
      </c>
      <c r="AG7">
        <v>16.03</v>
      </c>
      <c r="AH7">
        <v>2.38</v>
      </c>
      <c r="AI7">
        <v>15.79</v>
      </c>
      <c r="AJ7">
        <v>5.16</v>
      </c>
      <c r="AK7">
        <v>1</v>
      </c>
      <c r="AL7">
        <v>5.41</v>
      </c>
      <c r="AM7">
        <v>1</v>
      </c>
      <c r="AN7">
        <v>9.31</v>
      </c>
      <c r="AO7">
        <v>20.82</v>
      </c>
      <c r="AP7">
        <v>19.02</v>
      </c>
      <c r="AQ7">
        <v>6.36</v>
      </c>
      <c r="AR7">
        <v>23.81</v>
      </c>
      <c r="AS7">
        <v>13.55</v>
      </c>
      <c r="AT7">
        <v>17.05</v>
      </c>
      <c r="AU7">
        <v>9.18</v>
      </c>
      <c r="AV7">
        <v>3.62</v>
      </c>
      <c r="AW7">
        <v>12.06</v>
      </c>
      <c r="AX7">
        <v>10.11</v>
      </c>
      <c r="AY7">
        <v>9.9700000000000006</v>
      </c>
      <c r="AZ7">
        <v>11.98</v>
      </c>
      <c r="BA7">
        <v>13.29</v>
      </c>
      <c r="BB7">
        <v>10.130000000000001</v>
      </c>
      <c r="BC7">
        <v>1</v>
      </c>
      <c r="BD7">
        <v>9.43</v>
      </c>
      <c r="BE7">
        <v>1.32</v>
      </c>
      <c r="BF7" t="s">
        <v>20</v>
      </c>
      <c r="BG7" s="3">
        <f t="shared" si="0"/>
        <v>0.97700415170236909</v>
      </c>
      <c r="BH7" s="3">
        <f t="shared" si="1"/>
        <v>0.76973288282988017</v>
      </c>
      <c r="BI7" s="3">
        <f t="shared" si="2"/>
        <v>0.76334530060766337</v>
      </c>
      <c r="BJ7">
        <v>7.89</v>
      </c>
      <c r="BK7">
        <v>6.88</v>
      </c>
      <c r="BL7">
        <v>7.14</v>
      </c>
      <c r="BM7">
        <v>-1.1499999999999999</v>
      </c>
      <c r="BN7">
        <v>-1.1100000000000001</v>
      </c>
      <c r="BO7">
        <v>-1.04</v>
      </c>
    </row>
    <row r="8" spans="1:67">
      <c r="A8" s="6" t="s">
        <v>238</v>
      </c>
      <c r="B8" t="s">
        <v>21</v>
      </c>
      <c r="C8">
        <v>1.27</v>
      </c>
      <c r="D8">
        <v>1</v>
      </c>
      <c r="E8">
        <v>1</v>
      </c>
      <c r="F8">
        <v>1</v>
      </c>
      <c r="G8">
        <v>1.19</v>
      </c>
      <c r="H8">
        <v>5.16</v>
      </c>
      <c r="I8">
        <v>1</v>
      </c>
      <c r="J8">
        <v>1</v>
      </c>
      <c r="K8">
        <v>1</v>
      </c>
      <c r="L8">
        <v>1</v>
      </c>
      <c r="M8">
        <v>1</v>
      </c>
      <c r="N8">
        <v>1.03</v>
      </c>
      <c r="O8">
        <v>1</v>
      </c>
      <c r="P8">
        <v>3.03</v>
      </c>
      <c r="Q8">
        <v>1</v>
      </c>
      <c r="R8">
        <v>1</v>
      </c>
      <c r="S8">
        <v>1.19</v>
      </c>
      <c r="T8">
        <v>1.76</v>
      </c>
      <c r="U8">
        <v>1.99</v>
      </c>
      <c r="V8">
        <v>1.1599999999999999</v>
      </c>
      <c r="W8">
        <v>1.1100000000000001</v>
      </c>
      <c r="X8">
        <v>1.42</v>
      </c>
      <c r="Y8">
        <v>1</v>
      </c>
      <c r="Z8">
        <v>1</v>
      </c>
      <c r="AA8">
        <v>1</v>
      </c>
      <c r="AB8">
        <v>1.01</v>
      </c>
      <c r="AC8">
        <v>1</v>
      </c>
      <c r="AD8">
        <v>1.2</v>
      </c>
      <c r="AE8">
        <v>1</v>
      </c>
      <c r="AF8">
        <v>1.35</v>
      </c>
      <c r="AG8">
        <v>1.1299999999999999</v>
      </c>
      <c r="AH8">
        <v>2.41</v>
      </c>
      <c r="AI8">
        <v>1</v>
      </c>
      <c r="AJ8">
        <v>1.1299999999999999</v>
      </c>
      <c r="AK8">
        <v>1</v>
      </c>
      <c r="AL8">
        <v>1.01</v>
      </c>
      <c r="AM8">
        <v>1</v>
      </c>
      <c r="AN8">
        <v>1.02</v>
      </c>
      <c r="AO8">
        <v>2.94</v>
      </c>
      <c r="AP8">
        <v>1</v>
      </c>
      <c r="AQ8">
        <v>2.12</v>
      </c>
      <c r="AR8">
        <v>6.97</v>
      </c>
      <c r="AS8">
        <v>3.15</v>
      </c>
      <c r="AT8">
        <v>6.53</v>
      </c>
      <c r="AU8">
        <v>1.38</v>
      </c>
      <c r="AV8">
        <v>1.8</v>
      </c>
      <c r="AW8">
        <v>1.04</v>
      </c>
      <c r="AX8">
        <v>5.88</v>
      </c>
      <c r="AY8">
        <v>1.5</v>
      </c>
      <c r="AZ8">
        <v>1.63</v>
      </c>
      <c r="BA8">
        <v>1.1100000000000001</v>
      </c>
      <c r="BB8">
        <v>1.25</v>
      </c>
      <c r="BC8">
        <v>1</v>
      </c>
      <c r="BD8">
        <v>1.74</v>
      </c>
      <c r="BE8">
        <v>1.32</v>
      </c>
      <c r="BF8" t="s">
        <v>21</v>
      </c>
      <c r="BG8" s="3">
        <f t="shared" si="0"/>
        <v>6.4770172342960092E-2</v>
      </c>
      <c r="BH8" s="5">
        <f t="shared" si="1"/>
        <v>2.9974501654362197E-2</v>
      </c>
      <c r="BI8" s="3">
        <f t="shared" si="2"/>
        <v>0.43690030920828971</v>
      </c>
      <c r="BJ8">
        <v>2.0099999999999998</v>
      </c>
      <c r="BK8">
        <v>1.27</v>
      </c>
      <c r="BL8">
        <v>1.1599999999999999</v>
      </c>
      <c r="BM8">
        <v>-1.59</v>
      </c>
      <c r="BN8">
        <v>-1.73</v>
      </c>
      <c r="BO8">
        <v>1.0900000000000001</v>
      </c>
    </row>
    <row r="9" spans="1:67">
      <c r="A9" s="6" t="s">
        <v>239</v>
      </c>
      <c r="B9" t="s">
        <v>22</v>
      </c>
      <c r="C9">
        <v>82.94</v>
      </c>
      <c r="D9">
        <v>71.08</v>
      </c>
      <c r="E9">
        <v>53.84</v>
      </c>
      <c r="F9">
        <v>62.38</v>
      </c>
      <c r="G9">
        <v>174.28</v>
      </c>
      <c r="H9">
        <v>53.31</v>
      </c>
      <c r="I9">
        <v>132.85</v>
      </c>
      <c r="J9">
        <v>26.58</v>
      </c>
      <c r="K9">
        <v>83.26</v>
      </c>
      <c r="L9">
        <v>39.090000000000003</v>
      </c>
      <c r="M9">
        <v>77.22</v>
      </c>
      <c r="N9">
        <v>23.14</v>
      </c>
      <c r="O9">
        <v>56.99</v>
      </c>
      <c r="P9">
        <v>63.58</v>
      </c>
      <c r="Q9">
        <v>81.87</v>
      </c>
      <c r="R9">
        <v>34.1</v>
      </c>
      <c r="S9">
        <v>29.78</v>
      </c>
      <c r="T9">
        <v>119.12</v>
      </c>
      <c r="U9">
        <v>18.38</v>
      </c>
      <c r="V9">
        <v>23.02</v>
      </c>
      <c r="W9">
        <v>33.03</v>
      </c>
      <c r="X9">
        <v>18.29</v>
      </c>
      <c r="Y9">
        <v>96.7</v>
      </c>
      <c r="Z9">
        <v>57.89</v>
      </c>
      <c r="AA9">
        <v>200.07</v>
      </c>
      <c r="AB9">
        <v>154.44</v>
      </c>
      <c r="AC9">
        <v>156.18</v>
      </c>
      <c r="AD9">
        <v>177.97</v>
      </c>
      <c r="AE9">
        <v>154.80000000000001</v>
      </c>
      <c r="AF9">
        <v>85.98</v>
      </c>
      <c r="AG9">
        <v>82.78</v>
      </c>
      <c r="AH9">
        <v>115.81</v>
      </c>
      <c r="AI9">
        <v>38.72</v>
      </c>
      <c r="AJ9">
        <v>408.47</v>
      </c>
      <c r="AK9">
        <v>89.48</v>
      </c>
      <c r="AL9">
        <v>98.65</v>
      </c>
      <c r="AM9">
        <v>70.91</v>
      </c>
      <c r="AN9">
        <v>81.48</v>
      </c>
      <c r="AO9">
        <v>67</v>
      </c>
      <c r="AP9">
        <v>67.41</v>
      </c>
      <c r="AQ9">
        <v>34.57</v>
      </c>
      <c r="AR9">
        <v>36.76</v>
      </c>
      <c r="AS9">
        <v>69.03</v>
      </c>
      <c r="AT9">
        <v>70.790000000000006</v>
      </c>
      <c r="AU9">
        <v>2.2599999999999998</v>
      </c>
      <c r="AV9">
        <v>16.25</v>
      </c>
      <c r="AW9">
        <v>43.25</v>
      </c>
      <c r="AX9">
        <v>51.67</v>
      </c>
      <c r="AY9">
        <v>44.44</v>
      </c>
      <c r="AZ9">
        <v>49.54</v>
      </c>
      <c r="BA9">
        <v>56.4</v>
      </c>
      <c r="BB9">
        <v>74.92</v>
      </c>
      <c r="BC9">
        <v>48.15</v>
      </c>
      <c r="BD9">
        <v>63.28</v>
      </c>
      <c r="BE9">
        <v>83.94</v>
      </c>
      <c r="BF9" t="s">
        <v>22</v>
      </c>
      <c r="BG9" s="3">
        <f t="shared" si="0"/>
        <v>0.248625528490617</v>
      </c>
      <c r="BH9" s="2">
        <f t="shared" si="1"/>
        <v>2.1833337138150517E-3</v>
      </c>
      <c r="BI9" s="2">
        <f t="shared" si="2"/>
        <v>9.977227704095256E-3</v>
      </c>
      <c r="BJ9">
        <v>40.33</v>
      </c>
      <c r="BK9">
        <v>50.86</v>
      </c>
      <c r="BL9">
        <v>104.57</v>
      </c>
      <c r="BM9">
        <v>1.26</v>
      </c>
      <c r="BN9">
        <v>2.59</v>
      </c>
      <c r="BO9">
        <v>-2.06</v>
      </c>
    </row>
    <row r="10" spans="1:67">
      <c r="A10" s="6" t="s">
        <v>240</v>
      </c>
      <c r="B10" t="s">
        <v>23</v>
      </c>
      <c r="C10">
        <v>5.59</v>
      </c>
      <c r="D10">
        <v>5.24</v>
      </c>
      <c r="E10">
        <v>13.36</v>
      </c>
      <c r="F10">
        <v>1</v>
      </c>
      <c r="G10">
        <v>32.07</v>
      </c>
      <c r="H10">
        <v>31.91</v>
      </c>
      <c r="I10">
        <v>20.41</v>
      </c>
      <c r="J10">
        <v>42.86</v>
      </c>
      <c r="K10">
        <v>15.36</v>
      </c>
      <c r="L10">
        <v>1</v>
      </c>
      <c r="M10">
        <v>10.36</v>
      </c>
      <c r="N10">
        <v>30.36</v>
      </c>
      <c r="O10">
        <v>5.93</v>
      </c>
      <c r="P10">
        <v>42.65</v>
      </c>
      <c r="Q10">
        <v>17.73</v>
      </c>
      <c r="R10">
        <v>17.77</v>
      </c>
      <c r="S10">
        <v>1.19</v>
      </c>
      <c r="T10">
        <v>27.83</v>
      </c>
      <c r="U10">
        <v>1</v>
      </c>
      <c r="V10">
        <v>14.88</v>
      </c>
      <c r="W10">
        <v>17.510000000000002</v>
      </c>
      <c r="X10">
        <v>8.35</v>
      </c>
      <c r="Y10">
        <v>25</v>
      </c>
      <c r="Z10">
        <v>34.270000000000003</v>
      </c>
      <c r="AA10">
        <v>6.58</v>
      </c>
      <c r="AB10">
        <v>50.21</v>
      </c>
      <c r="AC10">
        <v>38.68</v>
      </c>
      <c r="AD10">
        <v>6.97</v>
      </c>
      <c r="AE10">
        <v>27.35</v>
      </c>
      <c r="AF10">
        <v>15.8</v>
      </c>
      <c r="AG10">
        <v>18.3</v>
      </c>
      <c r="AH10">
        <v>7.21</v>
      </c>
      <c r="AI10">
        <v>17.97</v>
      </c>
      <c r="AJ10">
        <v>28.89</v>
      </c>
      <c r="AK10">
        <v>14.11</v>
      </c>
      <c r="AL10">
        <v>4.4000000000000004</v>
      </c>
      <c r="AM10">
        <v>1.33</v>
      </c>
      <c r="AN10">
        <v>49.96</v>
      </c>
      <c r="AO10">
        <v>2.94</v>
      </c>
      <c r="AP10">
        <v>15.44</v>
      </c>
      <c r="AQ10">
        <v>3.53</v>
      </c>
      <c r="AR10">
        <v>8.27</v>
      </c>
      <c r="AS10">
        <v>6.62</v>
      </c>
      <c r="AT10">
        <v>1.17</v>
      </c>
      <c r="AU10">
        <v>10.57</v>
      </c>
      <c r="AV10">
        <v>3.62</v>
      </c>
      <c r="AW10">
        <v>27.65</v>
      </c>
      <c r="AX10">
        <v>8.6999999999999993</v>
      </c>
      <c r="AY10">
        <v>3.98</v>
      </c>
      <c r="AZ10">
        <v>1.63</v>
      </c>
      <c r="BA10">
        <v>7.76</v>
      </c>
      <c r="BB10">
        <v>1.25</v>
      </c>
      <c r="BC10">
        <v>2.4500000000000002</v>
      </c>
      <c r="BD10">
        <v>4.22</v>
      </c>
      <c r="BE10">
        <v>5.98</v>
      </c>
      <c r="BF10" t="s">
        <v>23</v>
      </c>
      <c r="BG10" s="2">
        <f t="shared" si="0"/>
        <v>4.214684052437437E-3</v>
      </c>
      <c r="BH10" s="2">
        <f t="shared" si="1"/>
        <v>2.0379557915896321E-3</v>
      </c>
      <c r="BI10" s="3">
        <f t="shared" si="2"/>
        <v>0.41935199654442523</v>
      </c>
      <c r="BJ10">
        <v>4.58</v>
      </c>
      <c r="BK10">
        <v>9.99</v>
      </c>
      <c r="BL10">
        <v>13.99</v>
      </c>
      <c r="BM10">
        <v>2.1800000000000002</v>
      </c>
      <c r="BN10">
        <v>3.06</v>
      </c>
      <c r="BO10">
        <v>-1.4</v>
      </c>
    </row>
    <row r="11" spans="1:67">
      <c r="A11" s="6" t="s">
        <v>241</v>
      </c>
      <c r="B11" t="s">
        <v>24</v>
      </c>
      <c r="C11">
        <v>280.73</v>
      </c>
      <c r="D11">
        <v>576.41999999999996</v>
      </c>
      <c r="E11">
        <v>591.04</v>
      </c>
      <c r="F11">
        <v>246.41</v>
      </c>
      <c r="G11">
        <v>272.26</v>
      </c>
      <c r="H11">
        <v>292.69</v>
      </c>
      <c r="I11">
        <v>934.4</v>
      </c>
      <c r="J11">
        <v>767.29</v>
      </c>
      <c r="K11">
        <v>540.6</v>
      </c>
      <c r="L11">
        <v>460.31</v>
      </c>
      <c r="M11">
        <v>1120.18</v>
      </c>
      <c r="N11">
        <v>339.04</v>
      </c>
      <c r="O11">
        <v>276.23</v>
      </c>
      <c r="P11">
        <v>751.25</v>
      </c>
      <c r="Q11">
        <v>565.61</v>
      </c>
      <c r="R11">
        <v>304.74</v>
      </c>
      <c r="S11">
        <v>952.36</v>
      </c>
      <c r="T11">
        <v>470.22</v>
      </c>
      <c r="U11">
        <v>691.54</v>
      </c>
      <c r="V11">
        <v>581.29999999999995</v>
      </c>
      <c r="W11">
        <v>387.78</v>
      </c>
      <c r="X11">
        <v>380.27</v>
      </c>
      <c r="Y11">
        <v>628.70000000000005</v>
      </c>
      <c r="Z11">
        <v>825.77</v>
      </c>
      <c r="AA11">
        <v>82.22</v>
      </c>
      <c r="AB11">
        <v>1038.8499999999999</v>
      </c>
      <c r="AC11">
        <v>769.57</v>
      </c>
      <c r="AD11">
        <v>509.2</v>
      </c>
      <c r="AE11">
        <v>186.33</v>
      </c>
      <c r="AF11">
        <v>443.67</v>
      </c>
      <c r="AG11">
        <v>232.13</v>
      </c>
      <c r="AH11">
        <v>352.33</v>
      </c>
      <c r="AI11">
        <v>366.36</v>
      </c>
      <c r="AJ11">
        <v>1163.0999999999999</v>
      </c>
      <c r="AK11">
        <v>462.88</v>
      </c>
      <c r="AL11">
        <v>647.95000000000005</v>
      </c>
      <c r="AM11">
        <v>828.91</v>
      </c>
      <c r="AN11">
        <v>304.63</v>
      </c>
      <c r="AO11">
        <v>461.77</v>
      </c>
      <c r="AP11">
        <v>491.28</v>
      </c>
      <c r="AQ11">
        <v>147.44999999999999</v>
      </c>
      <c r="AR11">
        <v>302.26</v>
      </c>
      <c r="AS11">
        <v>141.86000000000001</v>
      </c>
      <c r="AT11">
        <v>386.26</v>
      </c>
      <c r="AU11">
        <v>261.23</v>
      </c>
      <c r="AV11">
        <v>276.11</v>
      </c>
      <c r="AW11">
        <v>550.59</v>
      </c>
      <c r="AX11">
        <v>252.44</v>
      </c>
      <c r="AY11">
        <v>339.7</v>
      </c>
      <c r="AZ11">
        <v>467.61</v>
      </c>
      <c r="BA11">
        <v>454.41</v>
      </c>
      <c r="BB11">
        <v>501.02</v>
      </c>
      <c r="BC11">
        <v>801.45</v>
      </c>
      <c r="BD11">
        <v>653.87</v>
      </c>
      <c r="BE11">
        <v>419.57</v>
      </c>
      <c r="BF11" t="s">
        <v>24</v>
      </c>
      <c r="BG11" s="3">
        <f t="shared" si="0"/>
        <v>5.8952742512450876E-2</v>
      </c>
      <c r="BH11" s="3">
        <f t="shared" si="1"/>
        <v>8.824247826501537E-2</v>
      </c>
      <c r="BI11" s="3">
        <f t="shared" si="2"/>
        <v>0.9214850370593588</v>
      </c>
      <c r="BJ11">
        <v>356.96</v>
      </c>
      <c r="BK11">
        <v>484.79</v>
      </c>
      <c r="BL11">
        <v>460.29</v>
      </c>
      <c r="BM11">
        <v>1.36</v>
      </c>
      <c r="BN11">
        <v>1.29</v>
      </c>
      <c r="BO11">
        <v>1.05</v>
      </c>
    </row>
    <row r="12" spans="1:67">
      <c r="A12" s="6" t="s">
        <v>242</v>
      </c>
      <c r="B12" t="s">
        <v>25</v>
      </c>
      <c r="C12">
        <v>1.27</v>
      </c>
      <c r="D12">
        <v>2.34</v>
      </c>
      <c r="E12">
        <v>6.62</v>
      </c>
      <c r="F12">
        <v>1</v>
      </c>
      <c r="G12">
        <v>1.19</v>
      </c>
      <c r="H12">
        <v>7.84</v>
      </c>
      <c r="I12">
        <v>7.26</v>
      </c>
      <c r="J12">
        <v>1</v>
      </c>
      <c r="K12">
        <v>2.04</v>
      </c>
      <c r="L12">
        <v>1</v>
      </c>
      <c r="M12">
        <v>1</v>
      </c>
      <c r="N12">
        <v>8.68</v>
      </c>
      <c r="O12">
        <v>7.93</v>
      </c>
      <c r="P12">
        <v>9.01</v>
      </c>
      <c r="Q12">
        <v>3.7</v>
      </c>
      <c r="R12">
        <v>1</v>
      </c>
      <c r="S12">
        <v>3.56</v>
      </c>
      <c r="T12">
        <v>1.76</v>
      </c>
      <c r="U12">
        <v>1</v>
      </c>
      <c r="V12">
        <v>4.41</v>
      </c>
      <c r="W12">
        <v>5.31</v>
      </c>
      <c r="X12">
        <v>1.42</v>
      </c>
      <c r="Y12">
        <v>14.98</v>
      </c>
      <c r="Z12">
        <v>16.55</v>
      </c>
      <c r="AA12">
        <v>15.38</v>
      </c>
      <c r="AB12">
        <v>14.8</v>
      </c>
      <c r="AC12">
        <v>19.47</v>
      </c>
      <c r="AD12">
        <v>22.51</v>
      </c>
      <c r="AE12">
        <v>1</v>
      </c>
      <c r="AF12">
        <v>14.45</v>
      </c>
      <c r="AG12">
        <v>16.03</v>
      </c>
      <c r="AH12">
        <v>19.27</v>
      </c>
      <c r="AI12">
        <v>4.8600000000000003</v>
      </c>
      <c r="AJ12">
        <v>1.78</v>
      </c>
      <c r="AK12">
        <v>1</v>
      </c>
      <c r="AL12">
        <v>5.41</v>
      </c>
      <c r="AM12">
        <v>3.79</v>
      </c>
      <c r="AN12">
        <v>5.99</v>
      </c>
      <c r="AO12">
        <v>1.45</v>
      </c>
      <c r="AP12">
        <v>5.58</v>
      </c>
      <c r="AQ12">
        <v>13.41</v>
      </c>
      <c r="AR12">
        <v>17.329999999999998</v>
      </c>
      <c r="AS12">
        <v>17.02</v>
      </c>
      <c r="AT12">
        <v>25.23</v>
      </c>
      <c r="AU12">
        <v>17.489999999999998</v>
      </c>
      <c r="AV12">
        <v>1.8</v>
      </c>
      <c r="AW12">
        <v>7.9</v>
      </c>
      <c r="AX12">
        <v>25.61</v>
      </c>
      <c r="AY12">
        <v>17.46</v>
      </c>
      <c r="AZ12">
        <v>36.47</v>
      </c>
      <c r="BA12">
        <v>12.18</v>
      </c>
      <c r="BB12">
        <v>8.8800000000000008</v>
      </c>
      <c r="BC12">
        <v>8.16</v>
      </c>
      <c r="BD12">
        <v>1.74</v>
      </c>
      <c r="BE12">
        <v>1</v>
      </c>
      <c r="BF12" t="s">
        <v>25</v>
      </c>
      <c r="BG12" s="2">
        <f t="shared" si="0"/>
        <v>1.1509237253875819E-3</v>
      </c>
      <c r="BH12" s="3">
        <f t="shared" si="1"/>
        <v>0.22291652815443916</v>
      </c>
      <c r="BI12" s="2">
        <f t="shared" si="2"/>
        <v>1.8407185821997436E-3</v>
      </c>
      <c r="BJ12">
        <v>9.69</v>
      </c>
      <c r="BK12">
        <v>2.6</v>
      </c>
      <c r="BL12">
        <v>6.79</v>
      </c>
      <c r="BM12">
        <v>-3.73</v>
      </c>
      <c r="BN12">
        <v>-1.43</v>
      </c>
      <c r="BO12">
        <v>-2.62</v>
      </c>
    </row>
    <row r="13" spans="1:67">
      <c r="A13" s="6" t="s">
        <v>243</v>
      </c>
      <c r="B13" t="s">
        <v>26</v>
      </c>
      <c r="C13">
        <v>1.27</v>
      </c>
      <c r="D13">
        <v>8.15</v>
      </c>
      <c r="E13">
        <v>21.8</v>
      </c>
      <c r="F13">
        <v>1</v>
      </c>
      <c r="G13">
        <v>2.2000000000000002</v>
      </c>
      <c r="H13">
        <v>7.84</v>
      </c>
      <c r="I13">
        <v>1</v>
      </c>
      <c r="J13">
        <v>13.01</v>
      </c>
      <c r="K13">
        <v>6.04</v>
      </c>
      <c r="L13">
        <v>1</v>
      </c>
      <c r="M13">
        <v>19.48</v>
      </c>
      <c r="N13">
        <v>20.04</v>
      </c>
      <c r="O13">
        <v>17.940000000000001</v>
      </c>
      <c r="P13">
        <v>17.98</v>
      </c>
      <c r="Q13">
        <v>13.06</v>
      </c>
      <c r="R13">
        <v>16.989999999999998</v>
      </c>
      <c r="S13">
        <v>8.33</v>
      </c>
      <c r="T13">
        <v>22.56</v>
      </c>
      <c r="U13">
        <v>4.4800000000000004</v>
      </c>
      <c r="V13">
        <v>1</v>
      </c>
      <c r="W13">
        <v>14.18</v>
      </c>
      <c r="X13">
        <v>19.71</v>
      </c>
      <c r="Y13">
        <v>17.29</v>
      </c>
      <c r="Z13">
        <v>26.15</v>
      </c>
      <c r="AA13">
        <v>27.69</v>
      </c>
      <c r="AB13">
        <v>34.020000000000003</v>
      </c>
      <c r="AC13">
        <v>40.9</v>
      </c>
      <c r="AD13">
        <v>29.69</v>
      </c>
      <c r="AE13">
        <v>13.93</v>
      </c>
      <c r="AF13">
        <v>1.35</v>
      </c>
      <c r="AG13">
        <v>1</v>
      </c>
      <c r="AH13">
        <v>12.03</v>
      </c>
      <c r="AI13">
        <v>17.97</v>
      </c>
      <c r="AJ13">
        <v>16.46</v>
      </c>
      <c r="AK13">
        <v>13.25</v>
      </c>
      <c r="AL13">
        <v>18.59</v>
      </c>
      <c r="AM13">
        <v>19.34</v>
      </c>
      <c r="AN13">
        <v>10.97</v>
      </c>
      <c r="AO13">
        <v>11.88</v>
      </c>
      <c r="AP13">
        <v>10.96</v>
      </c>
      <c r="AQ13">
        <v>21.88</v>
      </c>
      <c r="AR13">
        <v>25.1</v>
      </c>
      <c r="AS13">
        <v>29.73</v>
      </c>
      <c r="AT13">
        <v>24.06</v>
      </c>
      <c r="AU13">
        <v>16.11</v>
      </c>
      <c r="AV13">
        <v>34.299999999999997</v>
      </c>
      <c r="AW13">
        <v>17.260000000000002</v>
      </c>
      <c r="AX13">
        <v>14.33</v>
      </c>
      <c r="AY13">
        <v>32.450000000000003</v>
      </c>
      <c r="AZ13">
        <v>28.31</v>
      </c>
      <c r="BA13">
        <v>11.07</v>
      </c>
      <c r="BB13">
        <v>5.15</v>
      </c>
      <c r="BC13">
        <v>3.26</v>
      </c>
      <c r="BD13">
        <v>49.38</v>
      </c>
      <c r="BE13">
        <v>2.02</v>
      </c>
      <c r="BF13" t="s">
        <v>26</v>
      </c>
      <c r="BG13" s="5">
        <f t="shared" si="0"/>
        <v>1.385320030179207E-2</v>
      </c>
      <c r="BH13" s="3">
        <f t="shared" si="1"/>
        <v>0.47969655091965846</v>
      </c>
      <c r="BI13" s="5">
        <f t="shared" si="2"/>
        <v>2.3460882373802214E-2</v>
      </c>
      <c r="BJ13">
        <v>15.75</v>
      </c>
      <c r="BK13">
        <v>6.79</v>
      </c>
      <c r="BL13">
        <v>13.55</v>
      </c>
      <c r="BM13">
        <v>-2.3199999999999998</v>
      </c>
      <c r="BN13">
        <v>-1.1599999999999999</v>
      </c>
      <c r="BO13">
        <v>-1.99</v>
      </c>
    </row>
    <row r="14" spans="1:67">
      <c r="A14" s="6" t="s">
        <v>244</v>
      </c>
      <c r="B14" t="s">
        <v>27</v>
      </c>
      <c r="C14">
        <v>1.27</v>
      </c>
      <c r="D14">
        <v>1</v>
      </c>
      <c r="E14">
        <v>1</v>
      </c>
      <c r="F14">
        <v>1</v>
      </c>
      <c r="G14">
        <v>1.19</v>
      </c>
      <c r="H14">
        <v>1.34</v>
      </c>
      <c r="I14">
        <v>1</v>
      </c>
      <c r="J14">
        <v>1</v>
      </c>
      <c r="K14">
        <v>1</v>
      </c>
      <c r="L14">
        <v>1</v>
      </c>
      <c r="M14">
        <v>1</v>
      </c>
      <c r="N14">
        <v>1.03</v>
      </c>
      <c r="O14">
        <v>1</v>
      </c>
      <c r="P14">
        <v>1</v>
      </c>
      <c r="Q14">
        <v>1</v>
      </c>
      <c r="R14">
        <v>1</v>
      </c>
      <c r="S14">
        <v>1.19</v>
      </c>
      <c r="T14">
        <v>1.76</v>
      </c>
      <c r="U14">
        <v>1.99</v>
      </c>
      <c r="V14">
        <v>1.1599999999999999</v>
      </c>
      <c r="W14">
        <v>1.1100000000000001</v>
      </c>
      <c r="X14">
        <v>1.42</v>
      </c>
      <c r="Y14">
        <v>1</v>
      </c>
      <c r="Z14">
        <v>1</v>
      </c>
      <c r="AA14">
        <v>1</v>
      </c>
      <c r="AB14">
        <v>1.01</v>
      </c>
      <c r="AC14">
        <v>1</v>
      </c>
      <c r="AD14">
        <v>1.2</v>
      </c>
      <c r="AE14">
        <v>1</v>
      </c>
      <c r="AF14">
        <v>1.35</v>
      </c>
      <c r="AG14">
        <v>1.1299999999999999</v>
      </c>
      <c r="AH14">
        <v>2.41</v>
      </c>
      <c r="AI14">
        <v>1.0900000000000001</v>
      </c>
      <c r="AJ14">
        <v>1.1299999999999999</v>
      </c>
      <c r="AK14">
        <v>1</v>
      </c>
      <c r="AL14">
        <v>1.01</v>
      </c>
      <c r="AM14">
        <v>1</v>
      </c>
      <c r="AN14">
        <v>1</v>
      </c>
      <c r="AO14">
        <v>1.49</v>
      </c>
      <c r="AP14">
        <v>1</v>
      </c>
      <c r="AQ14">
        <v>1.41</v>
      </c>
      <c r="AR14">
        <v>1.3</v>
      </c>
      <c r="AS14">
        <v>1.1599999999999999</v>
      </c>
      <c r="AT14">
        <v>1.17</v>
      </c>
      <c r="AU14">
        <v>1.38</v>
      </c>
      <c r="AV14">
        <v>1.8</v>
      </c>
      <c r="AW14">
        <v>1.04</v>
      </c>
      <c r="AX14">
        <v>1</v>
      </c>
      <c r="AY14">
        <v>1.5</v>
      </c>
      <c r="AZ14">
        <v>1.63</v>
      </c>
      <c r="BA14">
        <v>1.1100000000000001</v>
      </c>
      <c r="BB14">
        <v>1.25</v>
      </c>
      <c r="BC14">
        <v>1</v>
      </c>
      <c r="BD14">
        <v>1.74</v>
      </c>
      <c r="BE14">
        <v>1.32</v>
      </c>
      <c r="BF14" t="s">
        <v>27</v>
      </c>
      <c r="BG14" s="3">
        <f t="shared" si="0"/>
        <v>7.1092636620960922E-2</v>
      </c>
      <c r="BH14" s="3">
        <f t="shared" si="1"/>
        <v>0.12686786023776939</v>
      </c>
      <c r="BI14" s="3">
        <f t="shared" si="2"/>
        <v>0.99513621635507288</v>
      </c>
      <c r="BJ14">
        <v>1.3</v>
      </c>
      <c r="BK14">
        <v>1.1299999999999999</v>
      </c>
      <c r="BL14">
        <v>1.1200000000000001</v>
      </c>
      <c r="BM14">
        <v>-1.1399999999999999</v>
      </c>
      <c r="BN14">
        <v>-1.1499999999999999</v>
      </c>
      <c r="BO14">
        <v>1.01</v>
      </c>
    </row>
    <row r="15" spans="1:67">
      <c r="A15" s="6" t="s">
        <v>245</v>
      </c>
      <c r="B15" t="s">
        <v>28</v>
      </c>
      <c r="C15">
        <v>1.27</v>
      </c>
      <c r="D15">
        <v>1</v>
      </c>
      <c r="E15">
        <v>1</v>
      </c>
      <c r="F15">
        <v>1</v>
      </c>
      <c r="G15">
        <v>2.2000000000000002</v>
      </c>
      <c r="H15">
        <v>1.1499999999999999</v>
      </c>
      <c r="I15">
        <v>1</v>
      </c>
      <c r="J15">
        <v>1</v>
      </c>
      <c r="K15">
        <v>1</v>
      </c>
      <c r="L15">
        <v>1</v>
      </c>
      <c r="M15">
        <v>1</v>
      </c>
      <c r="N15">
        <v>1.03</v>
      </c>
      <c r="O15">
        <v>8.93</v>
      </c>
      <c r="P15">
        <v>1</v>
      </c>
      <c r="Q15">
        <v>4.37</v>
      </c>
      <c r="R15">
        <v>1</v>
      </c>
      <c r="S15">
        <v>1.19</v>
      </c>
      <c r="T15">
        <v>1.76</v>
      </c>
      <c r="U15">
        <v>1</v>
      </c>
      <c r="V15">
        <v>1.1599999999999999</v>
      </c>
      <c r="W15">
        <v>1.1100000000000001</v>
      </c>
      <c r="X15">
        <v>1.42</v>
      </c>
      <c r="Y15">
        <v>1</v>
      </c>
      <c r="Z15">
        <v>1</v>
      </c>
      <c r="AA15">
        <v>1</v>
      </c>
      <c r="AB15">
        <v>1.01</v>
      </c>
      <c r="AC15">
        <v>1</v>
      </c>
      <c r="AD15">
        <v>1.2</v>
      </c>
      <c r="AE15">
        <v>1</v>
      </c>
      <c r="AF15">
        <v>1</v>
      </c>
      <c r="AG15">
        <v>1.1299999999999999</v>
      </c>
      <c r="AH15">
        <v>2.41</v>
      </c>
      <c r="AI15">
        <v>1.0900000000000001</v>
      </c>
      <c r="AJ15">
        <v>1.1299999999999999</v>
      </c>
      <c r="AK15">
        <v>1</v>
      </c>
      <c r="AL15">
        <v>5.41</v>
      </c>
      <c r="AM15">
        <v>1</v>
      </c>
      <c r="AN15">
        <v>1.85</v>
      </c>
      <c r="AO15">
        <v>1.49</v>
      </c>
      <c r="AP15">
        <v>1</v>
      </c>
      <c r="AQ15">
        <v>1.41</v>
      </c>
      <c r="AR15">
        <v>1.3</v>
      </c>
      <c r="AS15">
        <v>1.1599999999999999</v>
      </c>
      <c r="AT15">
        <v>1.17</v>
      </c>
      <c r="AU15">
        <v>1.38</v>
      </c>
      <c r="AV15">
        <v>1.8</v>
      </c>
      <c r="AW15">
        <v>1.04</v>
      </c>
      <c r="AX15">
        <v>1</v>
      </c>
      <c r="AY15">
        <v>1.5</v>
      </c>
      <c r="AZ15">
        <v>1.63</v>
      </c>
      <c r="BA15">
        <v>1.1100000000000001</v>
      </c>
      <c r="BB15">
        <v>1.25</v>
      </c>
      <c r="BC15">
        <v>1</v>
      </c>
      <c r="BD15">
        <v>1.74</v>
      </c>
      <c r="BE15">
        <v>1.32</v>
      </c>
      <c r="BF15" t="s">
        <v>28</v>
      </c>
      <c r="BG15" s="3">
        <f t="shared" si="0"/>
        <v>0.38483394998449172</v>
      </c>
      <c r="BH15" s="3">
        <f t="shared" si="1"/>
        <v>0.68061785817331411</v>
      </c>
      <c r="BI15" s="3">
        <f t="shared" si="2"/>
        <v>0.61026103046088676</v>
      </c>
      <c r="BJ15">
        <v>1.3</v>
      </c>
      <c r="BK15">
        <v>1.33</v>
      </c>
      <c r="BL15">
        <v>1.26</v>
      </c>
      <c r="BM15">
        <v>1.02</v>
      </c>
      <c r="BN15">
        <v>-1.03</v>
      </c>
      <c r="BO15">
        <v>1.06</v>
      </c>
    </row>
    <row r="16" spans="1:67">
      <c r="A16" s="6" t="s">
        <v>246</v>
      </c>
      <c r="B16" t="s">
        <v>29</v>
      </c>
      <c r="C16">
        <v>1.27</v>
      </c>
      <c r="D16">
        <v>1</v>
      </c>
      <c r="E16">
        <v>1</v>
      </c>
      <c r="F16">
        <v>1</v>
      </c>
      <c r="G16">
        <v>3.39</v>
      </c>
      <c r="H16">
        <v>1.34</v>
      </c>
      <c r="I16">
        <v>1</v>
      </c>
      <c r="J16">
        <v>1</v>
      </c>
      <c r="K16">
        <v>1</v>
      </c>
      <c r="L16">
        <v>1</v>
      </c>
      <c r="M16">
        <v>1</v>
      </c>
      <c r="N16">
        <v>1.03</v>
      </c>
      <c r="O16">
        <v>1</v>
      </c>
      <c r="P16">
        <v>2.29</v>
      </c>
      <c r="Q16">
        <v>1</v>
      </c>
      <c r="R16">
        <v>1</v>
      </c>
      <c r="S16">
        <v>1.19</v>
      </c>
      <c r="T16">
        <v>1.76</v>
      </c>
      <c r="U16">
        <v>1.99</v>
      </c>
      <c r="V16">
        <v>1.1599999999999999</v>
      </c>
      <c r="W16">
        <v>1.98</v>
      </c>
      <c r="X16">
        <v>1.42</v>
      </c>
      <c r="Y16">
        <v>1</v>
      </c>
      <c r="Z16">
        <v>1</v>
      </c>
      <c r="AA16">
        <v>1</v>
      </c>
      <c r="AB16">
        <v>1.01</v>
      </c>
      <c r="AC16">
        <v>1</v>
      </c>
      <c r="AD16">
        <v>1.2</v>
      </c>
      <c r="AE16">
        <v>1</v>
      </c>
      <c r="AF16">
        <v>6.35</v>
      </c>
      <c r="AG16">
        <v>1</v>
      </c>
      <c r="AH16">
        <v>2.41</v>
      </c>
      <c r="AI16">
        <v>1.0900000000000001</v>
      </c>
      <c r="AJ16">
        <v>1.1299999999999999</v>
      </c>
      <c r="AK16">
        <v>1</v>
      </c>
      <c r="AL16">
        <v>1.01</v>
      </c>
      <c r="AM16">
        <v>1</v>
      </c>
      <c r="AN16">
        <v>1</v>
      </c>
      <c r="AO16">
        <v>1.49</v>
      </c>
      <c r="AP16">
        <v>1</v>
      </c>
      <c r="AQ16">
        <v>1.41</v>
      </c>
      <c r="AR16">
        <v>1.3</v>
      </c>
      <c r="AS16">
        <v>1.99</v>
      </c>
      <c r="AT16">
        <v>1.17</v>
      </c>
      <c r="AU16">
        <v>1.38</v>
      </c>
      <c r="AV16">
        <v>1.8</v>
      </c>
      <c r="AW16">
        <v>1.04</v>
      </c>
      <c r="AX16">
        <v>1</v>
      </c>
      <c r="AY16">
        <v>1.5</v>
      </c>
      <c r="AZ16">
        <v>1.63</v>
      </c>
      <c r="BA16">
        <v>1.1100000000000001</v>
      </c>
      <c r="BB16">
        <v>1.25</v>
      </c>
      <c r="BC16">
        <v>1</v>
      </c>
      <c r="BD16">
        <v>1.74</v>
      </c>
      <c r="BE16">
        <v>1.32</v>
      </c>
      <c r="BF16" t="s">
        <v>29</v>
      </c>
      <c r="BG16" s="3">
        <f t="shared" si="0"/>
        <v>0.89197191165387368</v>
      </c>
      <c r="BH16" s="3">
        <f t="shared" si="1"/>
        <v>0.87074805820776013</v>
      </c>
      <c r="BI16" s="3">
        <f t="shared" si="2"/>
        <v>0.82796620699440082</v>
      </c>
      <c r="BJ16">
        <v>1.35</v>
      </c>
      <c r="BK16">
        <v>1.27</v>
      </c>
      <c r="BL16">
        <v>1.22</v>
      </c>
      <c r="BM16">
        <v>-1.06</v>
      </c>
      <c r="BN16">
        <v>-1.1000000000000001</v>
      </c>
      <c r="BO16">
        <v>1.04</v>
      </c>
    </row>
    <row r="17" spans="1:67">
      <c r="A17" s="6" t="s">
        <v>247</v>
      </c>
      <c r="B17" t="s">
        <v>30</v>
      </c>
      <c r="C17">
        <v>1.27</v>
      </c>
      <c r="D17">
        <v>1</v>
      </c>
      <c r="E17">
        <v>1</v>
      </c>
      <c r="F17">
        <v>2.57</v>
      </c>
      <c r="G17">
        <v>36.85</v>
      </c>
      <c r="H17">
        <v>18.53</v>
      </c>
      <c r="I17">
        <v>1</v>
      </c>
      <c r="J17">
        <v>1</v>
      </c>
      <c r="K17">
        <v>1</v>
      </c>
      <c r="L17">
        <v>1</v>
      </c>
      <c r="M17">
        <v>1</v>
      </c>
      <c r="N17">
        <v>1.03</v>
      </c>
      <c r="O17">
        <v>1</v>
      </c>
      <c r="P17">
        <v>1</v>
      </c>
      <c r="Q17">
        <v>1</v>
      </c>
      <c r="R17">
        <v>1</v>
      </c>
      <c r="S17">
        <v>2.37</v>
      </c>
      <c r="T17">
        <v>1.76</v>
      </c>
      <c r="U17">
        <v>1.99</v>
      </c>
      <c r="V17">
        <v>1.1599999999999999</v>
      </c>
      <c r="W17">
        <v>10.85</v>
      </c>
      <c r="X17">
        <v>1.42</v>
      </c>
      <c r="Y17">
        <v>1</v>
      </c>
      <c r="Z17">
        <v>1.78</v>
      </c>
      <c r="AA17">
        <v>1.3</v>
      </c>
      <c r="AB17">
        <v>1.01</v>
      </c>
      <c r="AC17">
        <v>1</v>
      </c>
      <c r="AD17">
        <v>1.2</v>
      </c>
      <c r="AE17">
        <v>1</v>
      </c>
      <c r="AF17">
        <v>6.35</v>
      </c>
      <c r="AG17">
        <v>10.38</v>
      </c>
      <c r="AH17">
        <v>26.52</v>
      </c>
      <c r="AI17">
        <v>9.23</v>
      </c>
      <c r="AJ17">
        <v>4.03</v>
      </c>
      <c r="AK17">
        <v>1.27</v>
      </c>
      <c r="AL17">
        <v>3.39</v>
      </c>
      <c r="AM17">
        <v>1</v>
      </c>
      <c r="AN17">
        <v>1</v>
      </c>
      <c r="AO17">
        <v>1.45</v>
      </c>
      <c r="AP17">
        <v>1</v>
      </c>
      <c r="AQ17">
        <v>1.41</v>
      </c>
      <c r="AR17">
        <v>1.3</v>
      </c>
      <c r="AS17">
        <v>1.1599999999999999</v>
      </c>
      <c r="AT17">
        <v>1.17</v>
      </c>
      <c r="AU17">
        <v>1</v>
      </c>
      <c r="AV17">
        <v>1.8</v>
      </c>
      <c r="AW17">
        <v>1.04</v>
      </c>
      <c r="AX17">
        <v>1</v>
      </c>
      <c r="AY17">
        <v>1.5</v>
      </c>
      <c r="AZ17">
        <v>1.63</v>
      </c>
      <c r="BA17">
        <v>1.1100000000000001</v>
      </c>
      <c r="BB17">
        <v>1.25</v>
      </c>
      <c r="BC17">
        <v>1</v>
      </c>
      <c r="BD17">
        <v>1.74</v>
      </c>
      <c r="BE17">
        <v>1.32</v>
      </c>
      <c r="BF17" t="s">
        <v>30</v>
      </c>
      <c r="BG17" s="3">
        <f t="shared" si="0"/>
        <v>0.12883589607735504</v>
      </c>
      <c r="BH17" s="3">
        <f t="shared" si="1"/>
        <v>7.6360864550938101E-2</v>
      </c>
      <c r="BI17" s="3">
        <f t="shared" si="2"/>
        <v>0.99279534588088048</v>
      </c>
      <c r="BJ17">
        <v>1.27</v>
      </c>
      <c r="BK17">
        <v>1.78</v>
      </c>
      <c r="BL17">
        <v>2.17</v>
      </c>
      <c r="BM17">
        <v>1.41</v>
      </c>
      <c r="BN17">
        <v>1.71</v>
      </c>
      <c r="BO17">
        <v>-1.22</v>
      </c>
    </row>
    <row r="18" spans="1:67">
      <c r="A18" s="6" t="s">
        <v>248</v>
      </c>
      <c r="B18" t="s">
        <v>31</v>
      </c>
      <c r="C18">
        <v>1.27</v>
      </c>
      <c r="D18">
        <v>1</v>
      </c>
      <c r="E18">
        <v>1</v>
      </c>
      <c r="F18">
        <v>1</v>
      </c>
      <c r="G18">
        <v>28.49</v>
      </c>
      <c r="H18">
        <v>13.18</v>
      </c>
      <c r="I18">
        <v>2.65</v>
      </c>
      <c r="J18">
        <v>1</v>
      </c>
      <c r="K18">
        <v>1</v>
      </c>
      <c r="L18">
        <v>1</v>
      </c>
      <c r="M18">
        <v>3.67</v>
      </c>
      <c r="N18">
        <v>1.03</v>
      </c>
      <c r="O18">
        <v>9.94</v>
      </c>
      <c r="P18">
        <v>1</v>
      </c>
      <c r="Q18">
        <v>5.04</v>
      </c>
      <c r="R18">
        <v>1</v>
      </c>
      <c r="S18">
        <v>8.33</v>
      </c>
      <c r="T18">
        <v>1.76</v>
      </c>
      <c r="U18">
        <v>1.99</v>
      </c>
      <c r="V18">
        <v>2.08</v>
      </c>
      <c r="W18">
        <v>4.2</v>
      </c>
      <c r="X18">
        <v>1.42</v>
      </c>
      <c r="Y18">
        <v>1</v>
      </c>
      <c r="Z18">
        <v>1</v>
      </c>
      <c r="AA18">
        <v>1</v>
      </c>
      <c r="AB18">
        <v>2.65</v>
      </c>
      <c r="AC18">
        <v>1</v>
      </c>
      <c r="AD18">
        <v>1.2</v>
      </c>
      <c r="AE18">
        <v>1</v>
      </c>
      <c r="AF18">
        <v>22.55</v>
      </c>
      <c r="AG18">
        <v>8.11</v>
      </c>
      <c r="AH18">
        <v>55.48</v>
      </c>
      <c r="AI18">
        <v>1.0900000000000001</v>
      </c>
      <c r="AJ18">
        <v>1.1299999999999999</v>
      </c>
      <c r="AK18">
        <v>1</v>
      </c>
      <c r="AL18">
        <v>1.01</v>
      </c>
      <c r="AM18">
        <v>1</v>
      </c>
      <c r="AN18">
        <v>1.02</v>
      </c>
      <c r="AO18">
        <v>14.86</v>
      </c>
      <c r="AP18">
        <v>3.79</v>
      </c>
      <c r="AQ18">
        <v>1.41</v>
      </c>
      <c r="AR18">
        <v>1.3</v>
      </c>
      <c r="AS18">
        <v>1.1599999999999999</v>
      </c>
      <c r="AT18">
        <v>1.17</v>
      </c>
      <c r="AU18">
        <v>1.38</v>
      </c>
      <c r="AV18">
        <v>1.8</v>
      </c>
      <c r="AW18">
        <v>1.04</v>
      </c>
      <c r="AX18">
        <v>1</v>
      </c>
      <c r="AY18">
        <v>1.5</v>
      </c>
      <c r="AZ18">
        <v>1.63</v>
      </c>
      <c r="BA18">
        <v>1.1100000000000001</v>
      </c>
      <c r="BB18">
        <v>1.25</v>
      </c>
      <c r="BC18">
        <v>1</v>
      </c>
      <c r="BD18">
        <v>1.74</v>
      </c>
      <c r="BE18">
        <v>1.32</v>
      </c>
      <c r="BF18" t="s">
        <v>31</v>
      </c>
      <c r="BG18" s="5">
        <f t="shared" si="0"/>
        <v>4.3748758021086201E-2</v>
      </c>
      <c r="BH18" s="3">
        <f t="shared" si="1"/>
        <v>0.11223100390937052</v>
      </c>
      <c r="BI18" s="3">
        <f t="shared" si="2"/>
        <v>0.48974083356192577</v>
      </c>
      <c r="BJ18">
        <v>1.3</v>
      </c>
      <c r="BK18">
        <v>2.29</v>
      </c>
      <c r="BL18">
        <v>2.2599999999999998</v>
      </c>
      <c r="BM18">
        <v>1.77</v>
      </c>
      <c r="BN18">
        <v>1.74</v>
      </c>
      <c r="BO18">
        <v>1.02</v>
      </c>
    </row>
    <row r="19" spans="1:67">
      <c r="A19" s="6" t="s">
        <v>249</v>
      </c>
      <c r="B19" t="s">
        <v>32</v>
      </c>
      <c r="C19">
        <v>1.27</v>
      </c>
      <c r="D19">
        <v>1</v>
      </c>
      <c r="E19">
        <v>1</v>
      </c>
      <c r="F19">
        <v>1</v>
      </c>
      <c r="G19">
        <v>1.19</v>
      </c>
      <c r="H19">
        <v>1.34</v>
      </c>
      <c r="I19">
        <v>1</v>
      </c>
      <c r="J19">
        <v>1</v>
      </c>
      <c r="K19">
        <v>1</v>
      </c>
      <c r="L19">
        <v>1</v>
      </c>
      <c r="M19">
        <v>1</v>
      </c>
      <c r="N19">
        <v>1.03</v>
      </c>
      <c r="O19">
        <v>1</v>
      </c>
      <c r="P19">
        <v>1</v>
      </c>
      <c r="Q19">
        <v>1</v>
      </c>
      <c r="R19">
        <v>1</v>
      </c>
      <c r="S19">
        <v>1.19</v>
      </c>
      <c r="T19">
        <v>1.76</v>
      </c>
      <c r="U19">
        <v>1.99</v>
      </c>
      <c r="V19">
        <v>1.1599999999999999</v>
      </c>
      <c r="W19">
        <v>1.1100000000000001</v>
      </c>
      <c r="X19">
        <v>1.42</v>
      </c>
      <c r="Y19">
        <v>1</v>
      </c>
      <c r="Z19">
        <v>1</v>
      </c>
      <c r="AA19">
        <v>1</v>
      </c>
      <c r="AB19">
        <v>1.01</v>
      </c>
      <c r="AC19">
        <v>1</v>
      </c>
      <c r="AD19">
        <v>1.2</v>
      </c>
      <c r="AE19">
        <v>1</v>
      </c>
      <c r="AF19">
        <v>1.35</v>
      </c>
      <c r="AG19">
        <v>1.1299999999999999</v>
      </c>
      <c r="AH19">
        <v>2.41</v>
      </c>
      <c r="AI19">
        <v>1.0900000000000001</v>
      </c>
      <c r="AJ19">
        <v>1.1299999999999999</v>
      </c>
      <c r="AK19">
        <v>1</v>
      </c>
      <c r="AL19">
        <v>1.01</v>
      </c>
      <c r="AM19">
        <v>1</v>
      </c>
      <c r="AN19">
        <v>1</v>
      </c>
      <c r="AO19">
        <v>1.49</v>
      </c>
      <c r="AP19">
        <v>1</v>
      </c>
      <c r="AQ19">
        <v>1.41</v>
      </c>
      <c r="AR19">
        <v>1.3</v>
      </c>
      <c r="AS19">
        <v>1.1599999999999999</v>
      </c>
      <c r="AT19">
        <v>1.17</v>
      </c>
      <c r="AU19">
        <v>1.38</v>
      </c>
      <c r="AV19">
        <v>1.8</v>
      </c>
      <c r="AW19">
        <v>1.04</v>
      </c>
      <c r="AX19">
        <v>1</v>
      </c>
      <c r="AY19">
        <v>1.5</v>
      </c>
      <c r="AZ19">
        <v>1.63</v>
      </c>
      <c r="BA19">
        <v>1.1100000000000001</v>
      </c>
      <c r="BB19">
        <v>1.25</v>
      </c>
      <c r="BC19">
        <v>1</v>
      </c>
      <c r="BD19">
        <v>1.74</v>
      </c>
      <c r="BE19">
        <v>1.32</v>
      </c>
      <c r="BF19" t="s">
        <v>32</v>
      </c>
      <c r="BG19" s="3">
        <f t="shared" si="0"/>
        <v>7.1092636620960922E-2</v>
      </c>
      <c r="BH19" s="3">
        <f t="shared" si="1"/>
        <v>0.12686786023776939</v>
      </c>
      <c r="BI19" s="3">
        <f t="shared" si="2"/>
        <v>0.99513621635507288</v>
      </c>
      <c r="BJ19">
        <v>1.3</v>
      </c>
      <c r="BK19">
        <v>1.1299999999999999</v>
      </c>
      <c r="BL19">
        <v>1.1200000000000001</v>
      </c>
      <c r="BM19">
        <v>-1.1399999999999999</v>
      </c>
      <c r="BN19">
        <v>-1.1499999999999999</v>
      </c>
      <c r="BO19">
        <v>1.01</v>
      </c>
    </row>
    <row r="20" spans="1:67">
      <c r="A20" s="6" t="s">
        <v>250</v>
      </c>
      <c r="B20" t="s">
        <v>33</v>
      </c>
      <c r="C20">
        <v>1.27</v>
      </c>
      <c r="D20">
        <v>1</v>
      </c>
      <c r="E20">
        <v>1</v>
      </c>
      <c r="F20">
        <v>1</v>
      </c>
      <c r="G20">
        <v>4.59</v>
      </c>
      <c r="H20">
        <v>1.34</v>
      </c>
      <c r="I20">
        <v>1</v>
      </c>
      <c r="J20">
        <v>1</v>
      </c>
      <c r="K20">
        <v>1</v>
      </c>
      <c r="L20">
        <v>1</v>
      </c>
      <c r="M20">
        <v>1</v>
      </c>
      <c r="N20">
        <v>1.03</v>
      </c>
      <c r="O20">
        <v>1.93</v>
      </c>
      <c r="P20">
        <v>1</v>
      </c>
      <c r="Q20">
        <v>3.03</v>
      </c>
      <c r="R20">
        <v>1</v>
      </c>
      <c r="S20">
        <v>1.19</v>
      </c>
      <c r="T20">
        <v>1.76</v>
      </c>
      <c r="U20">
        <v>1.99</v>
      </c>
      <c r="V20">
        <v>1.1599999999999999</v>
      </c>
      <c r="W20">
        <v>15.29</v>
      </c>
      <c r="X20">
        <v>1.42</v>
      </c>
      <c r="Y20">
        <v>5.72</v>
      </c>
      <c r="Z20">
        <v>1</v>
      </c>
      <c r="AA20">
        <v>3.94</v>
      </c>
      <c r="AB20">
        <v>1</v>
      </c>
      <c r="AC20">
        <v>1</v>
      </c>
      <c r="AD20">
        <v>1.2</v>
      </c>
      <c r="AE20">
        <v>1</v>
      </c>
      <c r="AF20">
        <v>5</v>
      </c>
      <c r="AG20">
        <v>1.32</v>
      </c>
      <c r="AH20">
        <v>26.52</v>
      </c>
      <c r="AI20">
        <v>1.0900000000000001</v>
      </c>
      <c r="AJ20">
        <v>1.1299999999999999</v>
      </c>
      <c r="AK20">
        <v>1</v>
      </c>
      <c r="AL20">
        <v>1.01</v>
      </c>
      <c r="AM20">
        <v>1</v>
      </c>
      <c r="AN20">
        <v>1</v>
      </c>
      <c r="AO20">
        <v>1.49</v>
      </c>
      <c r="AP20">
        <v>2.89</v>
      </c>
      <c r="AQ20">
        <v>3.53</v>
      </c>
      <c r="AR20">
        <v>1</v>
      </c>
      <c r="AS20">
        <v>1.1599999999999999</v>
      </c>
      <c r="AT20">
        <v>1.17</v>
      </c>
      <c r="AU20">
        <v>1</v>
      </c>
      <c r="AV20">
        <v>1.8</v>
      </c>
      <c r="AW20">
        <v>1.04</v>
      </c>
      <c r="AX20">
        <v>1</v>
      </c>
      <c r="AY20">
        <v>1.5</v>
      </c>
      <c r="AZ20">
        <v>1.63</v>
      </c>
      <c r="BA20">
        <v>1.1100000000000001</v>
      </c>
      <c r="BB20">
        <v>1.25</v>
      </c>
      <c r="BC20">
        <v>1</v>
      </c>
      <c r="BD20">
        <v>1.74</v>
      </c>
      <c r="BE20">
        <v>1.32</v>
      </c>
      <c r="BF20" t="s">
        <v>33</v>
      </c>
      <c r="BG20" s="3">
        <f t="shared" si="0"/>
        <v>0.32827349139018147</v>
      </c>
      <c r="BH20" s="3">
        <f t="shared" si="1"/>
        <v>0.21724492256658276</v>
      </c>
      <c r="BI20" s="3">
        <f t="shared" si="2"/>
        <v>0.46816386621416939</v>
      </c>
      <c r="BJ20">
        <v>1.33</v>
      </c>
      <c r="BK20">
        <v>1.47</v>
      </c>
      <c r="BL20">
        <v>1.76</v>
      </c>
      <c r="BM20">
        <v>1.1100000000000001</v>
      </c>
      <c r="BN20">
        <v>1.32</v>
      </c>
      <c r="BO20">
        <v>-1.19</v>
      </c>
    </row>
    <row r="21" spans="1:67">
      <c r="A21" s="6" t="s">
        <v>251</v>
      </c>
      <c r="B21" t="s">
        <v>34</v>
      </c>
      <c r="C21">
        <v>1.27</v>
      </c>
      <c r="D21">
        <v>1</v>
      </c>
      <c r="E21">
        <v>1</v>
      </c>
      <c r="F21">
        <v>1</v>
      </c>
      <c r="G21">
        <v>1.19</v>
      </c>
      <c r="H21">
        <v>3.82</v>
      </c>
      <c r="I21">
        <v>1</v>
      </c>
      <c r="J21">
        <v>1</v>
      </c>
      <c r="K21">
        <v>1</v>
      </c>
      <c r="L21">
        <v>1</v>
      </c>
      <c r="M21">
        <v>1</v>
      </c>
      <c r="N21">
        <v>1.03</v>
      </c>
      <c r="O21">
        <v>4.93</v>
      </c>
      <c r="P21">
        <v>5.28</v>
      </c>
      <c r="Q21">
        <v>3.03</v>
      </c>
      <c r="R21">
        <v>1</v>
      </c>
      <c r="S21">
        <v>1.19</v>
      </c>
      <c r="T21">
        <v>1.76</v>
      </c>
      <c r="U21">
        <v>1</v>
      </c>
      <c r="V21">
        <v>1.1599999999999999</v>
      </c>
      <c r="W21">
        <v>1.1100000000000001</v>
      </c>
      <c r="X21">
        <v>1.42</v>
      </c>
      <c r="Y21">
        <v>4.18</v>
      </c>
      <c r="Z21">
        <v>1</v>
      </c>
      <c r="AA21">
        <v>1</v>
      </c>
      <c r="AB21">
        <v>1.01</v>
      </c>
      <c r="AC21">
        <v>1</v>
      </c>
      <c r="AD21">
        <v>1.2</v>
      </c>
      <c r="AE21">
        <v>1</v>
      </c>
      <c r="AF21">
        <v>1</v>
      </c>
      <c r="AG21">
        <v>1.1299999999999999</v>
      </c>
      <c r="AH21">
        <v>2.41</v>
      </c>
      <c r="AI21">
        <v>1.0900000000000001</v>
      </c>
      <c r="AJ21">
        <v>1.1299999999999999</v>
      </c>
      <c r="AK21">
        <v>1</v>
      </c>
      <c r="AL21">
        <v>1.01</v>
      </c>
      <c r="AM21">
        <v>1</v>
      </c>
      <c r="AN21">
        <v>2.68</v>
      </c>
      <c r="AO21">
        <v>1.49</v>
      </c>
      <c r="AP21">
        <v>1</v>
      </c>
      <c r="AQ21">
        <v>1.41</v>
      </c>
      <c r="AR21">
        <v>1.3</v>
      </c>
      <c r="AS21">
        <v>1.1599999999999999</v>
      </c>
      <c r="AT21">
        <v>1</v>
      </c>
      <c r="AU21">
        <v>1.38</v>
      </c>
      <c r="AV21">
        <v>1.8</v>
      </c>
      <c r="AW21">
        <v>1.04</v>
      </c>
      <c r="AX21">
        <v>1</v>
      </c>
      <c r="AY21">
        <v>1.5</v>
      </c>
      <c r="AZ21">
        <v>1.63</v>
      </c>
      <c r="BA21">
        <v>1.1100000000000001</v>
      </c>
      <c r="BB21">
        <v>1.25</v>
      </c>
      <c r="BC21">
        <v>1</v>
      </c>
      <c r="BD21">
        <v>1</v>
      </c>
      <c r="BE21">
        <v>1.32</v>
      </c>
      <c r="BF21" t="s">
        <v>34</v>
      </c>
      <c r="BG21" s="3">
        <f t="shared" si="0"/>
        <v>0.14798827672119394</v>
      </c>
      <c r="BH21" s="3">
        <f t="shared" si="1"/>
        <v>0.49190912621062843</v>
      </c>
      <c r="BI21" s="3">
        <f t="shared" si="2"/>
        <v>0.41622416544210783</v>
      </c>
      <c r="BJ21">
        <v>1.24</v>
      </c>
      <c r="BK21">
        <v>1.41</v>
      </c>
      <c r="BL21">
        <v>1.27</v>
      </c>
      <c r="BM21">
        <v>1.1399999999999999</v>
      </c>
      <c r="BN21">
        <v>1.02</v>
      </c>
      <c r="BO21">
        <v>1.1100000000000001</v>
      </c>
    </row>
    <row r="22" spans="1:67">
      <c r="A22" s="6" t="s">
        <v>252</v>
      </c>
      <c r="B22" t="s">
        <v>35</v>
      </c>
      <c r="C22">
        <v>1.27</v>
      </c>
      <c r="D22">
        <v>2.34</v>
      </c>
      <c r="E22">
        <v>1</v>
      </c>
      <c r="F22">
        <v>1</v>
      </c>
      <c r="G22">
        <v>1.19</v>
      </c>
      <c r="H22">
        <v>5.16</v>
      </c>
      <c r="I22">
        <v>3.31</v>
      </c>
      <c r="J22">
        <v>1</v>
      </c>
      <c r="K22">
        <v>1</v>
      </c>
      <c r="L22">
        <v>1</v>
      </c>
      <c r="M22">
        <v>1</v>
      </c>
      <c r="N22">
        <v>4.55</v>
      </c>
      <c r="O22">
        <v>1</v>
      </c>
      <c r="P22">
        <v>1</v>
      </c>
      <c r="Q22">
        <v>2.36</v>
      </c>
      <c r="R22">
        <v>1</v>
      </c>
      <c r="S22">
        <v>1.19</v>
      </c>
      <c r="T22">
        <v>1.76</v>
      </c>
      <c r="U22">
        <v>4.4800000000000004</v>
      </c>
      <c r="V22">
        <v>1.1599999999999999</v>
      </c>
      <c r="W22">
        <v>1.1100000000000001</v>
      </c>
      <c r="X22">
        <v>1.42</v>
      </c>
      <c r="Y22">
        <v>4.18</v>
      </c>
      <c r="Z22">
        <v>1</v>
      </c>
      <c r="AA22">
        <v>1</v>
      </c>
      <c r="AB22">
        <v>1.01</v>
      </c>
      <c r="AC22">
        <v>1</v>
      </c>
      <c r="AD22">
        <v>1.2</v>
      </c>
      <c r="AE22">
        <v>1</v>
      </c>
      <c r="AF22">
        <v>1.35</v>
      </c>
      <c r="AG22">
        <v>1.1299999999999999</v>
      </c>
      <c r="AH22">
        <v>2.41</v>
      </c>
      <c r="AI22">
        <v>1.0900000000000001</v>
      </c>
      <c r="AJ22">
        <v>1.1299999999999999</v>
      </c>
      <c r="AK22">
        <v>1</v>
      </c>
      <c r="AL22">
        <v>1.01</v>
      </c>
      <c r="AM22">
        <v>1</v>
      </c>
      <c r="AN22">
        <v>4.33</v>
      </c>
      <c r="AO22">
        <v>1.49</v>
      </c>
      <c r="AP22">
        <v>1</v>
      </c>
      <c r="AQ22">
        <v>1.41</v>
      </c>
      <c r="AR22">
        <v>1.3</v>
      </c>
      <c r="AS22">
        <v>1.1599999999999999</v>
      </c>
      <c r="AT22">
        <v>1.17</v>
      </c>
      <c r="AU22">
        <v>1.38</v>
      </c>
      <c r="AV22">
        <v>1.8</v>
      </c>
      <c r="AW22">
        <v>1.04</v>
      </c>
      <c r="AX22">
        <v>1</v>
      </c>
      <c r="AY22">
        <v>1.5</v>
      </c>
      <c r="AZ22">
        <v>1.63</v>
      </c>
      <c r="BA22">
        <v>1.1100000000000001</v>
      </c>
      <c r="BB22">
        <v>1.25</v>
      </c>
      <c r="BC22">
        <v>1</v>
      </c>
      <c r="BD22">
        <v>1.74</v>
      </c>
      <c r="BE22">
        <v>1.32</v>
      </c>
      <c r="BF22" t="s">
        <v>35</v>
      </c>
      <c r="BG22" s="3">
        <f t="shared" si="0"/>
        <v>9.0701444907771184E-2</v>
      </c>
      <c r="BH22" s="3">
        <f t="shared" si="1"/>
        <v>0.45039756708498591</v>
      </c>
      <c r="BI22" s="3">
        <f t="shared" si="2"/>
        <v>0.40885951503150519</v>
      </c>
      <c r="BJ22">
        <v>1.3</v>
      </c>
      <c r="BK22">
        <v>1.53</v>
      </c>
      <c r="BL22">
        <v>1.32</v>
      </c>
      <c r="BM22">
        <v>1.18</v>
      </c>
      <c r="BN22">
        <v>1.02</v>
      </c>
      <c r="BO22">
        <v>1.1599999999999999</v>
      </c>
    </row>
    <row r="23" spans="1:67">
      <c r="A23" s="6" t="s">
        <v>253</v>
      </c>
      <c r="B23" t="s">
        <v>36</v>
      </c>
      <c r="C23">
        <v>1.27</v>
      </c>
      <c r="D23">
        <v>5.24</v>
      </c>
      <c r="E23">
        <v>7.46</v>
      </c>
      <c r="F23">
        <v>1</v>
      </c>
      <c r="G23">
        <v>9.3699999999999992</v>
      </c>
      <c r="H23">
        <v>13.18</v>
      </c>
      <c r="I23">
        <v>13.83</v>
      </c>
      <c r="J23">
        <v>1</v>
      </c>
      <c r="K23">
        <v>4.71</v>
      </c>
      <c r="L23">
        <v>1</v>
      </c>
      <c r="M23">
        <v>11.58</v>
      </c>
      <c r="N23">
        <v>1</v>
      </c>
      <c r="O23">
        <v>13.94</v>
      </c>
      <c r="P23">
        <v>9.01</v>
      </c>
      <c r="Q23">
        <v>1.03</v>
      </c>
      <c r="R23">
        <v>7.66</v>
      </c>
      <c r="S23">
        <v>8.33</v>
      </c>
      <c r="T23">
        <v>1.76</v>
      </c>
      <c r="U23">
        <v>1.99</v>
      </c>
      <c r="V23">
        <v>1.1599999999999999</v>
      </c>
      <c r="W23">
        <v>1.98</v>
      </c>
      <c r="X23">
        <v>1.42</v>
      </c>
      <c r="Y23">
        <v>1.87</v>
      </c>
      <c r="Z23">
        <v>1.78</v>
      </c>
      <c r="AA23">
        <v>11.86</v>
      </c>
      <c r="AB23">
        <v>1.01</v>
      </c>
      <c r="AC23">
        <v>8.3800000000000008</v>
      </c>
      <c r="AD23">
        <v>1.2</v>
      </c>
      <c r="AE23">
        <v>8.56</v>
      </c>
      <c r="AF23">
        <v>1.35</v>
      </c>
      <c r="AG23">
        <v>1.1299999999999999</v>
      </c>
      <c r="AH23">
        <v>7.21</v>
      </c>
      <c r="AI23">
        <v>2.68</v>
      </c>
      <c r="AJ23">
        <v>1.78</v>
      </c>
      <c r="AK23">
        <v>4.6900000000000004</v>
      </c>
      <c r="AL23">
        <v>1.36</v>
      </c>
      <c r="AM23">
        <v>7.06</v>
      </c>
      <c r="AN23">
        <v>10.97</v>
      </c>
      <c r="AO23">
        <v>1.45</v>
      </c>
      <c r="AP23">
        <v>10.96</v>
      </c>
      <c r="AQ23">
        <v>1.41</v>
      </c>
      <c r="AR23">
        <v>1.3</v>
      </c>
      <c r="AS23">
        <v>1.1599999999999999</v>
      </c>
      <c r="AT23">
        <v>1.17</v>
      </c>
      <c r="AU23">
        <v>6.41</v>
      </c>
      <c r="AV23">
        <v>1.8</v>
      </c>
      <c r="AW23">
        <v>1.04</v>
      </c>
      <c r="AX23">
        <v>1</v>
      </c>
      <c r="AY23">
        <v>1.5</v>
      </c>
      <c r="AZ23">
        <v>1.63</v>
      </c>
      <c r="BA23">
        <v>1.1100000000000001</v>
      </c>
      <c r="BB23">
        <v>1.25</v>
      </c>
      <c r="BC23">
        <v>1</v>
      </c>
      <c r="BD23">
        <v>2.48</v>
      </c>
      <c r="BE23">
        <v>1.32</v>
      </c>
      <c r="BF23" t="s">
        <v>36</v>
      </c>
      <c r="BG23" s="2">
        <f t="shared" si="0"/>
        <v>1.9296341535036485E-3</v>
      </c>
      <c r="BH23" s="2">
        <f t="shared" si="1"/>
        <v>6.3617728815048005E-3</v>
      </c>
      <c r="BI23" s="3">
        <f t="shared" si="2"/>
        <v>0.63240983928987515</v>
      </c>
      <c r="BJ23">
        <v>1.47</v>
      </c>
      <c r="BK23">
        <v>3.38</v>
      </c>
      <c r="BL23">
        <v>3.22</v>
      </c>
      <c r="BM23">
        <v>2.2999999999999998</v>
      </c>
      <c r="BN23">
        <v>2.19</v>
      </c>
      <c r="BO23">
        <v>1.05</v>
      </c>
    </row>
    <row r="24" spans="1:67">
      <c r="A24" s="6" t="s">
        <v>254</v>
      </c>
      <c r="B24" t="s">
        <v>37</v>
      </c>
      <c r="C24">
        <v>9.4</v>
      </c>
      <c r="D24">
        <v>3.31</v>
      </c>
      <c r="E24">
        <v>1</v>
      </c>
      <c r="F24">
        <v>139.83000000000001</v>
      </c>
      <c r="G24">
        <v>1.19</v>
      </c>
      <c r="H24">
        <v>2.4900000000000002</v>
      </c>
      <c r="I24">
        <v>5.28</v>
      </c>
      <c r="J24">
        <v>1</v>
      </c>
      <c r="K24">
        <v>1</v>
      </c>
      <c r="L24">
        <v>30.28</v>
      </c>
      <c r="M24">
        <v>1</v>
      </c>
      <c r="N24">
        <v>1.03</v>
      </c>
      <c r="O24">
        <v>10.94</v>
      </c>
      <c r="P24">
        <v>1.54</v>
      </c>
      <c r="Q24">
        <v>1.03</v>
      </c>
      <c r="R24">
        <v>1</v>
      </c>
      <c r="S24">
        <v>58.39</v>
      </c>
      <c r="T24">
        <v>1.49</v>
      </c>
      <c r="U24">
        <v>1.99</v>
      </c>
      <c r="V24">
        <v>1.1599999999999999</v>
      </c>
      <c r="W24">
        <v>16.399999999999999</v>
      </c>
      <c r="X24">
        <v>26.81</v>
      </c>
      <c r="Y24">
        <v>6.5</v>
      </c>
      <c r="Z24">
        <v>9.9</v>
      </c>
      <c r="AA24">
        <v>30.33</v>
      </c>
      <c r="AB24">
        <v>27.95</v>
      </c>
      <c r="AC24">
        <v>29.81</v>
      </c>
      <c r="AD24">
        <v>4.57</v>
      </c>
      <c r="AE24">
        <v>1</v>
      </c>
      <c r="AF24">
        <v>3.65</v>
      </c>
      <c r="AG24">
        <v>1.1299999999999999</v>
      </c>
      <c r="AH24">
        <v>381.29</v>
      </c>
      <c r="AI24">
        <v>1.0900000000000001</v>
      </c>
      <c r="AJ24">
        <v>102.32</v>
      </c>
      <c r="AK24">
        <v>1</v>
      </c>
      <c r="AL24">
        <v>1.01</v>
      </c>
      <c r="AM24">
        <v>2.97</v>
      </c>
      <c r="AN24">
        <v>3.51</v>
      </c>
      <c r="AO24">
        <v>14.86</v>
      </c>
      <c r="AP24">
        <v>18.13</v>
      </c>
      <c r="AQ24">
        <v>1.41</v>
      </c>
      <c r="AR24">
        <v>3.09</v>
      </c>
      <c r="AS24">
        <v>1.1599999999999999</v>
      </c>
      <c r="AT24">
        <v>4.1900000000000004</v>
      </c>
      <c r="AU24">
        <v>1</v>
      </c>
      <c r="AV24">
        <v>1.8</v>
      </c>
      <c r="AW24">
        <v>1.04</v>
      </c>
      <c r="AX24">
        <v>1</v>
      </c>
      <c r="AY24">
        <v>1.5</v>
      </c>
      <c r="AZ24">
        <v>1.63</v>
      </c>
      <c r="BA24">
        <v>1.1100000000000001</v>
      </c>
      <c r="BB24">
        <v>1.25</v>
      </c>
      <c r="BC24">
        <v>1</v>
      </c>
      <c r="BD24">
        <v>1.74</v>
      </c>
      <c r="BE24">
        <v>1.32</v>
      </c>
      <c r="BF24" t="s">
        <v>37</v>
      </c>
      <c r="BG24" s="3">
        <f t="shared" si="0"/>
        <v>6.8422242813928641E-2</v>
      </c>
      <c r="BH24" s="3">
        <f t="shared" si="1"/>
        <v>0.12573069162309905</v>
      </c>
      <c r="BI24" s="3">
        <f t="shared" si="2"/>
        <v>0.34997430186460432</v>
      </c>
      <c r="BJ24">
        <v>1.46</v>
      </c>
      <c r="BK24">
        <v>3.71</v>
      </c>
      <c r="BL24">
        <v>7.33</v>
      </c>
      <c r="BM24">
        <v>2.5299999999999998</v>
      </c>
      <c r="BN24">
        <v>5</v>
      </c>
      <c r="BO24">
        <v>-1.98</v>
      </c>
    </row>
    <row r="25" spans="1:67">
      <c r="A25" s="6" t="s">
        <v>255</v>
      </c>
      <c r="B25" t="s">
        <v>38</v>
      </c>
      <c r="C25">
        <v>1.27</v>
      </c>
      <c r="D25">
        <v>1</v>
      </c>
      <c r="E25">
        <v>1</v>
      </c>
      <c r="F25">
        <v>1</v>
      </c>
      <c r="G25">
        <v>1.19</v>
      </c>
      <c r="H25">
        <v>1.34</v>
      </c>
      <c r="I25">
        <v>1</v>
      </c>
      <c r="J25">
        <v>1</v>
      </c>
      <c r="K25">
        <v>3.38</v>
      </c>
      <c r="L25">
        <v>1</v>
      </c>
      <c r="M25">
        <v>1</v>
      </c>
      <c r="N25">
        <v>1.03</v>
      </c>
      <c r="O25">
        <v>4.93</v>
      </c>
      <c r="P25">
        <v>1</v>
      </c>
      <c r="Q25">
        <v>1.7</v>
      </c>
      <c r="R25">
        <v>1</v>
      </c>
      <c r="S25">
        <v>1.19</v>
      </c>
      <c r="T25">
        <v>1.76</v>
      </c>
      <c r="U25">
        <v>1.99</v>
      </c>
      <c r="V25">
        <v>1.1599999999999999</v>
      </c>
      <c r="W25">
        <v>1.1100000000000001</v>
      </c>
      <c r="X25">
        <v>1.42</v>
      </c>
      <c r="Y25">
        <v>1</v>
      </c>
      <c r="Z25">
        <v>1</v>
      </c>
      <c r="AA25">
        <v>1</v>
      </c>
      <c r="AB25">
        <v>1.01</v>
      </c>
      <c r="AC25">
        <v>1</v>
      </c>
      <c r="AD25">
        <v>1.2</v>
      </c>
      <c r="AE25">
        <v>1</v>
      </c>
      <c r="AF25">
        <v>1.35</v>
      </c>
      <c r="AG25">
        <v>1.1299999999999999</v>
      </c>
      <c r="AH25">
        <v>2.41</v>
      </c>
      <c r="AI25">
        <v>1.59</v>
      </c>
      <c r="AJ25">
        <v>1.1299999999999999</v>
      </c>
      <c r="AK25">
        <v>1</v>
      </c>
      <c r="AL25">
        <v>1.01</v>
      </c>
      <c r="AM25">
        <v>1</v>
      </c>
      <c r="AN25">
        <v>1</v>
      </c>
      <c r="AO25">
        <v>1.49</v>
      </c>
      <c r="AP25">
        <v>1</v>
      </c>
      <c r="AQ25">
        <v>1.41</v>
      </c>
      <c r="AR25">
        <v>1.3</v>
      </c>
      <c r="AS25">
        <v>1</v>
      </c>
      <c r="AT25">
        <v>1.17</v>
      </c>
      <c r="AU25">
        <v>1.38</v>
      </c>
      <c r="AV25">
        <v>1.8</v>
      </c>
      <c r="AW25">
        <v>1.04</v>
      </c>
      <c r="AX25">
        <v>1</v>
      </c>
      <c r="AY25">
        <v>1.5</v>
      </c>
      <c r="AZ25">
        <v>1.63</v>
      </c>
      <c r="BA25">
        <v>1.1100000000000001</v>
      </c>
      <c r="BB25">
        <v>1.25</v>
      </c>
      <c r="BC25">
        <v>1</v>
      </c>
      <c r="BD25">
        <v>1.74</v>
      </c>
      <c r="BE25">
        <v>1.32</v>
      </c>
      <c r="BF25" t="s">
        <v>38</v>
      </c>
      <c r="BG25" s="3">
        <f t="shared" si="0"/>
        <v>0.44201539295625081</v>
      </c>
      <c r="BH25" s="3">
        <f t="shared" si="1"/>
        <v>0.25738079511885642</v>
      </c>
      <c r="BI25" s="3">
        <f t="shared" si="2"/>
        <v>0.19157696385862544</v>
      </c>
      <c r="BJ25">
        <v>1.28</v>
      </c>
      <c r="BK25">
        <v>1.32</v>
      </c>
      <c r="BL25">
        <v>1.1499999999999999</v>
      </c>
      <c r="BM25">
        <v>1.03</v>
      </c>
      <c r="BN25">
        <v>-1.1200000000000001</v>
      </c>
      <c r="BO25">
        <v>1.1499999999999999</v>
      </c>
    </row>
    <row r="26" spans="1:67">
      <c r="A26" s="6" t="s">
        <v>256</v>
      </c>
      <c r="B26" t="s">
        <v>39</v>
      </c>
      <c r="C26">
        <v>1.27</v>
      </c>
      <c r="D26">
        <v>1</v>
      </c>
      <c r="E26">
        <v>1</v>
      </c>
      <c r="F26">
        <v>1</v>
      </c>
      <c r="G26">
        <v>1.19</v>
      </c>
      <c r="H26">
        <v>1.34</v>
      </c>
      <c r="I26">
        <v>1</v>
      </c>
      <c r="J26">
        <v>1</v>
      </c>
      <c r="K26">
        <v>1</v>
      </c>
      <c r="L26">
        <v>1</v>
      </c>
      <c r="M26">
        <v>1</v>
      </c>
      <c r="N26">
        <v>1</v>
      </c>
      <c r="O26">
        <v>1</v>
      </c>
      <c r="P26">
        <v>1</v>
      </c>
      <c r="Q26">
        <v>6.37</v>
      </c>
      <c r="R26">
        <v>2.99</v>
      </c>
      <c r="S26">
        <v>1.19</v>
      </c>
      <c r="T26">
        <v>1.76</v>
      </c>
      <c r="U26">
        <v>1.99</v>
      </c>
      <c r="V26">
        <v>2.08</v>
      </c>
      <c r="W26">
        <v>1.1100000000000001</v>
      </c>
      <c r="X26">
        <v>1.42</v>
      </c>
      <c r="Y26">
        <v>1</v>
      </c>
      <c r="Z26">
        <v>1</v>
      </c>
      <c r="AA26">
        <v>1</v>
      </c>
      <c r="AB26">
        <v>1.01</v>
      </c>
      <c r="AC26">
        <v>1</v>
      </c>
      <c r="AD26">
        <v>1.2</v>
      </c>
      <c r="AE26">
        <v>1</v>
      </c>
      <c r="AF26">
        <v>1.35</v>
      </c>
      <c r="AG26">
        <v>8.11</v>
      </c>
      <c r="AH26">
        <v>2.38</v>
      </c>
      <c r="AI26">
        <v>2.68</v>
      </c>
      <c r="AJ26">
        <v>1.1299999999999999</v>
      </c>
      <c r="AK26">
        <v>1</v>
      </c>
      <c r="AL26">
        <v>1.01</v>
      </c>
      <c r="AM26">
        <v>1</v>
      </c>
      <c r="AN26">
        <v>5.16</v>
      </c>
      <c r="AO26">
        <v>1.45</v>
      </c>
      <c r="AP26">
        <v>1</v>
      </c>
      <c r="AQ26">
        <v>1.41</v>
      </c>
      <c r="AR26">
        <v>1.3</v>
      </c>
      <c r="AS26">
        <v>1.1599999999999999</v>
      </c>
      <c r="AT26">
        <v>1.17</v>
      </c>
      <c r="AU26">
        <v>1.38</v>
      </c>
      <c r="AV26">
        <v>1.8</v>
      </c>
      <c r="AW26">
        <v>1.04</v>
      </c>
      <c r="AX26">
        <v>1</v>
      </c>
      <c r="AY26">
        <v>1.5</v>
      </c>
      <c r="AZ26">
        <v>1.63</v>
      </c>
      <c r="BA26">
        <v>1</v>
      </c>
      <c r="BB26">
        <v>1.25</v>
      </c>
      <c r="BC26">
        <v>1</v>
      </c>
      <c r="BD26">
        <v>2.48</v>
      </c>
      <c r="BE26">
        <v>1.32</v>
      </c>
      <c r="BF26" t="s">
        <v>39</v>
      </c>
      <c r="BG26" s="3">
        <f t="shared" si="0"/>
        <v>0.53953033936775918</v>
      </c>
      <c r="BH26" s="3">
        <f t="shared" si="1"/>
        <v>0.2860138891459984</v>
      </c>
      <c r="BI26" s="3">
        <f t="shared" si="2"/>
        <v>0.52515479461028702</v>
      </c>
      <c r="BJ26">
        <v>1.32</v>
      </c>
      <c r="BK26">
        <v>1.33</v>
      </c>
      <c r="BL26">
        <v>1.44</v>
      </c>
      <c r="BM26">
        <v>1.01</v>
      </c>
      <c r="BN26">
        <v>1.0900000000000001</v>
      </c>
      <c r="BO26">
        <v>-1.08</v>
      </c>
    </row>
    <row r="27" spans="1:67">
      <c r="A27" s="6" t="s">
        <v>257</v>
      </c>
      <c r="B27" t="s">
        <v>40</v>
      </c>
      <c r="C27">
        <v>1.27</v>
      </c>
      <c r="D27">
        <v>1</v>
      </c>
      <c r="E27">
        <v>1.56</v>
      </c>
      <c r="F27">
        <v>1</v>
      </c>
      <c r="G27">
        <v>1.19</v>
      </c>
      <c r="H27">
        <v>1.1499999999999999</v>
      </c>
      <c r="I27">
        <v>1.34</v>
      </c>
      <c r="J27">
        <v>1</v>
      </c>
      <c r="K27">
        <v>1</v>
      </c>
      <c r="L27">
        <v>1</v>
      </c>
      <c r="M27">
        <v>1</v>
      </c>
      <c r="N27">
        <v>1.03</v>
      </c>
      <c r="O27">
        <v>1</v>
      </c>
      <c r="P27">
        <v>1</v>
      </c>
      <c r="Q27">
        <v>1.03</v>
      </c>
      <c r="R27">
        <v>1</v>
      </c>
      <c r="S27">
        <v>1.19</v>
      </c>
      <c r="T27">
        <v>1.76</v>
      </c>
      <c r="U27">
        <v>1.99</v>
      </c>
      <c r="V27">
        <v>1.1599999999999999</v>
      </c>
      <c r="W27">
        <v>1.1100000000000001</v>
      </c>
      <c r="X27">
        <v>1.42</v>
      </c>
      <c r="Y27">
        <v>1</v>
      </c>
      <c r="Z27">
        <v>1</v>
      </c>
      <c r="AA27">
        <v>1</v>
      </c>
      <c r="AB27">
        <v>1.01</v>
      </c>
      <c r="AC27">
        <v>1</v>
      </c>
      <c r="AD27">
        <v>1.2</v>
      </c>
      <c r="AE27">
        <v>1</v>
      </c>
      <c r="AF27">
        <v>1</v>
      </c>
      <c r="AG27">
        <v>1.1299999999999999</v>
      </c>
      <c r="AH27">
        <v>2.41</v>
      </c>
      <c r="AI27">
        <v>1.0900000000000001</v>
      </c>
      <c r="AJ27">
        <v>1.1299999999999999</v>
      </c>
      <c r="AK27">
        <v>1</v>
      </c>
      <c r="AL27">
        <v>1</v>
      </c>
      <c r="AM27">
        <v>1</v>
      </c>
      <c r="AN27">
        <v>1</v>
      </c>
      <c r="AO27">
        <v>1.49</v>
      </c>
      <c r="AP27">
        <v>1</v>
      </c>
      <c r="AQ27">
        <v>1.41</v>
      </c>
      <c r="AR27">
        <v>1.3</v>
      </c>
      <c r="AS27">
        <v>1.1599999999999999</v>
      </c>
      <c r="AT27">
        <v>1.17</v>
      </c>
      <c r="AU27">
        <v>1.38</v>
      </c>
      <c r="AV27">
        <v>1.8</v>
      </c>
      <c r="AW27">
        <v>1.04</v>
      </c>
      <c r="AX27">
        <v>1</v>
      </c>
      <c r="AY27">
        <v>1.5</v>
      </c>
      <c r="AZ27">
        <v>1.63</v>
      </c>
      <c r="BA27">
        <v>1.1100000000000001</v>
      </c>
      <c r="BB27">
        <v>1.25</v>
      </c>
      <c r="BC27">
        <v>1</v>
      </c>
      <c r="BD27">
        <v>1.74</v>
      </c>
      <c r="BE27">
        <v>1.32</v>
      </c>
      <c r="BF27" t="s">
        <v>40</v>
      </c>
      <c r="BG27" s="3">
        <f t="shared" si="0"/>
        <v>0.15204206854078878</v>
      </c>
      <c r="BH27" s="3">
        <f t="shared" si="1"/>
        <v>8.7504929261304307E-2</v>
      </c>
      <c r="BI27" s="3">
        <f t="shared" si="2"/>
        <v>0.58837383803132415</v>
      </c>
      <c r="BJ27">
        <v>1.3</v>
      </c>
      <c r="BK27">
        <v>1.17</v>
      </c>
      <c r="BL27">
        <v>1.1100000000000001</v>
      </c>
      <c r="BM27">
        <v>-1.1100000000000001</v>
      </c>
      <c r="BN27">
        <v>-1.17</v>
      </c>
      <c r="BO27">
        <v>1.05</v>
      </c>
    </row>
    <row r="28" spans="1:67">
      <c r="A28" s="6" t="s">
        <v>258</v>
      </c>
      <c r="B28" t="s">
        <v>41</v>
      </c>
      <c r="C28">
        <v>1.27</v>
      </c>
      <c r="D28">
        <v>3.31</v>
      </c>
      <c r="E28">
        <v>1</v>
      </c>
      <c r="F28">
        <v>30.18</v>
      </c>
      <c r="G28">
        <v>1.19</v>
      </c>
      <c r="H28">
        <v>1.34</v>
      </c>
      <c r="I28">
        <v>1</v>
      </c>
      <c r="J28">
        <v>1</v>
      </c>
      <c r="K28">
        <v>1</v>
      </c>
      <c r="L28">
        <v>1</v>
      </c>
      <c r="M28">
        <v>1</v>
      </c>
      <c r="N28">
        <v>1</v>
      </c>
      <c r="O28">
        <v>1.93</v>
      </c>
      <c r="P28">
        <v>1</v>
      </c>
      <c r="Q28">
        <v>1</v>
      </c>
      <c r="R28">
        <v>1</v>
      </c>
      <c r="S28">
        <v>15.48</v>
      </c>
      <c r="T28">
        <v>1.76</v>
      </c>
      <c r="U28">
        <v>1.99</v>
      </c>
      <c r="V28">
        <v>1.1599999999999999</v>
      </c>
      <c r="W28">
        <v>1.1100000000000001</v>
      </c>
      <c r="X28">
        <v>1.42</v>
      </c>
      <c r="Y28">
        <v>1</v>
      </c>
      <c r="Z28">
        <v>1</v>
      </c>
      <c r="AA28">
        <v>3.06</v>
      </c>
      <c r="AB28">
        <v>1.01</v>
      </c>
      <c r="AC28">
        <v>1</v>
      </c>
      <c r="AD28">
        <v>1.2</v>
      </c>
      <c r="AE28">
        <v>1</v>
      </c>
      <c r="AF28">
        <v>1.35</v>
      </c>
      <c r="AG28">
        <v>1.1299999999999999</v>
      </c>
      <c r="AH28">
        <v>2.41</v>
      </c>
      <c r="AI28">
        <v>2.68</v>
      </c>
      <c r="AJ28">
        <v>1.78</v>
      </c>
      <c r="AK28">
        <v>1</v>
      </c>
      <c r="AL28">
        <v>1.36</v>
      </c>
      <c r="AM28">
        <v>1</v>
      </c>
      <c r="AN28">
        <v>3.51</v>
      </c>
      <c r="AO28">
        <v>1.49</v>
      </c>
      <c r="AP28">
        <v>1</v>
      </c>
      <c r="AQ28">
        <v>1.41</v>
      </c>
      <c r="AR28">
        <v>1.3</v>
      </c>
      <c r="AS28">
        <v>1.99</v>
      </c>
      <c r="AT28">
        <v>1</v>
      </c>
      <c r="AU28">
        <v>1.38</v>
      </c>
      <c r="AV28">
        <v>1.8</v>
      </c>
      <c r="AW28">
        <v>1.04</v>
      </c>
      <c r="AX28">
        <v>1</v>
      </c>
      <c r="AY28">
        <v>1.5</v>
      </c>
      <c r="AZ28">
        <v>1.63</v>
      </c>
      <c r="BA28">
        <v>1.1100000000000001</v>
      </c>
      <c r="BB28">
        <v>1.25</v>
      </c>
      <c r="BC28">
        <v>1</v>
      </c>
      <c r="BD28">
        <v>1.74</v>
      </c>
      <c r="BE28">
        <v>1.32</v>
      </c>
      <c r="BF28" t="s">
        <v>41</v>
      </c>
      <c r="BG28" s="3">
        <f t="shared" si="0"/>
        <v>0.19790087452788982</v>
      </c>
      <c r="BH28" s="3">
        <f t="shared" si="1"/>
        <v>0.36712750658783166</v>
      </c>
      <c r="BI28" s="3">
        <f t="shared" si="2"/>
        <v>0.24718178914402461</v>
      </c>
      <c r="BJ28">
        <v>1.33</v>
      </c>
      <c r="BK28">
        <v>1.62</v>
      </c>
      <c r="BL28">
        <v>1.41</v>
      </c>
      <c r="BM28">
        <v>1.21</v>
      </c>
      <c r="BN28">
        <v>1.06</v>
      </c>
      <c r="BO28">
        <v>1.1499999999999999</v>
      </c>
    </row>
    <row r="29" spans="1:67">
      <c r="A29" s="6" t="s">
        <v>259</v>
      </c>
      <c r="B29" t="s">
        <v>42</v>
      </c>
      <c r="C29">
        <v>5619.94</v>
      </c>
      <c r="D29">
        <v>985.92</v>
      </c>
      <c r="E29">
        <v>530.32000000000005</v>
      </c>
      <c r="F29">
        <v>555.41999999999996</v>
      </c>
      <c r="G29">
        <v>3177.28</v>
      </c>
      <c r="H29">
        <v>4691.2299999999996</v>
      </c>
      <c r="I29">
        <v>1476.87</v>
      </c>
      <c r="J29">
        <v>818.16</v>
      </c>
      <c r="K29">
        <v>566.55999999999995</v>
      </c>
      <c r="L29">
        <v>3220.63</v>
      </c>
      <c r="M29">
        <v>900.16</v>
      </c>
      <c r="N29">
        <v>1795.71</v>
      </c>
      <c r="O29">
        <v>2359.4899999999998</v>
      </c>
      <c r="P29">
        <v>476.18</v>
      </c>
      <c r="Q29">
        <v>341.11</v>
      </c>
      <c r="R29">
        <v>960.35</v>
      </c>
      <c r="S29">
        <v>882.04</v>
      </c>
      <c r="T29">
        <v>687.91</v>
      </c>
      <c r="U29">
        <v>3324.6</v>
      </c>
      <c r="V29">
        <v>1133.76</v>
      </c>
      <c r="W29">
        <v>904.39</v>
      </c>
      <c r="X29">
        <v>411.5</v>
      </c>
      <c r="Y29">
        <v>1113.6600000000001</v>
      </c>
      <c r="Z29">
        <v>713.55</v>
      </c>
      <c r="AA29">
        <v>1623.06</v>
      </c>
      <c r="AB29">
        <v>1760.34</v>
      </c>
      <c r="AC29">
        <v>3016.2</v>
      </c>
      <c r="AD29">
        <v>1666.74</v>
      </c>
      <c r="AE29">
        <v>1366.96</v>
      </c>
      <c r="AF29">
        <v>6964.39</v>
      </c>
      <c r="AG29">
        <v>2550.3200000000002</v>
      </c>
      <c r="AH29">
        <v>7744.65</v>
      </c>
      <c r="AI29">
        <v>390.38</v>
      </c>
      <c r="AJ29">
        <v>1178.92</v>
      </c>
      <c r="AK29">
        <v>718.95</v>
      </c>
      <c r="AL29">
        <v>568.9</v>
      </c>
      <c r="AM29">
        <v>642.28</v>
      </c>
      <c r="AN29">
        <v>519.48</v>
      </c>
      <c r="AO29">
        <v>327.7</v>
      </c>
      <c r="AP29">
        <v>773.56</v>
      </c>
      <c r="AQ29">
        <v>342.15</v>
      </c>
      <c r="AR29">
        <v>1039.17</v>
      </c>
      <c r="AS29">
        <v>907.08</v>
      </c>
      <c r="AT29">
        <v>309.14</v>
      </c>
      <c r="AU29">
        <v>867.8</v>
      </c>
      <c r="AV29">
        <v>1243.3599999999999</v>
      </c>
      <c r="AW29">
        <v>830.25</v>
      </c>
      <c r="AX29">
        <v>682.15</v>
      </c>
      <c r="AY29">
        <v>858.27</v>
      </c>
      <c r="AZ29">
        <v>745.24</v>
      </c>
      <c r="BA29">
        <v>226.66</v>
      </c>
      <c r="BB29">
        <v>169.61</v>
      </c>
      <c r="BC29">
        <v>237.5</v>
      </c>
      <c r="BD29">
        <v>136.22999999999999</v>
      </c>
      <c r="BE29">
        <v>152.65</v>
      </c>
      <c r="BF29" t="s">
        <v>42</v>
      </c>
      <c r="BG29" s="2">
        <f t="shared" si="0"/>
        <v>4.0210145343959744E-3</v>
      </c>
      <c r="BH29" s="5">
        <f t="shared" si="1"/>
        <v>2.1458028423624084E-2</v>
      </c>
      <c r="BI29" s="3">
        <f t="shared" si="2"/>
        <v>0.68761353849199303</v>
      </c>
      <c r="BJ29">
        <v>454.93</v>
      </c>
      <c r="BK29">
        <v>1161.92</v>
      </c>
      <c r="BL29">
        <v>1216.75</v>
      </c>
      <c r="BM29">
        <v>2.5499999999999998</v>
      </c>
      <c r="BN29">
        <v>2.67</v>
      </c>
      <c r="BO29">
        <v>-1.05</v>
      </c>
    </row>
    <row r="30" spans="1:67">
      <c r="A30" s="6" t="s">
        <v>260</v>
      </c>
      <c r="B30" t="s">
        <v>43</v>
      </c>
      <c r="C30">
        <v>1248.1500000000001</v>
      </c>
      <c r="D30">
        <v>367.31</v>
      </c>
      <c r="E30">
        <v>191.3</v>
      </c>
      <c r="F30">
        <v>47.81</v>
      </c>
      <c r="G30">
        <v>728.75</v>
      </c>
      <c r="H30">
        <v>1398.68</v>
      </c>
      <c r="I30">
        <v>164.41</v>
      </c>
      <c r="J30">
        <v>291.12</v>
      </c>
      <c r="K30">
        <v>185.11</v>
      </c>
      <c r="L30">
        <v>1194.6300000000001</v>
      </c>
      <c r="M30">
        <v>171.42</v>
      </c>
      <c r="N30">
        <v>197.61</v>
      </c>
      <c r="O30">
        <v>307.26</v>
      </c>
      <c r="P30">
        <v>267.64</v>
      </c>
      <c r="Q30">
        <v>158.71</v>
      </c>
      <c r="R30">
        <v>142.19999999999999</v>
      </c>
      <c r="S30">
        <v>175.2</v>
      </c>
      <c r="T30">
        <v>105.07</v>
      </c>
      <c r="U30">
        <v>411.55</v>
      </c>
      <c r="V30">
        <v>268.43</v>
      </c>
      <c r="W30">
        <v>140.56</v>
      </c>
      <c r="X30">
        <v>286.58</v>
      </c>
      <c r="Y30">
        <v>188.45</v>
      </c>
      <c r="Z30">
        <v>159.79</v>
      </c>
      <c r="AA30">
        <v>93.65</v>
      </c>
      <c r="AB30">
        <v>222.24</v>
      </c>
      <c r="AC30">
        <v>419.28</v>
      </c>
      <c r="AD30">
        <v>390.82</v>
      </c>
      <c r="AE30">
        <v>191.02</v>
      </c>
      <c r="AF30">
        <v>1655.76</v>
      </c>
      <c r="AG30">
        <v>941.5</v>
      </c>
      <c r="AH30">
        <v>813.29</v>
      </c>
      <c r="AI30">
        <v>264.79000000000002</v>
      </c>
      <c r="AJ30">
        <v>180.27</v>
      </c>
      <c r="AK30">
        <v>80.91</v>
      </c>
      <c r="AL30">
        <v>175.68</v>
      </c>
      <c r="AM30">
        <v>138.85</v>
      </c>
      <c r="AN30">
        <v>292.19</v>
      </c>
      <c r="AO30">
        <v>166.81</v>
      </c>
      <c r="AP30">
        <v>136.41999999999999</v>
      </c>
      <c r="AQ30">
        <v>138.97999999999999</v>
      </c>
      <c r="AR30">
        <v>602.72</v>
      </c>
      <c r="AS30">
        <v>681.67</v>
      </c>
      <c r="AT30">
        <v>343.03</v>
      </c>
      <c r="AU30">
        <v>666.99</v>
      </c>
      <c r="AV30">
        <v>456.57</v>
      </c>
      <c r="AW30">
        <v>466.38</v>
      </c>
      <c r="AX30">
        <v>622.98</v>
      </c>
      <c r="AY30">
        <v>584</v>
      </c>
      <c r="AZ30">
        <v>296.14</v>
      </c>
      <c r="BA30">
        <v>134.9</v>
      </c>
      <c r="BB30">
        <v>195.77</v>
      </c>
      <c r="BC30">
        <v>190.98</v>
      </c>
      <c r="BD30">
        <v>94.55</v>
      </c>
      <c r="BE30">
        <v>142.08000000000001</v>
      </c>
      <c r="BF30" t="s">
        <v>43</v>
      </c>
      <c r="BG30" s="3">
        <f t="shared" si="0"/>
        <v>0.92500816965207089</v>
      </c>
      <c r="BH30" s="3">
        <f t="shared" si="1"/>
        <v>0.90835155591355876</v>
      </c>
      <c r="BI30" s="3">
        <f t="shared" si="2"/>
        <v>0.860164536685875</v>
      </c>
      <c r="BJ30">
        <v>307.02999999999997</v>
      </c>
      <c r="BK30">
        <v>266.56</v>
      </c>
      <c r="BL30">
        <v>250.95</v>
      </c>
      <c r="BM30">
        <v>-1.1499999999999999</v>
      </c>
      <c r="BN30">
        <v>-1.22</v>
      </c>
      <c r="BO30">
        <v>1.06</v>
      </c>
    </row>
    <row r="31" spans="1:67">
      <c r="A31" s="6" t="s">
        <v>261</v>
      </c>
      <c r="B31" t="s">
        <v>44</v>
      </c>
      <c r="C31">
        <v>5295.35</v>
      </c>
      <c r="D31">
        <v>6814.82</v>
      </c>
      <c r="E31">
        <v>3099.06</v>
      </c>
      <c r="F31">
        <v>2194.7800000000002</v>
      </c>
      <c r="G31">
        <v>2394.56</v>
      </c>
      <c r="H31">
        <v>5877.45</v>
      </c>
      <c r="I31">
        <v>2299.46</v>
      </c>
      <c r="J31">
        <v>6234.41</v>
      </c>
      <c r="K31">
        <v>6366.12</v>
      </c>
      <c r="L31">
        <v>13196.88</v>
      </c>
      <c r="M31">
        <v>2218.4499999999998</v>
      </c>
      <c r="N31">
        <v>4808.16</v>
      </c>
      <c r="O31">
        <v>4375.67</v>
      </c>
      <c r="P31">
        <v>6295.97</v>
      </c>
      <c r="Q31">
        <v>6198.05</v>
      </c>
      <c r="R31">
        <v>2985.48</v>
      </c>
      <c r="S31">
        <v>5586.73</v>
      </c>
      <c r="T31">
        <v>4911.7</v>
      </c>
      <c r="U31">
        <v>10048.23</v>
      </c>
      <c r="V31">
        <v>7757.54</v>
      </c>
      <c r="W31">
        <v>3284.56</v>
      </c>
      <c r="X31">
        <v>6075.47</v>
      </c>
      <c r="Y31">
        <v>6381.94</v>
      </c>
      <c r="Z31">
        <v>4679.2</v>
      </c>
      <c r="AA31">
        <v>1753.23</v>
      </c>
      <c r="AB31">
        <v>3440.12</v>
      </c>
      <c r="AC31">
        <v>6919.72</v>
      </c>
      <c r="AD31">
        <v>7177.01</v>
      </c>
      <c r="AE31">
        <v>3348.55</v>
      </c>
      <c r="AF31">
        <v>5320.38</v>
      </c>
      <c r="AG31">
        <v>5388.96</v>
      </c>
      <c r="AH31">
        <v>3624.93</v>
      </c>
      <c r="AI31">
        <v>10231.48</v>
      </c>
      <c r="AJ31">
        <v>4084.5</v>
      </c>
      <c r="AK31">
        <v>5180.91</v>
      </c>
      <c r="AL31">
        <v>3247.47</v>
      </c>
      <c r="AM31">
        <v>3817.53</v>
      </c>
      <c r="AN31">
        <v>6733.58</v>
      </c>
      <c r="AO31">
        <v>3858.28</v>
      </c>
      <c r="AP31">
        <v>2363.3000000000002</v>
      </c>
      <c r="AQ31">
        <v>4011.89</v>
      </c>
      <c r="AR31">
        <v>7149.45</v>
      </c>
      <c r="AS31">
        <v>7065.82</v>
      </c>
      <c r="AT31">
        <v>11419.36</v>
      </c>
      <c r="AU31">
        <v>7220.13</v>
      </c>
      <c r="AV31">
        <v>6882.62</v>
      </c>
      <c r="AW31">
        <v>7763.53</v>
      </c>
      <c r="AX31">
        <v>6116.27</v>
      </c>
      <c r="AY31">
        <v>6980.72</v>
      </c>
      <c r="AZ31">
        <v>4029.4</v>
      </c>
      <c r="BA31">
        <v>1939.2</v>
      </c>
      <c r="BB31">
        <v>5893.37</v>
      </c>
      <c r="BC31">
        <v>2911.2</v>
      </c>
      <c r="BD31">
        <v>2178.9899999999998</v>
      </c>
      <c r="BE31">
        <v>4371.7700000000004</v>
      </c>
      <c r="BF31" t="s">
        <v>44</v>
      </c>
      <c r="BG31" s="3">
        <f t="shared" si="0"/>
        <v>0.68714713814678396</v>
      </c>
      <c r="BH31" s="3">
        <f t="shared" si="1"/>
        <v>0.29464251174536032</v>
      </c>
      <c r="BI31" s="3">
        <f t="shared" si="2"/>
        <v>0.49611143188892781</v>
      </c>
      <c r="BJ31">
        <v>5158.13</v>
      </c>
      <c r="BK31">
        <v>4798.75</v>
      </c>
      <c r="BL31">
        <v>4472.6400000000003</v>
      </c>
      <c r="BM31">
        <v>-1.07</v>
      </c>
      <c r="BN31">
        <v>-1.1499999999999999</v>
      </c>
      <c r="BO31">
        <v>1.07</v>
      </c>
    </row>
    <row r="32" spans="1:67">
      <c r="A32" s="6" t="s">
        <v>262</v>
      </c>
      <c r="B32" t="s">
        <v>45</v>
      </c>
      <c r="C32">
        <v>1.27</v>
      </c>
      <c r="D32">
        <v>7.18</v>
      </c>
      <c r="E32">
        <v>5.77</v>
      </c>
      <c r="F32">
        <v>132.16</v>
      </c>
      <c r="G32">
        <v>42.83</v>
      </c>
      <c r="H32">
        <v>10.51</v>
      </c>
      <c r="I32">
        <v>13.83</v>
      </c>
      <c r="J32">
        <v>1</v>
      </c>
      <c r="K32">
        <v>1</v>
      </c>
      <c r="L32">
        <v>10.26</v>
      </c>
      <c r="M32">
        <v>1</v>
      </c>
      <c r="N32">
        <v>1.03</v>
      </c>
      <c r="O32">
        <v>11.94</v>
      </c>
      <c r="P32">
        <v>1</v>
      </c>
      <c r="Q32">
        <v>3.7</v>
      </c>
      <c r="R32">
        <v>2.2200000000000002</v>
      </c>
      <c r="S32">
        <v>52.43</v>
      </c>
      <c r="T32">
        <v>1.76</v>
      </c>
      <c r="U32">
        <v>1.99</v>
      </c>
      <c r="V32">
        <v>1.1599999999999999</v>
      </c>
      <c r="W32">
        <v>8.64</v>
      </c>
      <c r="X32">
        <v>29.64</v>
      </c>
      <c r="Y32">
        <v>1</v>
      </c>
      <c r="Z32">
        <v>1</v>
      </c>
      <c r="AA32">
        <v>3.94</v>
      </c>
      <c r="AB32">
        <v>1.01</v>
      </c>
      <c r="AC32">
        <v>1</v>
      </c>
      <c r="AD32">
        <v>1.2</v>
      </c>
      <c r="AE32">
        <v>7.22</v>
      </c>
      <c r="AF32">
        <v>14.45</v>
      </c>
      <c r="AG32">
        <v>11.51</v>
      </c>
      <c r="AH32">
        <v>777.09</v>
      </c>
      <c r="AI32">
        <v>2.68</v>
      </c>
      <c r="AJ32">
        <v>1.78</v>
      </c>
      <c r="AK32">
        <v>1</v>
      </c>
      <c r="AL32">
        <v>1.01</v>
      </c>
      <c r="AM32">
        <v>1</v>
      </c>
      <c r="AN32">
        <v>1</v>
      </c>
      <c r="AO32">
        <v>8.9</v>
      </c>
      <c r="AP32">
        <v>14.54</v>
      </c>
      <c r="AQ32">
        <v>1.41</v>
      </c>
      <c r="AR32">
        <v>1.3</v>
      </c>
      <c r="AS32">
        <v>1.1599999999999999</v>
      </c>
      <c r="AT32">
        <v>1.17</v>
      </c>
      <c r="AU32">
        <v>1.38</v>
      </c>
      <c r="AV32">
        <v>1</v>
      </c>
      <c r="AW32">
        <v>1.04</v>
      </c>
      <c r="AX32">
        <v>1</v>
      </c>
      <c r="AY32">
        <v>1.5</v>
      </c>
      <c r="AZ32">
        <v>1.63</v>
      </c>
      <c r="BA32">
        <v>1.1100000000000001</v>
      </c>
      <c r="BB32">
        <v>1.25</v>
      </c>
      <c r="BC32">
        <v>1</v>
      </c>
      <c r="BD32">
        <v>1.74</v>
      </c>
      <c r="BE32">
        <v>1.32</v>
      </c>
      <c r="BF32" t="s">
        <v>45</v>
      </c>
      <c r="BG32" s="5">
        <f t="shared" si="0"/>
        <v>3.39908615578993E-2</v>
      </c>
      <c r="BH32" s="3">
        <f t="shared" si="1"/>
        <v>0.29877767698138663</v>
      </c>
      <c r="BI32" s="3">
        <f t="shared" si="2"/>
        <v>0.47422047130732115</v>
      </c>
      <c r="BJ32">
        <v>1.25</v>
      </c>
      <c r="BK32">
        <v>5.01</v>
      </c>
      <c r="BL32">
        <v>3.35</v>
      </c>
      <c r="BM32">
        <v>4.01</v>
      </c>
      <c r="BN32">
        <v>2.68</v>
      </c>
      <c r="BO32">
        <v>1.5</v>
      </c>
    </row>
    <row r="33" spans="1:67">
      <c r="A33" s="6" t="s">
        <v>263</v>
      </c>
      <c r="B33" t="s">
        <v>46</v>
      </c>
      <c r="C33">
        <v>5.59</v>
      </c>
      <c r="D33">
        <v>1</v>
      </c>
      <c r="E33">
        <v>8.3000000000000007</v>
      </c>
      <c r="F33">
        <v>1</v>
      </c>
      <c r="G33">
        <v>2.2000000000000002</v>
      </c>
      <c r="H33">
        <v>1.34</v>
      </c>
      <c r="I33">
        <v>1</v>
      </c>
      <c r="J33">
        <v>1</v>
      </c>
      <c r="K33">
        <v>1</v>
      </c>
      <c r="L33">
        <v>1</v>
      </c>
      <c r="M33">
        <v>1</v>
      </c>
      <c r="N33">
        <v>1.03</v>
      </c>
      <c r="O33">
        <v>3.93</v>
      </c>
      <c r="P33">
        <v>8.27</v>
      </c>
      <c r="Q33">
        <v>2.36</v>
      </c>
      <c r="R33">
        <v>1</v>
      </c>
      <c r="S33">
        <v>1.19</v>
      </c>
      <c r="T33">
        <v>1.49</v>
      </c>
      <c r="U33">
        <v>2.4900000000000002</v>
      </c>
      <c r="V33">
        <v>1</v>
      </c>
      <c r="W33">
        <v>1.1100000000000001</v>
      </c>
      <c r="X33">
        <v>1.42</v>
      </c>
      <c r="Y33">
        <v>1.1000000000000001</v>
      </c>
      <c r="Z33">
        <v>1</v>
      </c>
      <c r="AA33">
        <v>3.06</v>
      </c>
      <c r="AB33">
        <v>13.78</v>
      </c>
      <c r="AC33">
        <v>13.55</v>
      </c>
      <c r="AD33">
        <v>1.2</v>
      </c>
      <c r="AE33">
        <v>1</v>
      </c>
      <c r="AF33">
        <v>1.35</v>
      </c>
      <c r="AG33">
        <v>2.46</v>
      </c>
      <c r="AH33">
        <v>28.93</v>
      </c>
      <c r="AI33">
        <v>8.14</v>
      </c>
      <c r="AJ33">
        <v>7.42</v>
      </c>
      <c r="AK33">
        <v>2.12</v>
      </c>
      <c r="AL33">
        <v>1</v>
      </c>
      <c r="AM33">
        <v>7.88</v>
      </c>
      <c r="AN33">
        <v>6.82</v>
      </c>
      <c r="AO33">
        <v>1.49</v>
      </c>
      <c r="AP33">
        <v>1</v>
      </c>
      <c r="AQ33">
        <v>1.41</v>
      </c>
      <c r="AR33">
        <v>5.68</v>
      </c>
      <c r="AS33">
        <v>6.62</v>
      </c>
      <c r="AT33">
        <v>1.17</v>
      </c>
      <c r="AU33">
        <v>2.2599999999999998</v>
      </c>
      <c r="AV33">
        <v>1.8</v>
      </c>
      <c r="AW33">
        <v>1.04</v>
      </c>
      <c r="AX33">
        <v>5.88</v>
      </c>
      <c r="AY33">
        <v>1.5</v>
      </c>
      <c r="AZ33">
        <v>1.63</v>
      </c>
      <c r="BA33">
        <v>1.1100000000000001</v>
      </c>
      <c r="BB33">
        <v>1.25</v>
      </c>
      <c r="BC33">
        <v>1</v>
      </c>
      <c r="BD33">
        <v>1.74</v>
      </c>
      <c r="BE33">
        <v>1.32</v>
      </c>
      <c r="BF33" t="s">
        <v>46</v>
      </c>
      <c r="BG33" s="3">
        <f t="shared" si="0"/>
        <v>0.88600149460605848</v>
      </c>
      <c r="BH33" s="3">
        <f t="shared" si="1"/>
        <v>7.042261704038294E-2</v>
      </c>
      <c r="BI33" s="3">
        <f t="shared" si="2"/>
        <v>6.2355039633456157E-2</v>
      </c>
      <c r="BJ33">
        <v>1.87</v>
      </c>
      <c r="BK33">
        <v>1.67</v>
      </c>
      <c r="BL33">
        <v>3.11</v>
      </c>
      <c r="BM33">
        <v>-1.1200000000000001</v>
      </c>
      <c r="BN33">
        <v>1.66</v>
      </c>
      <c r="BO33">
        <v>-1.87</v>
      </c>
    </row>
    <row r="34" spans="1:67">
      <c r="A34" s="6" t="s">
        <v>264</v>
      </c>
      <c r="B34" t="s">
        <v>47</v>
      </c>
      <c r="C34">
        <v>985.69</v>
      </c>
      <c r="D34">
        <v>945.26</v>
      </c>
      <c r="E34">
        <v>835.6</v>
      </c>
      <c r="F34">
        <v>1655.74</v>
      </c>
      <c r="G34">
        <v>869.76</v>
      </c>
      <c r="H34">
        <v>386.3</v>
      </c>
      <c r="I34">
        <v>793.02</v>
      </c>
      <c r="J34">
        <v>1018.26</v>
      </c>
      <c r="K34">
        <v>724.99</v>
      </c>
      <c r="L34">
        <v>818.26</v>
      </c>
      <c r="M34">
        <v>1814.27</v>
      </c>
      <c r="N34">
        <v>608.49</v>
      </c>
      <c r="O34">
        <v>1092.1099999999999</v>
      </c>
      <c r="P34">
        <v>639.13</v>
      </c>
      <c r="Q34">
        <v>645.12</v>
      </c>
      <c r="R34">
        <v>422.95</v>
      </c>
      <c r="S34">
        <v>1389.82</v>
      </c>
      <c r="T34">
        <v>870.48</v>
      </c>
      <c r="U34">
        <v>610.12</v>
      </c>
      <c r="V34">
        <v>755.76</v>
      </c>
      <c r="W34">
        <v>1159.3699999999999</v>
      </c>
      <c r="X34">
        <v>871.43</v>
      </c>
      <c r="Y34">
        <v>1032.7</v>
      </c>
      <c r="Z34">
        <v>1194.95</v>
      </c>
      <c r="AA34">
        <v>1047.8800000000001</v>
      </c>
      <c r="AB34">
        <v>1622.72</v>
      </c>
      <c r="AC34">
        <v>1360.05</v>
      </c>
      <c r="AD34">
        <v>698.14</v>
      </c>
      <c r="AE34">
        <v>799.45</v>
      </c>
      <c r="AF34">
        <v>1095.6099999999999</v>
      </c>
      <c r="AG34">
        <v>654.13</v>
      </c>
      <c r="AH34">
        <v>2548.5500000000002</v>
      </c>
      <c r="AI34">
        <v>466.83</v>
      </c>
      <c r="AJ34">
        <v>1528</v>
      </c>
      <c r="AK34">
        <v>903.08</v>
      </c>
      <c r="AL34">
        <v>1159.75</v>
      </c>
      <c r="AM34">
        <v>1368.35</v>
      </c>
      <c r="AN34">
        <v>730.18</v>
      </c>
      <c r="AO34">
        <v>1050.2</v>
      </c>
      <c r="AP34">
        <v>1011.94</v>
      </c>
      <c r="AQ34">
        <v>491.7</v>
      </c>
      <c r="AR34">
        <v>663.59</v>
      </c>
      <c r="AS34">
        <v>355.7</v>
      </c>
      <c r="AT34">
        <v>260.07</v>
      </c>
      <c r="AU34">
        <v>398.33</v>
      </c>
      <c r="AV34">
        <v>570.26</v>
      </c>
      <c r="AW34">
        <v>457.02</v>
      </c>
      <c r="AX34">
        <v>525.05999999999995</v>
      </c>
      <c r="AY34">
        <v>515.04999999999995</v>
      </c>
      <c r="AZ34">
        <v>510.07</v>
      </c>
      <c r="BA34">
        <v>568.28</v>
      </c>
      <c r="BB34">
        <v>315.38</v>
      </c>
      <c r="BC34">
        <v>710.05</v>
      </c>
      <c r="BD34">
        <v>850.15</v>
      </c>
      <c r="BE34">
        <v>708.95</v>
      </c>
      <c r="BF34" t="s">
        <v>47</v>
      </c>
      <c r="BG34" s="4">
        <f t="shared" si="0"/>
        <v>1.2168045580894685E-4</v>
      </c>
      <c r="BH34" s="4">
        <f t="shared" si="1"/>
        <v>4.5906247636953001E-5</v>
      </c>
      <c r="BI34" s="3">
        <f t="shared" si="2"/>
        <v>0.10876850567429854</v>
      </c>
      <c r="BJ34">
        <v>502.77</v>
      </c>
      <c r="BK34">
        <v>844.99</v>
      </c>
      <c r="BL34">
        <v>1047.56</v>
      </c>
      <c r="BM34">
        <v>1.68</v>
      </c>
      <c r="BN34">
        <v>2.08</v>
      </c>
      <c r="BO34">
        <v>-1.24</v>
      </c>
    </row>
    <row r="35" spans="1:67">
      <c r="A35" s="6" t="s">
        <v>265</v>
      </c>
      <c r="B35" t="s">
        <v>48</v>
      </c>
      <c r="C35">
        <v>1.27</v>
      </c>
      <c r="D35">
        <v>1</v>
      </c>
      <c r="E35">
        <v>2.4</v>
      </c>
      <c r="F35">
        <v>1</v>
      </c>
      <c r="G35">
        <v>1.19</v>
      </c>
      <c r="H35">
        <v>1.34</v>
      </c>
      <c r="I35">
        <v>4.63</v>
      </c>
      <c r="J35">
        <v>2.16</v>
      </c>
      <c r="K35">
        <v>11.36</v>
      </c>
      <c r="L35">
        <v>1</v>
      </c>
      <c r="M35">
        <v>17.649999999999999</v>
      </c>
      <c r="N35">
        <v>1.03</v>
      </c>
      <c r="O35">
        <v>1.93</v>
      </c>
      <c r="P35">
        <v>6.02</v>
      </c>
      <c r="Q35">
        <v>8.3800000000000008</v>
      </c>
      <c r="R35">
        <v>1</v>
      </c>
      <c r="S35">
        <v>1.19</v>
      </c>
      <c r="T35">
        <v>1.49</v>
      </c>
      <c r="U35">
        <v>1.99</v>
      </c>
      <c r="V35">
        <v>5.57</v>
      </c>
      <c r="W35">
        <v>1.1100000000000001</v>
      </c>
      <c r="X35">
        <v>1.42</v>
      </c>
      <c r="Y35">
        <v>11.12</v>
      </c>
      <c r="Z35">
        <v>5.47</v>
      </c>
      <c r="AA35">
        <v>1</v>
      </c>
      <c r="AB35">
        <v>10.75</v>
      </c>
      <c r="AC35">
        <v>17.25</v>
      </c>
      <c r="AD35">
        <v>1</v>
      </c>
      <c r="AE35">
        <v>1</v>
      </c>
      <c r="AF35">
        <v>1.35</v>
      </c>
      <c r="AG35">
        <v>6.98</v>
      </c>
      <c r="AH35">
        <v>2.41</v>
      </c>
      <c r="AI35">
        <v>24.52</v>
      </c>
      <c r="AJ35">
        <v>1</v>
      </c>
      <c r="AK35">
        <v>9.83</v>
      </c>
      <c r="AL35">
        <v>6.43</v>
      </c>
      <c r="AM35">
        <v>2.15</v>
      </c>
      <c r="AN35">
        <v>20.93</v>
      </c>
      <c r="AO35">
        <v>1.49</v>
      </c>
      <c r="AP35">
        <v>5.58</v>
      </c>
      <c r="AQ35">
        <v>1.41</v>
      </c>
      <c r="AR35">
        <v>13.45</v>
      </c>
      <c r="AS35">
        <v>4.3</v>
      </c>
      <c r="AT35">
        <v>6.53</v>
      </c>
      <c r="AU35">
        <v>6.41</v>
      </c>
      <c r="AV35">
        <v>1.82</v>
      </c>
      <c r="AW35">
        <v>9.98</v>
      </c>
      <c r="AX35">
        <v>7.29</v>
      </c>
      <c r="AY35">
        <v>1.5</v>
      </c>
      <c r="AZ35">
        <v>13.61</v>
      </c>
      <c r="BA35">
        <v>6.65</v>
      </c>
      <c r="BB35">
        <v>54.98</v>
      </c>
      <c r="BC35">
        <v>4.9000000000000004</v>
      </c>
      <c r="BD35">
        <v>14.64</v>
      </c>
      <c r="BE35">
        <v>8.6199999999999992</v>
      </c>
      <c r="BF35" t="s">
        <v>48</v>
      </c>
      <c r="BG35" s="3">
        <f t="shared" si="0"/>
        <v>6.3707775094167918E-2</v>
      </c>
      <c r="BH35" s="3">
        <f t="shared" si="1"/>
        <v>0.41127677576351029</v>
      </c>
      <c r="BI35" s="3">
        <f t="shared" si="2"/>
        <v>6.1809624499694404E-2</v>
      </c>
      <c r="BJ35">
        <v>6.63</v>
      </c>
      <c r="BK35">
        <v>2.19</v>
      </c>
      <c r="BL35">
        <v>4.18</v>
      </c>
      <c r="BM35">
        <v>-3.03</v>
      </c>
      <c r="BN35">
        <v>-1.59</v>
      </c>
      <c r="BO35">
        <v>-1.91</v>
      </c>
    </row>
    <row r="36" spans="1:67">
      <c r="A36" s="6" t="s">
        <v>266</v>
      </c>
      <c r="B36" t="s">
        <v>49</v>
      </c>
      <c r="C36">
        <v>1.27</v>
      </c>
      <c r="D36">
        <v>1</v>
      </c>
      <c r="E36">
        <v>4.09</v>
      </c>
      <c r="F36">
        <v>1</v>
      </c>
      <c r="G36">
        <v>1.19</v>
      </c>
      <c r="H36">
        <v>1.34</v>
      </c>
      <c r="I36">
        <v>3.97</v>
      </c>
      <c r="J36">
        <v>1</v>
      </c>
      <c r="K36">
        <v>1</v>
      </c>
      <c r="L36">
        <v>1</v>
      </c>
      <c r="M36">
        <v>3.67</v>
      </c>
      <c r="N36">
        <v>1.03</v>
      </c>
      <c r="O36">
        <v>1</v>
      </c>
      <c r="P36">
        <v>8.27</v>
      </c>
      <c r="Q36">
        <v>7.71</v>
      </c>
      <c r="R36">
        <v>2.99</v>
      </c>
      <c r="S36">
        <v>1.19</v>
      </c>
      <c r="T36">
        <v>1.76</v>
      </c>
      <c r="U36">
        <v>6.46</v>
      </c>
      <c r="V36">
        <v>2.08</v>
      </c>
      <c r="W36">
        <v>1.1100000000000001</v>
      </c>
      <c r="X36">
        <v>1.42</v>
      </c>
      <c r="Y36">
        <v>2.64</v>
      </c>
      <c r="Z36">
        <v>1</v>
      </c>
      <c r="AA36">
        <v>1</v>
      </c>
      <c r="AB36">
        <v>1.01</v>
      </c>
      <c r="AC36">
        <v>1</v>
      </c>
      <c r="AD36">
        <v>1.2</v>
      </c>
      <c r="AE36">
        <v>1</v>
      </c>
      <c r="AF36">
        <v>1.35</v>
      </c>
      <c r="AG36">
        <v>1.1299999999999999</v>
      </c>
      <c r="AH36">
        <v>2.41</v>
      </c>
      <c r="AI36">
        <v>1.0900000000000001</v>
      </c>
      <c r="AJ36">
        <v>1.1299999999999999</v>
      </c>
      <c r="AK36">
        <v>1</v>
      </c>
      <c r="AL36">
        <v>8.4499999999999993</v>
      </c>
      <c r="AM36">
        <v>1</v>
      </c>
      <c r="AN36">
        <v>1</v>
      </c>
      <c r="AO36">
        <v>1.49</v>
      </c>
      <c r="AP36">
        <v>2</v>
      </c>
      <c r="AQ36">
        <v>6.36</v>
      </c>
      <c r="AR36">
        <v>4.38</v>
      </c>
      <c r="AS36">
        <v>7.77</v>
      </c>
      <c r="AT36">
        <v>10.039999999999999</v>
      </c>
      <c r="AU36">
        <v>3.65</v>
      </c>
      <c r="AV36">
        <v>1.8</v>
      </c>
      <c r="AW36">
        <v>1.04</v>
      </c>
      <c r="AX36">
        <v>2.36</v>
      </c>
      <c r="AY36">
        <v>1.5</v>
      </c>
      <c r="AZ36">
        <v>2.1800000000000002</v>
      </c>
      <c r="BA36">
        <v>1</v>
      </c>
      <c r="BB36">
        <v>1.41</v>
      </c>
      <c r="BC36">
        <v>1</v>
      </c>
      <c r="BD36">
        <v>1.74</v>
      </c>
      <c r="BE36">
        <v>1.32</v>
      </c>
      <c r="BF36" t="s">
        <v>49</v>
      </c>
      <c r="BG36" s="3">
        <f t="shared" si="0"/>
        <v>0.46410442542315533</v>
      </c>
      <c r="BH36" s="3">
        <f t="shared" si="1"/>
        <v>9.3786436857749386E-2</v>
      </c>
      <c r="BI36" s="3">
        <f t="shared" si="2"/>
        <v>0.21194446004144787</v>
      </c>
      <c r="BJ36">
        <v>2.35</v>
      </c>
      <c r="BK36">
        <v>1.88</v>
      </c>
      <c r="BL36">
        <v>1.39</v>
      </c>
      <c r="BM36">
        <v>-1.25</v>
      </c>
      <c r="BN36">
        <v>-1.69</v>
      </c>
      <c r="BO36">
        <v>1.35</v>
      </c>
    </row>
    <row r="37" spans="1:67">
      <c r="A37" s="6" t="s">
        <v>267</v>
      </c>
      <c r="B37" t="s">
        <v>50</v>
      </c>
      <c r="C37">
        <v>39.83</v>
      </c>
      <c r="D37">
        <v>124.32</v>
      </c>
      <c r="E37">
        <v>109.5</v>
      </c>
      <c r="F37">
        <v>157.46</v>
      </c>
      <c r="G37">
        <v>27.29</v>
      </c>
      <c r="H37">
        <v>97.44</v>
      </c>
      <c r="I37">
        <v>128.9</v>
      </c>
      <c r="J37">
        <v>97.12</v>
      </c>
      <c r="K37">
        <v>82.59</v>
      </c>
      <c r="L37">
        <v>237.69</v>
      </c>
      <c r="M37">
        <v>65.06</v>
      </c>
      <c r="N37">
        <v>61.33</v>
      </c>
      <c r="O37">
        <v>85.02</v>
      </c>
      <c r="P37">
        <v>127.86</v>
      </c>
      <c r="Q37">
        <v>79.87</v>
      </c>
      <c r="R37">
        <v>39.549999999999997</v>
      </c>
      <c r="S37">
        <v>179.97</v>
      </c>
      <c r="T37">
        <v>64.69</v>
      </c>
      <c r="U37">
        <v>161.35</v>
      </c>
      <c r="V37">
        <v>143.97999999999999</v>
      </c>
      <c r="W37">
        <v>85.13</v>
      </c>
      <c r="X37">
        <v>185.79</v>
      </c>
      <c r="Y37">
        <v>58.15</v>
      </c>
      <c r="Z37">
        <v>58.63</v>
      </c>
      <c r="AA37">
        <v>157.85</v>
      </c>
      <c r="AB37">
        <v>89.68</v>
      </c>
      <c r="AC37">
        <v>128.1</v>
      </c>
      <c r="AD37">
        <v>142.09</v>
      </c>
      <c r="AE37">
        <v>5.21</v>
      </c>
      <c r="AF37">
        <v>75.19</v>
      </c>
      <c r="AG37">
        <v>83.92</v>
      </c>
      <c r="AH37">
        <v>31.34</v>
      </c>
      <c r="AI37">
        <v>144.66</v>
      </c>
      <c r="AJ37">
        <v>67.3</v>
      </c>
      <c r="AK37">
        <v>77.489999999999995</v>
      </c>
      <c r="AL37">
        <v>60.14</v>
      </c>
      <c r="AM37">
        <v>67.64</v>
      </c>
      <c r="AN37">
        <v>71.53</v>
      </c>
      <c r="AO37">
        <v>125.1</v>
      </c>
      <c r="AP37">
        <v>168.68</v>
      </c>
      <c r="AQ37">
        <v>198.24</v>
      </c>
      <c r="AR37">
        <v>172.75</v>
      </c>
      <c r="AS37">
        <v>132.61000000000001</v>
      </c>
      <c r="AT37">
        <v>149.08000000000001</v>
      </c>
      <c r="AU37">
        <v>70.12</v>
      </c>
      <c r="AV37">
        <v>90.24</v>
      </c>
      <c r="AW37">
        <v>108.74</v>
      </c>
      <c r="AX37">
        <v>115.07</v>
      </c>
      <c r="AY37">
        <v>90.9</v>
      </c>
      <c r="AZ37">
        <v>149.16</v>
      </c>
      <c r="BA37">
        <v>80.73</v>
      </c>
      <c r="BB37">
        <v>20.100000000000001</v>
      </c>
      <c r="BC37">
        <v>79.16</v>
      </c>
      <c r="BD37">
        <v>92.81</v>
      </c>
      <c r="BE37">
        <v>79.98</v>
      </c>
      <c r="BF37" t="s">
        <v>50</v>
      </c>
      <c r="BG37" s="3">
        <f t="shared" si="0"/>
        <v>0.98134212809390364</v>
      </c>
      <c r="BH37" s="3">
        <f t="shared" si="1"/>
        <v>0.23717116446483485</v>
      </c>
      <c r="BI37" s="3">
        <f t="shared" si="2"/>
        <v>0.23848938448733806</v>
      </c>
      <c r="BJ37">
        <v>97.58</v>
      </c>
      <c r="BK37">
        <v>95.05</v>
      </c>
      <c r="BL37">
        <v>73.77</v>
      </c>
      <c r="BM37">
        <v>-1.03</v>
      </c>
      <c r="BN37">
        <v>-1.32</v>
      </c>
      <c r="BO37">
        <v>1.29</v>
      </c>
    </row>
    <row r="38" spans="1:67">
      <c r="A38" s="6" t="s">
        <v>268</v>
      </c>
      <c r="B38" t="s">
        <v>51</v>
      </c>
      <c r="C38">
        <v>193.24</v>
      </c>
      <c r="D38">
        <v>552.22</v>
      </c>
      <c r="E38">
        <v>897.16</v>
      </c>
      <c r="F38">
        <v>567.69000000000005</v>
      </c>
      <c r="G38">
        <v>44.02</v>
      </c>
      <c r="H38">
        <v>264.61</v>
      </c>
      <c r="I38">
        <v>384.03</v>
      </c>
      <c r="J38">
        <v>531.24</v>
      </c>
      <c r="K38">
        <v>558.57000000000005</v>
      </c>
      <c r="L38">
        <v>409.06</v>
      </c>
      <c r="M38">
        <v>373.82</v>
      </c>
      <c r="N38">
        <v>258.52</v>
      </c>
      <c r="O38">
        <v>154.09</v>
      </c>
      <c r="P38">
        <v>672.77</v>
      </c>
      <c r="Q38">
        <v>169.4</v>
      </c>
      <c r="R38">
        <v>478.17</v>
      </c>
      <c r="S38">
        <v>646.03</v>
      </c>
      <c r="T38">
        <v>312.22000000000003</v>
      </c>
      <c r="U38">
        <v>510.84</v>
      </c>
      <c r="V38">
        <v>527.79999999999995</v>
      </c>
      <c r="W38">
        <v>223.71</v>
      </c>
      <c r="X38">
        <v>1063.07</v>
      </c>
      <c r="Y38">
        <v>634.87</v>
      </c>
      <c r="Z38">
        <v>496.47</v>
      </c>
      <c r="AA38">
        <v>459.51</v>
      </c>
      <c r="AB38">
        <v>521.76</v>
      </c>
      <c r="AC38">
        <v>499.83</v>
      </c>
      <c r="AD38">
        <v>1090.3699999999999</v>
      </c>
      <c r="AE38">
        <v>68.260000000000005</v>
      </c>
      <c r="AF38">
        <v>58.99</v>
      </c>
      <c r="AG38">
        <v>349.79</v>
      </c>
      <c r="AH38">
        <v>9.6199999999999992</v>
      </c>
      <c r="AI38">
        <v>724.57</v>
      </c>
      <c r="AJ38">
        <v>257.08999999999997</v>
      </c>
      <c r="AK38">
        <v>257.33999999999997</v>
      </c>
      <c r="AL38">
        <v>131.08000000000001</v>
      </c>
      <c r="AM38">
        <v>355.78</v>
      </c>
      <c r="AN38">
        <v>376.8</v>
      </c>
      <c r="AO38">
        <v>201.07</v>
      </c>
      <c r="AP38">
        <v>461.71</v>
      </c>
      <c r="AQ38">
        <v>1318.49</v>
      </c>
      <c r="AR38">
        <v>1217.8900000000001</v>
      </c>
      <c r="AS38">
        <v>603.07000000000005</v>
      </c>
      <c r="AT38">
        <v>1011.35</v>
      </c>
      <c r="AU38">
        <v>628.22</v>
      </c>
      <c r="AV38">
        <v>1035.83</v>
      </c>
      <c r="AW38">
        <v>568.26</v>
      </c>
      <c r="AX38">
        <v>1518.33</v>
      </c>
      <c r="AY38">
        <v>1045.6199999999999</v>
      </c>
      <c r="AZ38">
        <v>1266.2</v>
      </c>
      <c r="BA38">
        <v>497.53</v>
      </c>
      <c r="BB38">
        <v>1312.12</v>
      </c>
      <c r="BC38">
        <v>293</v>
      </c>
      <c r="BD38">
        <v>315.14999999999998</v>
      </c>
      <c r="BE38">
        <v>452.6</v>
      </c>
      <c r="BF38" t="s">
        <v>51</v>
      </c>
      <c r="BG38" s="2">
        <f t="shared" si="0"/>
        <v>1.6171651368161587E-3</v>
      </c>
      <c r="BH38" s="4">
        <f t="shared" si="1"/>
        <v>6.2778666571989628E-4</v>
      </c>
      <c r="BI38" s="3">
        <f t="shared" si="2"/>
        <v>0.47793616171491138</v>
      </c>
      <c r="BJ38">
        <v>770.08</v>
      </c>
      <c r="BK38">
        <v>369.63</v>
      </c>
      <c r="BL38">
        <v>265.73</v>
      </c>
      <c r="BM38">
        <v>-2.08</v>
      </c>
      <c r="BN38">
        <v>-2.9</v>
      </c>
      <c r="BO38">
        <v>1.39</v>
      </c>
    </row>
    <row r="39" spans="1:67">
      <c r="A39" s="6" t="s">
        <v>269</v>
      </c>
      <c r="B39" t="s">
        <v>52</v>
      </c>
      <c r="C39">
        <v>549.53</v>
      </c>
      <c r="D39">
        <v>493.16</v>
      </c>
      <c r="E39">
        <v>544.65</v>
      </c>
      <c r="F39">
        <v>533.17999999999995</v>
      </c>
      <c r="G39">
        <v>424.03</v>
      </c>
      <c r="H39">
        <v>380.96</v>
      </c>
      <c r="I39">
        <v>830.5</v>
      </c>
      <c r="J39">
        <v>664.86</v>
      </c>
      <c r="K39">
        <v>595.17999999999995</v>
      </c>
      <c r="L39">
        <v>485.93</v>
      </c>
      <c r="M39">
        <v>716.61</v>
      </c>
      <c r="N39">
        <v>742.7</v>
      </c>
      <c r="O39">
        <v>526.5</v>
      </c>
      <c r="P39">
        <v>435.82</v>
      </c>
      <c r="Q39">
        <v>537.54999999999995</v>
      </c>
      <c r="R39">
        <v>542.72</v>
      </c>
      <c r="S39">
        <v>470.81</v>
      </c>
      <c r="T39">
        <v>526.4</v>
      </c>
      <c r="U39">
        <v>490.98</v>
      </c>
      <c r="V39">
        <v>380.09</v>
      </c>
      <c r="W39">
        <v>386.67</v>
      </c>
      <c r="X39">
        <v>471.12</v>
      </c>
      <c r="Y39">
        <v>1169.94</v>
      </c>
      <c r="Z39">
        <v>1176.49</v>
      </c>
      <c r="AA39">
        <v>1187.72</v>
      </c>
      <c r="AB39">
        <v>1040.8699999999999</v>
      </c>
      <c r="AC39">
        <v>1305.3699999999999</v>
      </c>
      <c r="AD39">
        <v>1000.68</v>
      </c>
      <c r="AE39">
        <v>837.69</v>
      </c>
      <c r="AF39">
        <v>347.84</v>
      </c>
      <c r="AG39">
        <v>343</v>
      </c>
      <c r="AH39">
        <v>439.21</v>
      </c>
      <c r="AI39">
        <v>506.15</v>
      </c>
      <c r="AJ39">
        <v>487.55</v>
      </c>
      <c r="AK39">
        <v>433.76</v>
      </c>
      <c r="AL39">
        <v>525.32000000000005</v>
      </c>
      <c r="AM39">
        <v>614.45000000000005</v>
      </c>
      <c r="AN39">
        <v>517.82000000000005</v>
      </c>
      <c r="AO39">
        <v>534.77</v>
      </c>
      <c r="AP39">
        <v>580</v>
      </c>
      <c r="AQ39">
        <v>486.06</v>
      </c>
      <c r="AR39">
        <v>541.85</v>
      </c>
      <c r="AS39">
        <v>540.65</v>
      </c>
      <c r="AT39">
        <v>586.04999999999995</v>
      </c>
      <c r="AU39">
        <v>601.9</v>
      </c>
      <c r="AV39">
        <v>546.79999999999995</v>
      </c>
      <c r="AW39">
        <v>507.96</v>
      </c>
      <c r="AX39">
        <v>615.23</v>
      </c>
      <c r="AY39">
        <v>572.01</v>
      </c>
      <c r="AZ39">
        <v>688.08</v>
      </c>
      <c r="BA39">
        <v>444.46</v>
      </c>
      <c r="BB39">
        <v>351.51</v>
      </c>
      <c r="BC39">
        <v>361.55</v>
      </c>
      <c r="BD39">
        <v>549.65</v>
      </c>
      <c r="BE39">
        <v>372</v>
      </c>
      <c r="BF39" t="s">
        <v>52</v>
      </c>
      <c r="BG39" s="3">
        <f t="shared" si="0"/>
        <v>0.66791610604258722</v>
      </c>
      <c r="BH39" s="5">
        <f t="shared" si="1"/>
        <v>1.9613309747009075E-2</v>
      </c>
      <c r="BI39" s="5">
        <f t="shared" si="2"/>
        <v>2.9132213328602188E-2</v>
      </c>
      <c r="BJ39">
        <v>508.26</v>
      </c>
      <c r="BK39">
        <v>521.79</v>
      </c>
      <c r="BL39">
        <v>658.46</v>
      </c>
      <c r="BM39">
        <v>1.03</v>
      </c>
      <c r="BN39">
        <v>1.3</v>
      </c>
      <c r="BO39">
        <v>-1.26</v>
      </c>
    </row>
    <row r="40" spans="1:67">
      <c r="A40" s="6" t="s">
        <v>270</v>
      </c>
      <c r="B40" t="s">
        <v>53</v>
      </c>
      <c r="C40">
        <v>287.07</v>
      </c>
      <c r="D40">
        <v>141.75</v>
      </c>
      <c r="E40">
        <v>170.22</v>
      </c>
      <c r="F40">
        <v>79.25</v>
      </c>
      <c r="G40">
        <v>156.35</v>
      </c>
      <c r="H40">
        <v>118.84</v>
      </c>
      <c r="I40">
        <v>161.12</v>
      </c>
      <c r="J40">
        <v>196.83</v>
      </c>
      <c r="K40">
        <v>117.88</v>
      </c>
      <c r="L40">
        <v>160.81</v>
      </c>
      <c r="M40">
        <v>207.89</v>
      </c>
      <c r="N40">
        <v>185.22</v>
      </c>
      <c r="O40">
        <v>59.99</v>
      </c>
      <c r="P40">
        <v>158.51</v>
      </c>
      <c r="Q40">
        <v>229.53</v>
      </c>
      <c r="R40">
        <v>104.1</v>
      </c>
      <c r="S40">
        <v>148.97999999999999</v>
      </c>
      <c r="T40">
        <v>175.29</v>
      </c>
      <c r="U40">
        <v>131.56</v>
      </c>
      <c r="V40">
        <v>166.08</v>
      </c>
      <c r="W40">
        <v>133.91</v>
      </c>
      <c r="X40">
        <v>121.91</v>
      </c>
      <c r="Y40">
        <v>179.2</v>
      </c>
      <c r="Z40">
        <v>157.57</v>
      </c>
      <c r="AA40">
        <v>296.81</v>
      </c>
      <c r="AB40">
        <v>151.4</v>
      </c>
      <c r="AC40">
        <v>266.3</v>
      </c>
      <c r="AD40">
        <v>201.88</v>
      </c>
      <c r="AE40">
        <v>328.54</v>
      </c>
      <c r="AF40">
        <v>88.68</v>
      </c>
      <c r="AG40">
        <v>167.64</v>
      </c>
      <c r="AH40">
        <v>82.02</v>
      </c>
      <c r="AI40">
        <v>187.25</v>
      </c>
      <c r="AJ40">
        <v>229.97</v>
      </c>
      <c r="AK40">
        <v>143.43</v>
      </c>
      <c r="AL40">
        <v>112.84</v>
      </c>
      <c r="AM40">
        <v>163.41</v>
      </c>
      <c r="AN40">
        <v>131.25</v>
      </c>
      <c r="AO40">
        <v>150.41999999999999</v>
      </c>
      <c r="AP40">
        <v>170.47</v>
      </c>
      <c r="AQ40">
        <v>206.7</v>
      </c>
      <c r="AR40">
        <v>289.3</v>
      </c>
      <c r="AS40">
        <v>190.41</v>
      </c>
      <c r="AT40">
        <v>170.11</v>
      </c>
      <c r="AU40">
        <v>158.75</v>
      </c>
      <c r="AV40">
        <v>267.08999999999997</v>
      </c>
      <c r="AW40">
        <v>162.80000000000001</v>
      </c>
      <c r="AX40">
        <v>287.66000000000003</v>
      </c>
      <c r="AY40">
        <v>302.23</v>
      </c>
      <c r="AZ40">
        <v>216.11</v>
      </c>
      <c r="BA40">
        <v>168.07</v>
      </c>
      <c r="BB40">
        <v>510.99</v>
      </c>
      <c r="BC40">
        <v>139.56</v>
      </c>
      <c r="BD40">
        <v>181.4</v>
      </c>
      <c r="BE40">
        <v>205.51</v>
      </c>
      <c r="BF40" t="s">
        <v>53</v>
      </c>
      <c r="BG40" s="5">
        <f t="shared" si="0"/>
        <v>1.0039192919774103E-2</v>
      </c>
      <c r="BH40" s="3">
        <f t="shared" si="1"/>
        <v>8.2433912633150822E-2</v>
      </c>
      <c r="BI40" s="3">
        <f t="shared" si="2"/>
        <v>0.22988080275372735</v>
      </c>
      <c r="BJ40">
        <v>217.11</v>
      </c>
      <c r="BK40">
        <v>147.27000000000001</v>
      </c>
      <c r="BL40">
        <v>167.24</v>
      </c>
      <c r="BM40">
        <v>-1.47</v>
      </c>
      <c r="BN40">
        <v>-1.3</v>
      </c>
      <c r="BO40">
        <v>-1.1399999999999999</v>
      </c>
    </row>
    <row r="41" spans="1:67">
      <c r="A41" s="6" t="s">
        <v>271</v>
      </c>
      <c r="B41" t="s">
        <v>54</v>
      </c>
      <c r="C41">
        <v>71.52</v>
      </c>
      <c r="D41">
        <v>195.96</v>
      </c>
      <c r="E41">
        <v>243.59</v>
      </c>
      <c r="F41">
        <v>109.16</v>
      </c>
      <c r="G41">
        <v>20.12</v>
      </c>
      <c r="H41">
        <v>74.7</v>
      </c>
      <c r="I41">
        <v>107.2</v>
      </c>
      <c r="J41">
        <v>299.93</v>
      </c>
      <c r="K41">
        <v>129.86000000000001</v>
      </c>
      <c r="L41">
        <v>222.47</v>
      </c>
      <c r="M41">
        <v>121.59</v>
      </c>
      <c r="N41">
        <v>61.33</v>
      </c>
      <c r="O41">
        <v>74.010000000000005</v>
      </c>
      <c r="P41">
        <v>301.27</v>
      </c>
      <c r="Q41">
        <v>220.85</v>
      </c>
      <c r="R41">
        <v>102.54</v>
      </c>
      <c r="S41">
        <v>165.67</v>
      </c>
      <c r="T41">
        <v>155.97999999999999</v>
      </c>
      <c r="U41">
        <v>365.88</v>
      </c>
      <c r="V41">
        <v>287.04000000000002</v>
      </c>
      <c r="W41">
        <v>72.94</v>
      </c>
      <c r="X41">
        <v>346.2</v>
      </c>
      <c r="Y41">
        <v>327.23</v>
      </c>
      <c r="Z41">
        <v>342.16</v>
      </c>
      <c r="AA41">
        <v>129.71</v>
      </c>
      <c r="AB41">
        <v>150.38999999999999</v>
      </c>
      <c r="AC41">
        <v>256.69</v>
      </c>
      <c r="AD41">
        <v>388.43</v>
      </c>
      <c r="AE41">
        <v>40.76</v>
      </c>
      <c r="AF41">
        <v>60.34</v>
      </c>
      <c r="AG41">
        <v>171.03</v>
      </c>
      <c r="AH41">
        <v>2.41</v>
      </c>
      <c r="AI41">
        <v>488.67</v>
      </c>
      <c r="AJ41">
        <v>49.22</v>
      </c>
      <c r="AK41">
        <v>111.74</v>
      </c>
      <c r="AL41">
        <v>96.63</v>
      </c>
      <c r="AM41">
        <v>140.49</v>
      </c>
      <c r="AN41">
        <v>312.08999999999997</v>
      </c>
      <c r="AO41">
        <v>59.55</v>
      </c>
      <c r="AP41">
        <v>192.87</v>
      </c>
      <c r="AQ41">
        <v>541.09</v>
      </c>
      <c r="AR41">
        <v>539.26</v>
      </c>
      <c r="AS41">
        <v>191.56</v>
      </c>
      <c r="AT41">
        <v>368.73</v>
      </c>
      <c r="AU41">
        <v>197.53</v>
      </c>
      <c r="AV41">
        <v>420.48</v>
      </c>
      <c r="AW41">
        <v>282.36</v>
      </c>
      <c r="AX41">
        <v>516.61</v>
      </c>
      <c r="AY41">
        <v>437.12</v>
      </c>
      <c r="AZ41">
        <v>568.86</v>
      </c>
      <c r="BA41">
        <v>224.45</v>
      </c>
      <c r="BB41">
        <v>317.87</v>
      </c>
      <c r="BC41">
        <v>228.52</v>
      </c>
      <c r="BD41">
        <v>243.93</v>
      </c>
      <c r="BE41">
        <v>270.25</v>
      </c>
      <c r="BF41" t="s">
        <v>54</v>
      </c>
      <c r="BG41" s="4">
        <f t="shared" si="0"/>
        <v>1.4914441138635579E-4</v>
      </c>
      <c r="BH41" s="2">
        <f t="shared" si="1"/>
        <v>1.1798113544751129E-3</v>
      </c>
      <c r="BI41" s="3">
        <f t="shared" si="2"/>
        <v>0.7220906481580569</v>
      </c>
      <c r="BJ41">
        <v>332.37</v>
      </c>
      <c r="BK41">
        <v>138.72999999999999</v>
      </c>
      <c r="BL41">
        <v>120.55</v>
      </c>
      <c r="BM41">
        <v>-2.4</v>
      </c>
      <c r="BN41">
        <v>-2.76</v>
      </c>
      <c r="BO41">
        <v>1.1499999999999999</v>
      </c>
    </row>
    <row r="42" spans="1:67">
      <c r="A42" s="6" t="s">
        <v>272</v>
      </c>
      <c r="B42" t="s">
        <v>55</v>
      </c>
      <c r="C42">
        <v>37.29</v>
      </c>
      <c r="D42">
        <v>25.57</v>
      </c>
      <c r="E42">
        <v>14.21</v>
      </c>
      <c r="F42">
        <v>7.94</v>
      </c>
      <c r="G42">
        <v>128.87</v>
      </c>
      <c r="H42">
        <v>126.86</v>
      </c>
      <c r="I42">
        <v>44.74</v>
      </c>
      <c r="J42">
        <v>13.01</v>
      </c>
      <c r="K42">
        <v>20.02</v>
      </c>
      <c r="L42">
        <v>7.86</v>
      </c>
      <c r="M42">
        <v>16.440000000000001</v>
      </c>
      <c r="N42">
        <v>32.43</v>
      </c>
      <c r="O42">
        <v>34.96</v>
      </c>
      <c r="P42">
        <v>35.18</v>
      </c>
      <c r="Q42">
        <v>28.42</v>
      </c>
      <c r="R42">
        <v>23.21</v>
      </c>
      <c r="S42">
        <v>19.05</v>
      </c>
      <c r="T42">
        <v>15.54</v>
      </c>
      <c r="U42">
        <v>52.14</v>
      </c>
      <c r="V42">
        <v>14.88</v>
      </c>
      <c r="W42">
        <v>10.85</v>
      </c>
      <c r="X42">
        <v>14.03</v>
      </c>
      <c r="Y42">
        <v>17.29</v>
      </c>
      <c r="Z42">
        <v>19.5</v>
      </c>
      <c r="AA42">
        <v>22.41</v>
      </c>
      <c r="AB42">
        <v>19.850000000000001</v>
      </c>
      <c r="AC42">
        <v>67.5</v>
      </c>
      <c r="AD42">
        <v>53.6</v>
      </c>
      <c r="AE42">
        <v>26</v>
      </c>
      <c r="AF42">
        <v>94.08</v>
      </c>
      <c r="AG42">
        <v>96.36</v>
      </c>
      <c r="AH42">
        <v>130.29</v>
      </c>
      <c r="AI42">
        <v>32.17</v>
      </c>
      <c r="AJ42">
        <v>11.94</v>
      </c>
      <c r="AK42">
        <v>19.25</v>
      </c>
      <c r="AL42">
        <v>23.66</v>
      </c>
      <c r="AM42">
        <v>26.71</v>
      </c>
      <c r="AN42">
        <v>19.27</v>
      </c>
      <c r="AO42">
        <v>14.86</v>
      </c>
      <c r="AP42">
        <v>15.44</v>
      </c>
      <c r="AQ42">
        <v>31.75</v>
      </c>
      <c r="AR42">
        <v>39.35</v>
      </c>
      <c r="AS42">
        <v>30.89</v>
      </c>
      <c r="AT42">
        <v>25.23</v>
      </c>
      <c r="AU42">
        <v>20.260000000000002</v>
      </c>
      <c r="AV42">
        <v>27.08</v>
      </c>
      <c r="AW42">
        <v>32.85</v>
      </c>
      <c r="AX42">
        <v>34.06</v>
      </c>
      <c r="AY42">
        <v>15.97</v>
      </c>
      <c r="AZ42">
        <v>23.41</v>
      </c>
      <c r="BA42">
        <v>21.02</v>
      </c>
      <c r="BB42">
        <v>28.82</v>
      </c>
      <c r="BC42">
        <v>7.34</v>
      </c>
      <c r="BD42">
        <v>19.850000000000001</v>
      </c>
      <c r="BE42">
        <v>7.3</v>
      </c>
      <c r="BF42" t="s">
        <v>55</v>
      </c>
      <c r="BG42" s="3">
        <f t="shared" si="0"/>
        <v>0.26101413304576854</v>
      </c>
      <c r="BH42" s="3">
        <f t="shared" si="1"/>
        <v>9.1369967738638647E-2</v>
      </c>
      <c r="BI42" s="3">
        <f t="shared" si="2"/>
        <v>0.54614707627145975</v>
      </c>
      <c r="BJ42">
        <v>22.08</v>
      </c>
      <c r="BK42">
        <v>24.06</v>
      </c>
      <c r="BL42">
        <v>29.8</v>
      </c>
      <c r="BM42">
        <v>1.0900000000000001</v>
      </c>
      <c r="BN42">
        <v>1.35</v>
      </c>
      <c r="BO42">
        <v>-1.24</v>
      </c>
    </row>
    <row r="43" spans="1:67">
      <c r="A43" s="6" t="s">
        <v>273</v>
      </c>
      <c r="B43" t="s">
        <v>56</v>
      </c>
      <c r="C43">
        <v>6811.78</v>
      </c>
      <c r="D43">
        <v>6442.1</v>
      </c>
      <c r="E43">
        <v>6341.61</v>
      </c>
      <c r="F43">
        <v>5573.19</v>
      </c>
      <c r="G43">
        <v>6800.48</v>
      </c>
      <c r="H43">
        <v>7745.73</v>
      </c>
      <c r="I43">
        <v>5915.31</v>
      </c>
      <c r="J43">
        <v>5556.79</v>
      </c>
      <c r="K43">
        <v>6338.17</v>
      </c>
      <c r="L43">
        <v>6911.47</v>
      </c>
      <c r="M43">
        <v>5252.53</v>
      </c>
      <c r="N43">
        <v>6283.42</v>
      </c>
      <c r="O43">
        <v>7233.78</v>
      </c>
      <c r="P43">
        <v>5697.99</v>
      </c>
      <c r="Q43">
        <v>6280.23</v>
      </c>
      <c r="R43">
        <v>6116.52</v>
      </c>
      <c r="S43">
        <v>5859.69</v>
      </c>
      <c r="T43">
        <v>7000.78</v>
      </c>
      <c r="U43">
        <v>7016.04</v>
      </c>
      <c r="V43">
        <v>6944.54</v>
      </c>
      <c r="W43">
        <v>6490.63</v>
      </c>
      <c r="X43">
        <v>6931.46</v>
      </c>
      <c r="Y43">
        <v>4523.05</v>
      </c>
      <c r="Z43">
        <v>4854.1899999999996</v>
      </c>
      <c r="AA43">
        <v>6545.5</v>
      </c>
      <c r="AB43">
        <v>4807.21</v>
      </c>
      <c r="AC43">
        <v>5005.6499999999996</v>
      </c>
      <c r="AD43">
        <v>5097.51</v>
      </c>
      <c r="AE43">
        <v>6223.66</v>
      </c>
      <c r="AF43">
        <v>7577.19</v>
      </c>
      <c r="AG43">
        <v>6384.57</v>
      </c>
      <c r="AH43">
        <v>7418.84</v>
      </c>
      <c r="AI43">
        <v>7011.91</v>
      </c>
      <c r="AJ43">
        <v>6877.11</v>
      </c>
      <c r="AK43">
        <v>6045.9</v>
      </c>
      <c r="AL43">
        <v>5594.65</v>
      </c>
      <c r="AM43">
        <v>5710.89</v>
      </c>
      <c r="AN43">
        <v>6900.32</v>
      </c>
      <c r="AO43">
        <v>6587.41</v>
      </c>
      <c r="AP43">
        <v>5952.31</v>
      </c>
      <c r="AQ43">
        <v>5874.27</v>
      </c>
      <c r="AR43">
        <v>5894.5</v>
      </c>
      <c r="AS43">
        <v>6297.13</v>
      </c>
      <c r="AT43">
        <v>6778.52</v>
      </c>
      <c r="AU43">
        <v>5943.3</v>
      </c>
      <c r="AV43">
        <v>5617.62</v>
      </c>
      <c r="AW43">
        <v>5985.77</v>
      </c>
      <c r="AX43">
        <v>5599.91</v>
      </c>
      <c r="AY43">
        <v>5600.36</v>
      </c>
      <c r="AZ43">
        <v>5249.33</v>
      </c>
      <c r="BA43">
        <v>6404.63</v>
      </c>
      <c r="BB43">
        <v>5685.3</v>
      </c>
      <c r="BC43">
        <v>5159.68</v>
      </c>
      <c r="BD43">
        <v>5819.81</v>
      </c>
      <c r="BE43">
        <v>5554.39</v>
      </c>
      <c r="BF43" t="s">
        <v>56</v>
      </c>
      <c r="BG43" s="2">
        <f t="shared" si="0"/>
        <v>1.3339860308628541E-3</v>
      </c>
      <c r="BH43" s="3">
        <f t="shared" si="1"/>
        <v>0.3566895435515447</v>
      </c>
      <c r="BI43" s="3">
        <f t="shared" si="2"/>
        <v>0.15990798658237995</v>
      </c>
      <c r="BJ43">
        <v>5816.83</v>
      </c>
      <c r="BK43">
        <v>6404.4</v>
      </c>
      <c r="BL43">
        <v>5992.29</v>
      </c>
      <c r="BM43">
        <v>1.1000000000000001</v>
      </c>
      <c r="BN43">
        <v>1.03</v>
      </c>
      <c r="BO43">
        <v>1.07</v>
      </c>
    </row>
    <row r="44" spans="1:67">
      <c r="A44" s="6" t="s">
        <v>274</v>
      </c>
      <c r="B44" t="s">
        <v>57</v>
      </c>
      <c r="C44">
        <v>2153.4499999999998</v>
      </c>
      <c r="D44">
        <v>2884.36</v>
      </c>
      <c r="E44">
        <v>2973.4</v>
      </c>
      <c r="F44">
        <v>4252.04</v>
      </c>
      <c r="G44">
        <v>3410.3</v>
      </c>
      <c r="H44">
        <v>3091.76</v>
      </c>
      <c r="I44">
        <v>4957.26</v>
      </c>
      <c r="J44">
        <v>2788.63</v>
      </c>
      <c r="K44">
        <v>3112.85</v>
      </c>
      <c r="L44">
        <v>4982.37</v>
      </c>
      <c r="M44">
        <v>2906.47</v>
      </c>
      <c r="N44">
        <v>3644.68</v>
      </c>
      <c r="O44">
        <v>5556.96</v>
      </c>
      <c r="P44">
        <v>2449.5</v>
      </c>
      <c r="Q44">
        <v>2308.79</v>
      </c>
      <c r="R44">
        <v>2557.75</v>
      </c>
      <c r="S44">
        <v>3629.52</v>
      </c>
      <c r="T44">
        <v>2494.34</v>
      </c>
      <c r="U44">
        <v>2282.1</v>
      </c>
      <c r="V44">
        <v>1783.93</v>
      </c>
      <c r="W44">
        <v>2386.59</v>
      </c>
      <c r="X44">
        <v>2997.91</v>
      </c>
      <c r="Y44">
        <v>2072.79</v>
      </c>
      <c r="Z44">
        <v>2700.43</v>
      </c>
      <c r="AA44">
        <v>4768.96</v>
      </c>
      <c r="AB44">
        <v>3034.34</v>
      </c>
      <c r="AC44">
        <v>3394.58</v>
      </c>
      <c r="AD44">
        <v>1725.34</v>
      </c>
      <c r="AE44">
        <v>3116.45</v>
      </c>
      <c r="AF44">
        <v>3140.51</v>
      </c>
      <c r="AG44">
        <v>1871.5</v>
      </c>
      <c r="AH44">
        <v>4626.51</v>
      </c>
      <c r="AI44">
        <v>2032.93</v>
      </c>
      <c r="AJ44">
        <v>3552.41</v>
      </c>
      <c r="AK44">
        <v>2337.59</v>
      </c>
      <c r="AL44">
        <v>2639.4</v>
      </c>
      <c r="AM44">
        <v>2709.18</v>
      </c>
      <c r="AN44">
        <v>2232.4899999999998</v>
      </c>
      <c r="AO44">
        <v>3642.28</v>
      </c>
      <c r="AP44">
        <v>4499.68</v>
      </c>
      <c r="AQ44">
        <v>1298.74</v>
      </c>
      <c r="AR44">
        <v>1312.43</v>
      </c>
      <c r="AS44">
        <v>2282.62</v>
      </c>
      <c r="AT44">
        <v>654.99</v>
      </c>
      <c r="AU44">
        <v>1495.14</v>
      </c>
      <c r="AV44">
        <v>1503.21</v>
      </c>
      <c r="AW44">
        <v>1948.89</v>
      </c>
      <c r="AX44">
        <v>1488.74</v>
      </c>
      <c r="AY44">
        <v>1965.86</v>
      </c>
      <c r="AZ44">
        <v>1440.94</v>
      </c>
      <c r="BA44">
        <v>1679.39</v>
      </c>
      <c r="BB44">
        <v>1274.74</v>
      </c>
      <c r="BC44">
        <v>2002.01</v>
      </c>
      <c r="BD44">
        <v>2208.5100000000002</v>
      </c>
      <c r="BE44">
        <v>1960.28</v>
      </c>
      <c r="BF44" t="s">
        <v>57</v>
      </c>
      <c r="BG44" s="4">
        <f t="shared" si="0"/>
        <v>4.1285381937809203E-7</v>
      </c>
      <c r="BH44" s="4">
        <f t="shared" si="1"/>
        <v>9.5966914731318278E-6</v>
      </c>
      <c r="BI44" s="3">
        <f t="shared" si="2"/>
        <v>0.60759393362598901</v>
      </c>
      <c r="BJ44">
        <v>1570.66</v>
      </c>
      <c r="BK44">
        <v>3032.8</v>
      </c>
      <c r="BL44">
        <v>2872.74</v>
      </c>
      <c r="BM44">
        <v>1.93</v>
      </c>
      <c r="BN44">
        <v>1.83</v>
      </c>
      <c r="BO44">
        <v>1.06</v>
      </c>
    </row>
    <row r="45" spans="1:67">
      <c r="A45" s="6" t="s">
        <v>275</v>
      </c>
      <c r="B45" t="s">
        <v>58</v>
      </c>
      <c r="C45">
        <v>1.27</v>
      </c>
      <c r="D45">
        <v>1</v>
      </c>
      <c r="E45">
        <v>1</v>
      </c>
      <c r="F45">
        <v>1</v>
      </c>
      <c r="G45">
        <v>20.12</v>
      </c>
      <c r="H45">
        <v>5.16</v>
      </c>
      <c r="I45">
        <v>2.65</v>
      </c>
      <c r="J45">
        <v>1</v>
      </c>
      <c r="K45">
        <v>2.04</v>
      </c>
      <c r="L45">
        <v>1</v>
      </c>
      <c r="M45">
        <v>1.85</v>
      </c>
      <c r="N45">
        <v>1.03</v>
      </c>
      <c r="O45">
        <v>1</v>
      </c>
      <c r="P45">
        <v>1.54</v>
      </c>
      <c r="Q45">
        <v>1.7</v>
      </c>
      <c r="R45">
        <v>1</v>
      </c>
      <c r="S45">
        <v>1.19</v>
      </c>
      <c r="T45">
        <v>1.76</v>
      </c>
      <c r="U45">
        <v>1.99</v>
      </c>
      <c r="V45">
        <v>1.1599999999999999</v>
      </c>
      <c r="W45">
        <v>1.98</v>
      </c>
      <c r="X45">
        <v>1.42</v>
      </c>
      <c r="Y45">
        <v>4.18</v>
      </c>
      <c r="Z45">
        <v>1</v>
      </c>
      <c r="AA45">
        <v>14.5</v>
      </c>
      <c r="AB45">
        <v>15.81</v>
      </c>
      <c r="AC45">
        <v>6.9</v>
      </c>
      <c r="AD45">
        <v>1</v>
      </c>
      <c r="AE45">
        <v>5.21</v>
      </c>
      <c r="AF45">
        <v>1.35</v>
      </c>
      <c r="AG45">
        <v>8.11</v>
      </c>
      <c r="AH45">
        <v>2.38</v>
      </c>
      <c r="AI45">
        <v>3.77</v>
      </c>
      <c r="AJ45">
        <v>45.83</v>
      </c>
      <c r="AK45">
        <v>1</v>
      </c>
      <c r="AL45">
        <v>1</v>
      </c>
      <c r="AM45">
        <v>1</v>
      </c>
      <c r="AN45">
        <v>2.68</v>
      </c>
      <c r="AO45">
        <v>1.49</v>
      </c>
      <c r="AP45">
        <v>1</v>
      </c>
      <c r="AQ45">
        <v>1.41</v>
      </c>
      <c r="AR45">
        <v>1</v>
      </c>
      <c r="AS45">
        <v>3.15</v>
      </c>
      <c r="AT45">
        <v>8.8699999999999992</v>
      </c>
      <c r="AU45">
        <v>2.2599999999999998</v>
      </c>
      <c r="AV45">
        <v>1.8</v>
      </c>
      <c r="AW45">
        <v>5.82</v>
      </c>
      <c r="AX45">
        <v>3.06</v>
      </c>
      <c r="AY45">
        <v>1.5</v>
      </c>
      <c r="AZ45">
        <v>1.63</v>
      </c>
      <c r="BA45">
        <v>1.1100000000000001</v>
      </c>
      <c r="BB45">
        <v>1.25</v>
      </c>
      <c r="BC45">
        <v>1</v>
      </c>
      <c r="BD45">
        <v>1.74</v>
      </c>
      <c r="BE45">
        <v>1.32</v>
      </c>
      <c r="BF45" t="s">
        <v>58</v>
      </c>
      <c r="BG45" s="3">
        <f t="shared" si="0"/>
        <v>0.98988250294649516</v>
      </c>
      <c r="BH45" s="3">
        <f t="shared" si="1"/>
        <v>0.13170216819431144</v>
      </c>
      <c r="BI45" s="3">
        <f t="shared" si="2"/>
        <v>0.14014138668200313</v>
      </c>
      <c r="BJ45">
        <v>1.95</v>
      </c>
      <c r="BK45">
        <v>1.63</v>
      </c>
      <c r="BL45">
        <v>3.08</v>
      </c>
      <c r="BM45">
        <v>-1.19</v>
      </c>
      <c r="BN45">
        <v>1.58</v>
      </c>
      <c r="BO45">
        <v>-1.89</v>
      </c>
    </row>
    <row r="46" spans="1:67">
      <c r="A46" s="6" t="s">
        <v>276</v>
      </c>
      <c r="B46" t="s">
        <v>59</v>
      </c>
      <c r="C46">
        <v>364.41</v>
      </c>
      <c r="D46">
        <v>433.14</v>
      </c>
      <c r="E46">
        <v>268.89</v>
      </c>
      <c r="F46">
        <v>218.04</v>
      </c>
      <c r="G46">
        <v>361.89</v>
      </c>
      <c r="H46">
        <v>351.53</v>
      </c>
      <c r="I46">
        <v>291.97000000000003</v>
      </c>
      <c r="J46">
        <v>386.76</v>
      </c>
      <c r="K46">
        <v>514.63</v>
      </c>
      <c r="L46">
        <v>302.55</v>
      </c>
      <c r="M46">
        <v>511.79</v>
      </c>
      <c r="N46">
        <v>616.75</v>
      </c>
      <c r="O46">
        <v>415.38</v>
      </c>
      <c r="P46">
        <v>219.8</v>
      </c>
      <c r="Q46">
        <v>258.26</v>
      </c>
      <c r="R46">
        <v>296.97000000000003</v>
      </c>
      <c r="S46">
        <v>177.59</v>
      </c>
      <c r="T46">
        <v>579.05999999999995</v>
      </c>
      <c r="U46">
        <v>230.85</v>
      </c>
      <c r="V46">
        <v>250.98</v>
      </c>
      <c r="W46">
        <v>426.58</v>
      </c>
      <c r="X46">
        <v>370.33</v>
      </c>
      <c r="Y46">
        <v>264.01</v>
      </c>
      <c r="Z46">
        <v>413.78</v>
      </c>
      <c r="AA46">
        <v>617.82000000000005</v>
      </c>
      <c r="AB46">
        <v>575.39</v>
      </c>
      <c r="AC46">
        <v>499.83</v>
      </c>
      <c r="AD46">
        <v>529.53</v>
      </c>
      <c r="AE46">
        <v>343.3</v>
      </c>
      <c r="AF46">
        <v>480.12</v>
      </c>
      <c r="AG46">
        <v>219.68</v>
      </c>
      <c r="AH46">
        <v>330.61</v>
      </c>
      <c r="AI46">
        <v>178.51</v>
      </c>
      <c r="AJ46">
        <v>339.56</v>
      </c>
      <c r="AK46">
        <v>384.09</v>
      </c>
      <c r="AL46">
        <v>374.31</v>
      </c>
      <c r="AM46">
        <v>508.85</v>
      </c>
      <c r="AN46">
        <v>209.23</v>
      </c>
      <c r="AO46">
        <v>350.04</v>
      </c>
      <c r="AP46">
        <v>318.33</v>
      </c>
      <c r="AQ46">
        <v>122.05</v>
      </c>
      <c r="AR46">
        <v>220.66</v>
      </c>
      <c r="AS46">
        <v>182.31</v>
      </c>
      <c r="AT46">
        <v>119.87</v>
      </c>
      <c r="AU46">
        <v>189.22</v>
      </c>
      <c r="AV46">
        <v>202.12</v>
      </c>
      <c r="AW46">
        <v>166.96</v>
      </c>
      <c r="AX46">
        <v>144.66</v>
      </c>
      <c r="AY46">
        <v>173.34</v>
      </c>
      <c r="AZ46">
        <v>140.99</v>
      </c>
      <c r="BA46">
        <v>347.17</v>
      </c>
      <c r="BB46">
        <v>210.72</v>
      </c>
      <c r="BC46">
        <v>306.87</v>
      </c>
      <c r="BD46">
        <v>355.1</v>
      </c>
      <c r="BE46">
        <v>294.04000000000002</v>
      </c>
      <c r="BF46" t="s">
        <v>59</v>
      </c>
      <c r="BG46" s="4">
        <f t="shared" si="0"/>
        <v>8.9058047072033513E-5</v>
      </c>
      <c r="BH46" s="4">
        <f t="shared" si="1"/>
        <v>4.7029742096671616E-5</v>
      </c>
      <c r="BI46" s="3">
        <f t="shared" si="2"/>
        <v>0.4745054642761779</v>
      </c>
      <c r="BJ46">
        <v>199.32</v>
      </c>
      <c r="BK46">
        <v>337.93</v>
      </c>
      <c r="BL46">
        <v>364.22</v>
      </c>
      <c r="BM46">
        <v>1.7</v>
      </c>
      <c r="BN46">
        <v>1.83</v>
      </c>
      <c r="BO46">
        <v>-1.08</v>
      </c>
    </row>
    <row r="47" spans="1:67">
      <c r="A47" s="6" t="s">
        <v>277</v>
      </c>
      <c r="B47" t="s">
        <v>60</v>
      </c>
      <c r="C47">
        <v>8603.35</v>
      </c>
      <c r="D47">
        <v>9487.73</v>
      </c>
      <c r="E47">
        <v>8044.26</v>
      </c>
      <c r="F47">
        <v>7296.13</v>
      </c>
      <c r="G47">
        <v>8776.99</v>
      </c>
      <c r="H47">
        <v>9541.7900000000009</v>
      </c>
      <c r="I47">
        <v>8592.83</v>
      </c>
      <c r="J47">
        <v>8946.27</v>
      </c>
      <c r="K47">
        <v>8238.73</v>
      </c>
      <c r="L47">
        <v>9409.94</v>
      </c>
      <c r="M47">
        <v>7670.92</v>
      </c>
      <c r="N47">
        <v>8500.94</v>
      </c>
      <c r="O47">
        <v>8550.2099999999991</v>
      </c>
      <c r="P47">
        <v>8155.67</v>
      </c>
      <c r="Q47">
        <v>8956.81</v>
      </c>
      <c r="R47">
        <v>8030.44</v>
      </c>
      <c r="S47">
        <v>7229.26</v>
      </c>
      <c r="T47">
        <v>8171.71</v>
      </c>
      <c r="U47">
        <v>8374.2800000000007</v>
      </c>
      <c r="V47">
        <v>8636.83</v>
      </c>
      <c r="W47">
        <v>7598.13</v>
      </c>
      <c r="X47">
        <v>8558.25</v>
      </c>
      <c r="Y47">
        <v>8412</v>
      </c>
      <c r="Z47">
        <v>7923.49</v>
      </c>
      <c r="AA47">
        <v>10021.200000000001</v>
      </c>
      <c r="AB47">
        <v>8455.15</v>
      </c>
      <c r="AC47">
        <v>8793.89</v>
      </c>
      <c r="AD47">
        <v>8682.5300000000007</v>
      </c>
      <c r="AE47">
        <v>9249.7099999999991</v>
      </c>
      <c r="AF47">
        <v>8544.9699999999993</v>
      </c>
      <c r="AG47">
        <v>8379.2000000000007</v>
      </c>
      <c r="AH47">
        <v>8579.7000000000007</v>
      </c>
      <c r="AI47">
        <v>9524.8700000000008</v>
      </c>
      <c r="AJ47">
        <v>10280.89</v>
      </c>
      <c r="AK47">
        <v>7913.76</v>
      </c>
      <c r="AL47">
        <v>7718.86</v>
      </c>
      <c r="AM47">
        <v>8694.59</v>
      </c>
      <c r="AN47">
        <v>8922.75</v>
      </c>
      <c r="AO47">
        <v>8626.81</v>
      </c>
      <c r="AP47">
        <v>7470.35</v>
      </c>
      <c r="AQ47">
        <v>7983.56</v>
      </c>
      <c r="AR47">
        <v>8746.31</v>
      </c>
      <c r="AS47">
        <v>8102.68</v>
      </c>
      <c r="AT47">
        <v>8365.19</v>
      </c>
      <c r="AU47">
        <v>8823.7999999999993</v>
      </c>
      <c r="AV47">
        <v>7662.19</v>
      </c>
      <c r="AW47">
        <v>8105.57</v>
      </c>
      <c r="AX47">
        <v>7921.06</v>
      </c>
      <c r="AY47">
        <v>9288.82</v>
      </c>
      <c r="AZ47">
        <v>7808.4</v>
      </c>
      <c r="BA47">
        <v>7891.63</v>
      </c>
      <c r="BB47">
        <v>9031.85</v>
      </c>
      <c r="BC47">
        <v>7533.04</v>
      </c>
      <c r="BD47">
        <v>8211.7000000000007</v>
      </c>
      <c r="BE47">
        <v>7022.42</v>
      </c>
      <c r="BF47" t="s">
        <v>60</v>
      </c>
      <c r="BG47" s="3">
        <f t="shared" si="0"/>
        <v>0.21932639840953677</v>
      </c>
      <c r="BH47" s="5">
        <f t="shared" si="1"/>
        <v>3.6281724198445983E-2</v>
      </c>
      <c r="BI47" s="3">
        <f t="shared" si="2"/>
        <v>0.26328007557234395</v>
      </c>
      <c r="BJ47">
        <v>8145.86</v>
      </c>
      <c r="BK47">
        <v>8402.56</v>
      </c>
      <c r="BL47">
        <v>8648.5300000000007</v>
      </c>
      <c r="BM47">
        <v>1.03</v>
      </c>
      <c r="BN47">
        <v>1.06</v>
      </c>
      <c r="BO47">
        <v>-1.03</v>
      </c>
    </row>
    <row r="48" spans="1:67">
      <c r="A48" s="6" t="s">
        <v>278</v>
      </c>
      <c r="B48" t="s">
        <v>61</v>
      </c>
      <c r="C48">
        <v>752.4</v>
      </c>
      <c r="D48">
        <v>815.54</v>
      </c>
      <c r="E48">
        <v>881.14</v>
      </c>
      <c r="F48">
        <v>849.09</v>
      </c>
      <c r="G48">
        <v>658.25</v>
      </c>
      <c r="H48">
        <v>648.41999999999996</v>
      </c>
      <c r="I48">
        <v>746.34</v>
      </c>
      <c r="J48">
        <v>862.93</v>
      </c>
      <c r="K48">
        <v>774.26</v>
      </c>
      <c r="L48">
        <v>705.35</v>
      </c>
      <c r="M48">
        <v>833.91</v>
      </c>
      <c r="N48">
        <v>781.93</v>
      </c>
      <c r="O48">
        <v>666.65</v>
      </c>
      <c r="P48">
        <v>903.73</v>
      </c>
      <c r="Q48">
        <v>786.76</v>
      </c>
      <c r="R48">
        <v>729.37</v>
      </c>
      <c r="S48">
        <v>774.76</v>
      </c>
      <c r="T48">
        <v>877.5</v>
      </c>
      <c r="U48">
        <v>699.48</v>
      </c>
      <c r="V48">
        <v>715.05</v>
      </c>
      <c r="W48">
        <v>673.8</v>
      </c>
      <c r="X48">
        <v>793.36</v>
      </c>
      <c r="Y48">
        <v>607.88</v>
      </c>
      <c r="Z48">
        <v>682.53</v>
      </c>
      <c r="AA48">
        <v>455.12</v>
      </c>
      <c r="AB48">
        <v>580.45000000000005</v>
      </c>
      <c r="AC48">
        <v>608.47</v>
      </c>
      <c r="AD48">
        <v>594.11</v>
      </c>
      <c r="AE48">
        <v>655.23</v>
      </c>
      <c r="AF48">
        <v>697.43</v>
      </c>
      <c r="AG48">
        <v>776.32</v>
      </c>
      <c r="AH48">
        <v>750.54</v>
      </c>
      <c r="AI48">
        <v>817.4</v>
      </c>
      <c r="AJ48">
        <v>780.14</v>
      </c>
      <c r="AK48">
        <v>826</v>
      </c>
      <c r="AL48">
        <v>865.84</v>
      </c>
      <c r="AM48">
        <v>926.32</v>
      </c>
      <c r="AN48">
        <v>839.68</v>
      </c>
      <c r="AO48">
        <v>765.67</v>
      </c>
      <c r="AP48">
        <v>769.98</v>
      </c>
      <c r="AQ48">
        <v>865.59</v>
      </c>
      <c r="AR48">
        <v>847.49</v>
      </c>
      <c r="AS48">
        <v>807.67</v>
      </c>
      <c r="AT48">
        <v>820.9</v>
      </c>
      <c r="AU48">
        <v>863.64</v>
      </c>
      <c r="AV48">
        <v>895.08</v>
      </c>
      <c r="AW48">
        <v>924.85</v>
      </c>
      <c r="AX48">
        <v>920.96</v>
      </c>
      <c r="AY48">
        <v>978.17</v>
      </c>
      <c r="AZ48">
        <v>874.25</v>
      </c>
      <c r="BA48">
        <v>802.67</v>
      </c>
      <c r="BB48">
        <v>1064.18</v>
      </c>
      <c r="BC48">
        <v>1038.95</v>
      </c>
      <c r="BD48">
        <v>947.43</v>
      </c>
      <c r="BE48">
        <v>849.01</v>
      </c>
      <c r="BF48" t="s">
        <v>61</v>
      </c>
      <c r="BG48" s="4">
        <f t="shared" si="0"/>
        <v>2.7110471821999212E-5</v>
      </c>
      <c r="BH48" s="4">
        <f t="shared" si="1"/>
        <v>1.9824774701543908E-5</v>
      </c>
      <c r="BI48" s="3">
        <f t="shared" si="2"/>
        <v>0.16091390138964587</v>
      </c>
      <c r="BJ48">
        <v>896.9</v>
      </c>
      <c r="BK48">
        <v>765.83</v>
      </c>
      <c r="BL48">
        <v>711.91</v>
      </c>
      <c r="BM48">
        <v>-1.17</v>
      </c>
      <c r="BN48">
        <v>-1.26</v>
      </c>
      <c r="BO48">
        <v>1.08</v>
      </c>
    </row>
    <row r="49" spans="1:67">
      <c r="A49" s="6" t="s">
        <v>279</v>
      </c>
      <c r="B49" t="s">
        <v>62</v>
      </c>
      <c r="C49">
        <v>880.46</v>
      </c>
      <c r="D49">
        <v>835.87</v>
      </c>
      <c r="E49">
        <v>741.99</v>
      </c>
      <c r="F49">
        <v>422.77</v>
      </c>
      <c r="G49">
        <v>476.61</v>
      </c>
      <c r="H49">
        <v>779.48</v>
      </c>
      <c r="I49">
        <v>722.67</v>
      </c>
      <c r="J49">
        <v>966.03</v>
      </c>
      <c r="K49">
        <v>639.12</v>
      </c>
      <c r="L49">
        <v>727.77</v>
      </c>
      <c r="M49">
        <v>705.67</v>
      </c>
      <c r="N49">
        <v>819.09</v>
      </c>
      <c r="O49">
        <v>567.54</v>
      </c>
      <c r="P49">
        <v>852.16</v>
      </c>
      <c r="Q49">
        <v>699.91</v>
      </c>
      <c r="R49">
        <v>736.37</v>
      </c>
      <c r="S49">
        <v>561.4</v>
      </c>
      <c r="T49">
        <v>810.79</v>
      </c>
      <c r="U49">
        <v>802.74</v>
      </c>
      <c r="V49">
        <v>783.68</v>
      </c>
      <c r="W49">
        <v>612.82000000000005</v>
      </c>
      <c r="X49">
        <v>790.52</v>
      </c>
      <c r="Y49">
        <v>584.75</v>
      </c>
      <c r="Z49">
        <v>733.48</v>
      </c>
      <c r="AA49">
        <v>551.86</v>
      </c>
      <c r="AB49">
        <v>665.45</v>
      </c>
      <c r="AC49">
        <v>785.09</v>
      </c>
      <c r="AD49">
        <v>767.5</v>
      </c>
      <c r="AE49">
        <v>557.96</v>
      </c>
      <c r="AF49">
        <v>628.59</v>
      </c>
      <c r="AG49">
        <v>903.03</v>
      </c>
      <c r="AH49">
        <v>516.44000000000005</v>
      </c>
      <c r="AI49">
        <v>929.89</v>
      </c>
      <c r="AJ49">
        <v>785.79</v>
      </c>
      <c r="AK49">
        <v>641.01</v>
      </c>
      <c r="AL49">
        <v>795.91</v>
      </c>
      <c r="AM49">
        <v>894.4</v>
      </c>
      <c r="AN49">
        <v>745.12</v>
      </c>
      <c r="AO49">
        <v>621.16999999999996</v>
      </c>
      <c r="AP49">
        <v>693.81</v>
      </c>
      <c r="AQ49">
        <v>1120.96</v>
      </c>
      <c r="AR49">
        <v>1110.4000000000001</v>
      </c>
      <c r="AS49">
        <v>1044.6300000000001</v>
      </c>
      <c r="AT49">
        <v>1211.1400000000001</v>
      </c>
      <c r="AU49">
        <v>878.87</v>
      </c>
      <c r="AV49">
        <v>1059.29</v>
      </c>
      <c r="AW49">
        <v>1189.96</v>
      </c>
      <c r="AX49">
        <v>1263.32</v>
      </c>
      <c r="AY49">
        <v>1198.49</v>
      </c>
      <c r="AZ49">
        <v>1008.17</v>
      </c>
      <c r="BA49">
        <v>883.37</v>
      </c>
      <c r="BB49">
        <v>1484.06</v>
      </c>
      <c r="BC49">
        <v>746.77</v>
      </c>
      <c r="BD49">
        <v>987.38</v>
      </c>
      <c r="BE49">
        <v>1067.04</v>
      </c>
      <c r="BF49" t="s">
        <v>62</v>
      </c>
      <c r="BG49" s="4">
        <f t="shared" si="0"/>
        <v>7.0822055094467293E-7</v>
      </c>
      <c r="BH49" s="4">
        <f t="shared" si="1"/>
        <v>4.5934291818995702E-7</v>
      </c>
      <c r="BI49" s="3">
        <f t="shared" si="2"/>
        <v>0.74927681157858761</v>
      </c>
      <c r="BJ49">
        <v>1069.68</v>
      </c>
      <c r="BK49">
        <v>711.33</v>
      </c>
      <c r="BL49">
        <v>700.8</v>
      </c>
      <c r="BM49">
        <v>-1.5</v>
      </c>
      <c r="BN49">
        <v>-1.53</v>
      </c>
      <c r="BO49">
        <v>1.02</v>
      </c>
    </row>
    <row r="50" spans="1:67">
      <c r="A50" s="6" t="s">
        <v>280</v>
      </c>
      <c r="B50" t="s">
        <v>63</v>
      </c>
      <c r="C50">
        <v>1.27</v>
      </c>
      <c r="D50">
        <v>1</v>
      </c>
      <c r="E50">
        <v>1</v>
      </c>
      <c r="F50">
        <v>1</v>
      </c>
      <c r="G50">
        <v>1.19</v>
      </c>
      <c r="H50">
        <v>1.34</v>
      </c>
      <c r="I50">
        <v>1</v>
      </c>
      <c r="J50">
        <v>1</v>
      </c>
      <c r="K50">
        <v>1</v>
      </c>
      <c r="L50">
        <v>1</v>
      </c>
      <c r="M50">
        <v>1</v>
      </c>
      <c r="N50">
        <v>1.03</v>
      </c>
      <c r="O50">
        <v>1</v>
      </c>
      <c r="P50">
        <v>1</v>
      </c>
      <c r="Q50">
        <v>1</v>
      </c>
      <c r="R50">
        <v>1</v>
      </c>
      <c r="S50">
        <v>1.19</v>
      </c>
      <c r="T50">
        <v>1.76</v>
      </c>
      <c r="U50">
        <v>1.99</v>
      </c>
      <c r="V50">
        <v>1.1599999999999999</v>
      </c>
      <c r="W50">
        <v>1.1100000000000001</v>
      </c>
      <c r="X50">
        <v>1.42</v>
      </c>
      <c r="Y50">
        <v>1</v>
      </c>
      <c r="Z50">
        <v>1</v>
      </c>
      <c r="AA50">
        <v>1</v>
      </c>
      <c r="AB50">
        <v>1.01</v>
      </c>
      <c r="AC50">
        <v>1</v>
      </c>
      <c r="AD50">
        <v>1.2</v>
      </c>
      <c r="AE50">
        <v>1</v>
      </c>
      <c r="AF50">
        <v>1.35</v>
      </c>
      <c r="AG50">
        <v>1.1299999999999999</v>
      </c>
      <c r="AH50">
        <v>2.41</v>
      </c>
      <c r="AI50">
        <v>1.0900000000000001</v>
      </c>
      <c r="AJ50">
        <v>1.1299999999999999</v>
      </c>
      <c r="AK50">
        <v>1</v>
      </c>
      <c r="AL50">
        <v>1.01</v>
      </c>
      <c r="AM50">
        <v>1</v>
      </c>
      <c r="AN50">
        <v>1</v>
      </c>
      <c r="AO50">
        <v>1.49</v>
      </c>
      <c r="AP50">
        <v>1</v>
      </c>
      <c r="AQ50">
        <v>1.41</v>
      </c>
      <c r="AR50">
        <v>1.3</v>
      </c>
      <c r="AS50">
        <v>1.1599999999999999</v>
      </c>
      <c r="AT50">
        <v>1.17</v>
      </c>
      <c r="AU50">
        <v>1.38</v>
      </c>
      <c r="AV50">
        <v>1.8</v>
      </c>
      <c r="AW50">
        <v>1.04</v>
      </c>
      <c r="AX50">
        <v>1</v>
      </c>
      <c r="AY50">
        <v>1.5</v>
      </c>
      <c r="AZ50">
        <v>1.63</v>
      </c>
      <c r="BA50">
        <v>1.1100000000000001</v>
      </c>
      <c r="BB50">
        <v>1.25</v>
      </c>
      <c r="BC50">
        <v>1</v>
      </c>
      <c r="BD50">
        <v>1.74</v>
      </c>
      <c r="BE50">
        <v>1.32</v>
      </c>
      <c r="BF50" t="s">
        <v>63</v>
      </c>
      <c r="BG50" s="3">
        <f t="shared" si="0"/>
        <v>7.1092636620960922E-2</v>
      </c>
      <c r="BH50" s="3">
        <f t="shared" si="1"/>
        <v>0.12686786023776939</v>
      </c>
      <c r="BI50" s="3">
        <f t="shared" si="2"/>
        <v>0.99513621635507288</v>
      </c>
      <c r="BJ50">
        <v>1.3</v>
      </c>
      <c r="BK50">
        <v>1.1299999999999999</v>
      </c>
      <c r="BL50">
        <v>1.1200000000000001</v>
      </c>
      <c r="BM50">
        <v>-1.1399999999999999</v>
      </c>
      <c r="BN50">
        <v>-1.1499999999999999</v>
      </c>
      <c r="BO50">
        <v>1.01</v>
      </c>
    </row>
    <row r="51" spans="1:67">
      <c r="A51" s="6" t="s">
        <v>281</v>
      </c>
      <c r="B51" t="s">
        <v>64</v>
      </c>
      <c r="C51">
        <v>112.1</v>
      </c>
      <c r="D51">
        <v>31.38</v>
      </c>
      <c r="E51">
        <v>23.48</v>
      </c>
      <c r="F51">
        <v>32.479999999999997</v>
      </c>
      <c r="G51">
        <v>150.38</v>
      </c>
      <c r="H51">
        <v>84.06</v>
      </c>
      <c r="I51">
        <v>30.27</v>
      </c>
      <c r="J51">
        <v>48.96</v>
      </c>
      <c r="K51">
        <v>28.01</v>
      </c>
      <c r="L51">
        <v>36.69</v>
      </c>
      <c r="M51">
        <v>29.81</v>
      </c>
      <c r="N51">
        <v>23.14</v>
      </c>
      <c r="O51">
        <v>52.98</v>
      </c>
      <c r="P51">
        <v>32.19</v>
      </c>
      <c r="Q51">
        <v>50.47</v>
      </c>
      <c r="R51">
        <v>20.100000000000001</v>
      </c>
      <c r="S51">
        <v>5.94</v>
      </c>
      <c r="T51">
        <v>13.78</v>
      </c>
      <c r="U51">
        <v>68.02</v>
      </c>
      <c r="V51">
        <v>28.83</v>
      </c>
      <c r="W51">
        <v>33.03</v>
      </c>
      <c r="X51">
        <v>14.03</v>
      </c>
      <c r="Y51">
        <v>68.95</v>
      </c>
      <c r="Z51">
        <v>70.45</v>
      </c>
      <c r="AA51">
        <v>59.35</v>
      </c>
      <c r="AB51">
        <v>46.16</v>
      </c>
      <c r="AC51">
        <v>113.32</v>
      </c>
      <c r="AD51">
        <v>84.69</v>
      </c>
      <c r="AE51">
        <v>30.7</v>
      </c>
      <c r="AF51">
        <v>115.68</v>
      </c>
      <c r="AG51">
        <v>99.75</v>
      </c>
      <c r="AH51">
        <v>154.43</v>
      </c>
      <c r="AI51">
        <v>84.59</v>
      </c>
      <c r="AJ51">
        <v>4.03</v>
      </c>
      <c r="AK51">
        <v>18.39</v>
      </c>
      <c r="AL51">
        <v>13.52</v>
      </c>
      <c r="AM51">
        <v>20.16</v>
      </c>
      <c r="AN51">
        <v>42.49</v>
      </c>
      <c r="AO51">
        <v>25.29</v>
      </c>
      <c r="AP51">
        <v>38.74</v>
      </c>
      <c r="AQ51">
        <v>83.96</v>
      </c>
      <c r="AR51">
        <v>67.84</v>
      </c>
      <c r="AS51">
        <v>33.200000000000003</v>
      </c>
      <c r="AT51">
        <v>67.290000000000006</v>
      </c>
      <c r="AU51">
        <v>13.34</v>
      </c>
      <c r="AV51">
        <v>23.47</v>
      </c>
      <c r="AW51">
        <v>54.68</v>
      </c>
      <c r="AX51">
        <v>51.67</v>
      </c>
      <c r="AY51">
        <v>80.41</v>
      </c>
      <c r="AZ51">
        <v>82.2</v>
      </c>
      <c r="BA51">
        <v>16.600000000000001</v>
      </c>
      <c r="BB51">
        <v>26.33</v>
      </c>
      <c r="BC51">
        <v>26.12</v>
      </c>
      <c r="BD51">
        <v>11.17</v>
      </c>
      <c r="BE51">
        <v>35.049999999999997</v>
      </c>
      <c r="BF51" t="s">
        <v>64</v>
      </c>
      <c r="BG51" s="3">
        <f t="shared" si="0"/>
        <v>0.86523239756863568</v>
      </c>
      <c r="BH51" s="3">
        <f t="shared" si="1"/>
        <v>0.19833538315318364</v>
      </c>
      <c r="BI51" s="3">
        <f t="shared" si="2"/>
        <v>0.16357202024746503</v>
      </c>
      <c r="BJ51">
        <v>36.99</v>
      </c>
      <c r="BK51">
        <v>33.89</v>
      </c>
      <c r="BL51">
        <v>44.65</v>
      </c>
      <c r="BM51">
        <v>-1.0900000000000001</v>
      </c>
      <c r="BN51">
        <v>1.21</v>
      </c>
      <c r="BO51">
        <v>-1.32</v>
      </c>
    </row>
    <row r="52" spans="1:67">
      <c r="A52" s="6" t="s">
        <v>282</v>
      </c>
      <c r="B52" t="s">
        <v>65</v>
      </c>
      <c r="C52">
        <v>1.27</v>
      </c>
      <c r="D52">
        <v>1</v>
      </c>
      <c r="E52">
        <v>1</v>
      </c>
      <c r="F52">
        <v>1</v>
      </c>
      <c r="G52">
        <v>5.78</v>
      </c>
      <c r="H52">
        <v>1.34</v>
      </c>
      <c r="I52">
        <v>1</v>
      </c>
      <c r="J52">
        <v>1</v>
      </c>
      <c r="K52">
        <v>1</v>
      </c>
      <c r="L52">
        <v>1</v>
      </c>
      <c r="M52">
        <v>1</v>
      </c>
      <c r="N52">
        <v>1.03</v>
      </c>
      <c r="O52">
        <v>1</v>
      </c>
      <c r="P52">
        <v>1</v>
      </c>
      <c r="Q52">
        <v>1</v>
      </c>
      <c r="R52">
        <v>1</v>
      </c>
      <c r="S52">
        <v>1.19</v>
      </c>
      <c r="T52">
        <v>1.76</v>
      </c>
      <c r="U52">
        <v>1.99</v>
      </c>
      <c r="V52">
        <v>1.1599999999999999</v>
      </c>
      <c r="W52">
        <v>1.1100000000000001</v>
      </c>
      <c r="X52">
        <v>1.42</v>
      </c>
      <c r="Y52">
        <v>1</v>
      </c>
      <c r="Z52">
        <v>1</v>
      </c>
      <c r="AA52">
        <v>1</v>
      </c>
      <c r="AB52">
        <v>1.01</v>
      </c>
      <c r="AC52">
        <v>1</v>
      </c>
      <c r="AD52">
        <v>1.2</v>
      </c>
      <c r="AE52">
        <v>1</v>
      </c>
      <c r="AF52">
        <v>1.35</v>
      </c>
      <c r="AG52">
        <v>1.1299999999999999</v>
      </c>
      <c r="AH52">
        <v>2.41</v>
      </c>
      <c r="AI52">
        <v>1.0900000000000001</v>
      </c>
      <c r="AJ52">
        <v>1.1299999999999999</v>
      </c>
      <c r="AK52">
        <v>1</v>
      </c>
      <c r="AL52">
        <v>1.01</v>
      </c>
      <c r="AM52">
        <v>1</v>
      </c>
      <c r="AN52">
        <v>1</v>
      </c>
      <c r="AO52">
        <v>1.49</v>
      </c>
      <c r="AP52">
        <v>1</v>
      </c>
      <c r="AQ52">
        <v>1.41</v>
      </c>
      <c r="AR52">
        <v>1.3</v>
      </c>
      <c r="AS52">
        <v>1</v>
      </c>
      <c r="AT52">
        <v>1.17</v>
      </c>
      <c r="AU52">
        <v>1.38</v>
      </c>
      <c r="AV52">
        <v>1.8</v>
      </c>
      <c r="AW52">
        <v>1.04</v>
      </c>
      <c r="AX52">
        <v>1</v>
      </c>
      <c r="AY52">
        <v>1.5</v>
      </c>
      <c r="AZ52">
        <v>1.63</v>
      </c>
      <c r="BA52">
        <v>1.1100000000000001</v>
      </c>
      <c r="BB52">
        <v>1.25</v>
      </c>
      <c r="BC52">
        <v>1</v>
      </c>
      <c r="BD52">
        <v>1.74</v>
      </c>
      <c r="BE52">
        <v>1.32</v>
      </c>
      <c r="BF52" t="s">
        <v>65</v>
      </c>
      <c r="BG52" s="3">
        <f t="shared" si="0"/>
        <v>0.80863776235281948</v>
      </c>
      <c r="BH52" s="3">
        <f t="shared" si="1"/>
        <v>0.15893037233779508</v>
      </c>
      <c r="BI52" s="3">
        <f t="shared" si="2"/>
        <v>0.37559101323392086</v>
      </c>
      <c r="BJ52">
        <v>1.28</v>
      </c>
      <c r="BK52">
        <v>1.22</v>
      </c>
      <c r="BL52">
        <v>1.1200000000000001</v>
      </c>
      <c r="BM52">
        <v>-1.05</v>
      </c>
      <c r="BN52">
        <v>-1.1399999999999999</v>
      </c>
      <c r="BO52">
        <v>1.08</v>
      </c>
    </row>
    <row r="53" spans="1:67">
      <c r="A53" s="6" t="s">
        <v>283</v>
      </c>
      <c r="B53" t="s">
        <v>66</v>
      </c>
      <c r="C53">
        <v>1.27</v>
      </c>
      <c r="D53">
        <v>1</v>
      </c>
      <c r="E53">
        <v>1</v>
      </c>
      <c r="F53">
        <v>1</v>
      </c>
      <c r="G53">
        <v>1.19</v>
      </c>
      <c r="H53">
        <v>1.34</v>
      </c>
      <c r="I53">
        <v>1</v>
      </c>
      <c r="J53">
        <v>1</v>
      </c>
      <c r="K53">
        <v>1</v>
      </c>
      <c r="L53">
        <v>1</v>
      </c>
      <c r="M53">
        <v>1</v>
      </c>
      <c r="N53">
        <v>1.03</v>
      </c>
      <c r="O53">
        <v>1</v>
      </c>
      <c r="P53">
        <v>1</v>
      </c>
      <c r="Q53">
        <v>1</v>
      </c>
      <c r="R53">
        <v>1</v>
      </c>
      <c r="S53">
        <v>1.19</v>
      </c>
      <c r="T53">
        <v>1.76</v>
      </c>
      <c r="U53">
        <v>1.99</v>
      </c>
      <c r="V53">
        <v>1.1599999999999999</v>
      </c>
      <c r="W53">
        <v>1.1100000000000001</v>
      </c>
      <c r="X53">
        <v>1.42</v>
      </c>
      <c r="Y53">
        <v>1</v>
      </c>
      <c r="Z53">
        <v>1</v>
      </c>
      <c r="AA53">
        <v>1</v>
      </c>
      <c r="AB53">
        <v>1.01</v>
      </c>
      <c r="AC53">
        <v>1</v>
      </c>
      <c r="AD53">
        <v>1.2</v>
      </c>
      <c r="AE53">
        <v>1</v>
      </c>
      <c r="AF53">
        <v>1.35</v>
      </c>
      <c r="AG53">
        <v>1.1299999999999999</v>
      </c>
      <c r="AH53">
        <v>2.41</v>
      </c>
      <c r="AI53">
        <v>1.0900000000000001</v>
      </c>
      <c r="AJ53">
        <v>1.1299999999999999</v>
      </c>
      <c r="AK53">
        <v>1</v>
      </c>
      <c r="AL53">
        <v>1.01</v>
      </c>
      <c r="AM53">
        <v>1</v>
      </c>
      <c r="AN53">
        <v>1</v>
      </c>
      <c r="AO53">
        <v>1.49</v>
      </c>
      <c r="AP53">
        <v>1</v>
      </c>
      <c r="AQ53">
        <v>1.41</v>
      </c>
      <c r="AR53">
        <v>1.3</v>
      </c>
      <c r="AS53">
        <v>1.1599999999999999</v>
      </c>
      <c r="AT53">
        <v>1.17</v>
      </c>
      <c r="AU53">
        <v>1.38</v>
      </c>
      <c r="AV53">
        <v>1.8</v>
      </c>
      <c r="AW53">
        <v>1.04</v>
      </c>
      <c r="AX53">
        <v>1</v>
      </c>
      <c r="AY53">
        <v>1.5</v>
      </c>
      <c r="AZ53">
        <v>1.63</v>
      </c>
      <c r="BA53">
        <v>1.1100000000000001</v>
      </c>
      <c r="BB53">
        <v>1.25</v>
      </c>
      <c r="BC53">
        <v>1</v>
      </c>
      <c r="BD53">
        <v>1.74</v>
      </c>
      <c r="BE53">
        <v>1.32</v>
      </c>
      <c r="BF53" t="s">
        <v>66</v>
      </c>
      <c r="BG53" s="3">
        <f t="shared" si="0"/>
        <v>7.1092636620960922E-2</v>
      </c>
      <c r="BH53" s="3">
        <f t="shared" si="1"/>
        <v>0.12686786023776939</v>
      </c>
      <c r="BI53" s="3">
        <f t="shared" si="2"/>
        <v>0.99513621635507288</v>
      </c>
      <c r="BJ53">
        <v>1.3</v>
      </c>
      <c r="BK53">
        <v>1.1299999999999999</v>
      </c>
      <c r="BL53">
        <v>1.1200000000000001</v>
      </c>
      <c r="BM53">
        <v>-1.1399999999999999</v>
      </c>
      <c r="BN53">
        <v>-1.1499999999999999</v>
      </c>
      <c r="BO53">
        <v>1.01</v>
      </c>
    </row>
    <row r="54" spans="1:67">
      <c r="A54" s="6" t="s">
        <v>284</v>
      </c>
      <c r="B54" t="s">
        <v>67</v>
      </c>
      <c r="C54">
        <v>2561.7199999999998</v>
      </c>
      <c r="D54">
        <v>331.49</v>
      </c>
      <c r="E54">
        <v>268.89</v>
      </c>
      <c r="F54">
        <v>1108.26</v>
      </c>
      <c r="G54">
        <v>7350.18</v>
      </c>
      <c r="H54">
        <v>2532.75</v>
      </c>
      <c r="I54">
        <v>768.69</v>
      </c>
      <c r="J54">
        <v>274.83999999999997</v>
      </c>
      <c r="K54">
        <v>172.46</v>
      </c>
      <c r="L54">
        <v>413.86</v>
      </c>
      <c r="M54">
        <v>269.27999999999997</v>
      </c>
      <c r="N54">
        <v>891.36</v>
      </c>
      <c r="O54">
        <v>855.85</v>
      </c>
      <c r="P54">
        <v>74.790000000000006</v>
      </c>
      <c r="Q54">
        <v>188.78</v>
      </c>
      <c r="R54">
        <v>421.4</v>
      </c>
      <c r="S54">
        <v>2741.5</v>
      </c>
      <c r="T54">
        <v>85.76</v>
      </c>
      <c r="U54">
        <v>270.56</v>
      </c>
      <c r="V54">
        <v>112.58</v>
      </c>
      <c r="W54">
        <v>714.82</v>
      </c>
      <c r="X54">
        <v>384.53</v>
      </c>
      <c r="Y54">
        <v>179.97</v>
      </c>
      <c r="Z54">
        <v>153.13999999999999</v>
      </c>
      <c r="AA54">
        <v>347.82</v>
      </c>
      <c r="AB54">
        <v>653.30999999999995</v>
      </c>
      <c r="AC54">
        <v>584.82000000000005</v>
      </c>
      <c r="AD54">
        <v>222.21</v>
      </c>
      <c r="AE54">
        <v>314.45</v>
      </c>
      <c r="AF54">
        <v>3241.74</v>
      </c>
      <c r="AG54">
        <v>1998.21</v>
      </c>
      <c r="AH54">
        <v>12467.73</v>
      </c>
      <c r="AI54">
        <v>103.16</v>
      </c>
      <c r="AJ54">
        <v>394.91</v>
      </c>
      <c r="AK54">
        <v>233.36</v>
      </c>
      <c r="AL54">
        <v>161.49</v>
      </c>
      <c r="AM54">
        <v>183.06</v>
      </c>
      <c r="AN54">
        <v>158.63</v>
      </c>
      <c r="AO54">
        <v>379.84</v>
      </c>
      <c r="AP54">
        <v>528.91999999999996</v>
      </c>
      <c r="AQ54">
        <v>105.12</v>
      </c>
      <c r="AR54">
        <v>499.11</v>
      </c>
      <c r="AS54">
        <v>221.62</v>
      </c>
      <c r="AT54">
        <v>80.14</v>
      </c>
      <c r="AU54">
        <v>268.14999999999998</v>
      </c>
      <c r="AV54">
        <v>366.34</v>
      </c>
      <c r="AW54">
        <v>163.84</v>
      </c>
      <c r="AX54">
        <v>225.67</v>
      </c>
      <c r="AY54">
        <v>131.37</v>
      </c>
      <c r="AZ54">
        <v>191.62</v>
      </c>
      <c r="BA54">
        <v>21.02</v>
      </c>
      <c r="BB54">
        <v>1.41</v>
      </c>
      <c r="BC54">
        <v>13.06</v>
      </c>
      <c r="BD54">
        <v>73.7</v>
      </c>
      <c r="BE54">
        <v>36.369999999999997</v>
      </c>
      <c r="BF54" t="s">
        <v>67</v>
      </c>
      <c r="BG54" s="5">
        <f t="shared" si="0"/>
        <v>2.0200617985503985E-2</v>
      </c>
      <c r="BH54" s="3">
        <f t="shared" si="1"/>
        <v>0.13461292202022013</v>
      </c>
      <c r="BI54" s="3">
        <f t="shared" si="2"/>
        <v>0.79381542006532713</v>
      </c>
      <c r="BJ54">
        <v>85.06</v>
      </c>
      <c r="BK54">
        <v>492.49</v>
      </c>
      <c r="BL54">
        <v>422.64</v>
      </c>
      <c r="BM54">
        <v>5.79</v>
      </c>
      <c r="BN54">
        <v>4.97</v>
      </c>
      <c r="BO54">
        <v>1.17</v>
      </c>
    </row>
    <row r="55" spans="1:67">
      <c r="A55" s="6" t="s">
        <v>285</v>
      </c>
      <c r="B55" t="s">
        <v>68</v>
      </c>
      <c r="C55">
        <v>175.49</v>
      </c>
      <c r="D55">
        <v>88.5</v>
      </c>
      <c r="E55">
        <v>70.709999999999994</v>
      </c>
      <c r="F55">
        <v>1</v>
      </c>
      <c r="G55">
        <v>108.55</v>
      </c>
      <c r="H55">
        <v>47.96</v>
      </c>
      <c r="I55">
        <v>25.01</v>
      </c>
      <c r="J55">
        <v>86.27</v>
      </c>
      <c r="K55">
        <v>47.98</v>
      </c>
      <c r="L55">
        <v>12.66</v>
      </c>
      <c r="M55">
        <v>79.650000000000006</v>
      </c>
      <c r="N55">
        <v>34.49</v>
      </c>
      <c r="O55">
        <v>37.97</v>
      </c>
      <c r="P55">
        <v>106.93</v>
      </c>
      <c r="Q55">
        <v>93.23</v>
      </c>
      <c r="R55">
        <v>58.99</v>
      </c>
      <c r="S55">
        <v>1.17</v>
      </c>
      <c r="T55">
        <v>168.27</v>
      </c>
      <c r="U55">
        <v>6.46</v>
      </c>
      <c r="V55">
        <v>62.56</v>
      </c>
      <c r="W55">
        <v>52.98</v>
      </c>
      <c r="X55">
        <v>4.09</v>
      </c>
      <c r="Y55">
        <v>131.4</v>
      </c>
      <c r="Z55">
        <v>211.47</v>
      </c>
      <c r="AA55">
        <v>69.900000000000006</v>
      </c>
      <c r="AB55">
        <v>276.88</v>
      </c>
      <c r="AC55">
        <v>400.8</v>
      </c>
      <c r="AD55">
        <v>51.21</v>
      </c>
      <c r="AE55">
        <v>154.80000000000001</v>
      </c>
      <c r="AF55">
        <v>323.54000000000002</v>
      </c>
      <c r="AG55">
        <v>181.21</v>
      </c>
      <c r="AH55">
        <v>328.19</v>
      </c>
      <c r="AI55">
        <v>54.01</v>
      </c>
      <c r="AJ55">
        <v>554.20000000000005</v>
      </c>
      <c r="AK55">
        <v>83.48</v>
      </c>
      <c r="AL55">
        <v>105.75</v>
      </c>
      <c r="AM55">
        <v>98.74</v>
      </c>
      <c r="AN55">
        <v>109.69</v>
      </c>
      <c r="AO55">
        <v>52.1</v>
      </c>
      <c r="AP55">
        <v>48.59</v>
      </c>
      <c r="AQ55">
        <v>40.22</v>
      </c>
      <c r="AR55">
        <v>52.3</v>
      </c>
      <c r="AS55">
        <v>75.97</v>
      </c>
      <c r="AT55">
        <v>36.909999999999997</v>
      </c>
      <c r="AU55">
        <v>50.73</v>
      </c>
      <c r="AV55">
        <v>63.17</v>
      </c>
      <c r="AW55">
        <v>47.41</v>
      </c>
      <c r="AX55">
        <v>62.94</v>
      </c>
      <c r="AY55">
        <v>44.44</v>
      </c>
      <c r="AZ55">
        <v>59.34</v>
      </c>
      <c r="BA55">
        <v>118.32</v>
      </c>
      <c r="BB55">
        <v>21.34</v>
      </c>
      <c r="BC55">
        <v>63.66</v>
      </c>
      <c r="BD55">
        <v>63.28</v>
      </c>
      <c r="BE55">
        <v>103.76</v>
      </c>
      <c r="BF55" t="s">
        <v>68</v>
      </c>
      <c r="BG55" s="3">
        <f t="shared" si="0"/>
        <v>0.8674021429429295</v>
      </c>
      <c r="BH55" s="2">
        <f t="shared" si="1"/>
        <v>2.6595832705820022E-3</v>
      </c>
      <c r="BI55" s="2">
        <f t="shared" si="2"/>
        <v>3.3621077732661972E-3</v>
      </c>
      <c r="BJ55">
        <v>55.77</v>
      </c>
      <c r="BK55">
        <v>34.75</v>
      </c>
      <c r="BL55">
        <v>135.54</v>
      </c>
      <c r="BM55">
        <v>-1.6</v>
      </c>
      <c r="BN55">
        <v>2.4300000000000002</v>
      </c>
      <c r="BO55">
        <v>-3.9</v>
      </c>
    </row>
    <row r="56" spans="1:67">
      <c r="A56" s="6" t="s">
        <v>286</v>
      </c>
      <c r="B56" t="s">
        <v>69</v>
      </c>
      <c r="C56">
        <v>1254.49</v>
      </c>
      <c r="D56">
        <v>141.75</v>
      </c>
      <c r="E56">
        <v>119.62</v>
      </c>
      <c r="F56">
        <v>507.88</v>
      </c>
      <c r="G56">
        <v>3942.07</v>
      </c>
      <c r="H56">
        <v>1353.21</v>
      </c>
      <c r="I56">
        <v>352.47</v>
      </c>
      <c r="J56">
        <v>109.33</v>
      </c>
      <c r="K56">
        <v>64.62</v>
      </c>
      <c r="L56">
        <v>196.04</v>
      </c>
      <c r="M56">
        <v>104.57</v>
      </c>
      <c r="N56">
        <v>402.01</v>
      </c>
      <c r="O56">
        <v>441.4</v>
      </c>
      <c r="P56">
        <v>28.45</v>
      </c>
      <c r="Q56">
        <v>89.89</v>
      </c>
      <c r="R56">
        <v>192.75</v>
      </c>
      <c r="S56">
        <v>1312.34</v>
      </c>
      <c r="T56">
        <v>31.34</v>
      </c>
      <c r="U56">
        <v>157.38</v>
      </c>
      <c r="V56">
        <v>54.42</v>
      </c>
      <c r="W56">
        <v>289.11</v>
      </c>
      <c r="X56">
        <v>184.37</v>
      </c>
      <c r="Y56">
        <v>62.01</v>
      </c>
      <c r="Z56">
        <v>56.42</v>
      </c>
      <c r="AA56">
        <v>152.57</v>
      </c>
      <c r="AB56">
        <v>295.08999999999997</v>
      </c>
      <c r="AC56">
        <v>231.57</v>
      </c>
      <c r="AD56">
        <v>114.59</v>
      </c>
      <c r="AE56">
        <v>154.80000000000001</v>
      </c>
      <c r="AF56">
        <v>1727.3</v>
      </c>
      <c r="AG56">
        <v>986.76</v>
      </c>
      <c r="AH56">
        <v>6496.91</v>
      </c>
      <c r="AI56">
        <v>47.46</v>
      </c>
      <c r="AJ56">
        <v>188.18</v>
      </c>
      <c r="AK56">
        <v>90.33</v>
      </c>
      <c r="AL56">
        <v>78.38</v>
      </c>
      <c r="AM56">
        <v>74.19</v>
      </c>
      <c r="AN56">
        <v>73.19</v>
      </c>
      <c r="AO56">
        <v>168.3</v>
      </c>
      <c r="AP56">
        <v>210.79</v>
      </c>
      <c r="AQ56">
        <v>27.52</v>
      </c>
      <c r="AR56">
        <v>281.52999999999997</v>
      </c>
      <c r="AS56">
        <v>127.99</v>
      </c>
      <c r="AT56">
        <v>45.09</v>
      </c>
      <c r="AU56">
        <v>216.91</v>
      </c>
      <c r="AV56">
        <v>205.73</v>
      </c>
      <c r="AW56">
        <v>92.11</v>
      </c>
      <c r="AX56">
        <v>127.05</v>
      </c>
      <c r="AY56">
        <v>42.94</v>
      </c>
      <c r="AZ56">
        <v>105.06</v>
      </c>
      <c r="BA56">
        <v>17.71</v>
      </c>
      <c r="BB56">
        <v>1.25</v>
      </c>
      <c r="BC56">
        <v>1</v>
      </c>
      <c r="BD56">
        <v>25.06</v>
      </c>
      <c r="BE56">
        <v>15.23</v>
      </c>
      <c r="BF56" t="s">
        <v>69</v>
      </c>
      <c r="BG56" s="5">
        <f t="shared" si="0"/>
        <v>3.2647629627242838E-2</v>
      </c>
      <c r="BH56" s="3">
        <f t="shared" si="1"/>
        <v>0.15636989269070847</v>
      </c>
      <c r="BI56" s="3">
        <f t="shared" si="2"/>
        <v>0.79203468215953232</v>
      </c>
      <c r="BJ56">
        <v>39.49</v>
      </c>
      <c r="BK56">
        <v>223.5</v>
      </c>
      <c r="BL56">
        <v>188.14</v>
      </c>
      <c r="BM56">
        <v>5.66</v>
      </c>
      <c r="BN56">
        <v>4.76</v>
      </c>
      <c r="BO56">
        <v>1.19</v>
      </c>
    </row>
    <row r="57" spans="1:67">
      <c r="A57" s="6" t="s">
        <v>287</v>
      </c>
      <c r="B57" t="s">
        <v>70</v>
      </c>
      <c r="C57">
        <v>639.54999999999995</v>
      </c>
      <c r="D57">
        <v>52.68</v>
      </c>
      <c r="E57">
        <v>42.04</v>
      </c>
      <c r="F57">
        <v>224.17</v>
      </c>
      <c r="G57">
        <v>1787.51</v>
      </c>
      <c r="H57">
        <v>435.79</v>
      </c>
      <c r="I57">
        <v>82.87</v>
      </c>
      <c r="J57">
        <v>31.33</v>
      </c>
      <c r="K57">
        <v>30</v>
      </c>
      <c r="L57">
        <v>143.99</v>
      </c>
      <c r="M57">
        <v>36.49</v>
      </c>
      <c r="N57">
        <v>60.3</v>
      </c>
      <c r="O57">
        <v>190.13</v>
      </c>
      <c r="P57">
        <v>9.01</v>
      </c>
      <c r="Q57">
        <v>27.75</v>
      </c>
      <c r="R57">
        <v>62.1</v>
      </c>
      <c r="S57">
        <v>775.95</v>
      </c>
      <c r="T57">
        <v>6.76</v>
      </c>
      <c r="U57">
        <v>24.33</v>
      </c>
      <c r="V57">
        <v>21.85</v>
      </c>
      <c r="W57">
        <v>85.13</v>
      </c>
      <c r="X57">
        <v>63.71</v>
      </c>
      <c r="Y57">
        <v>41.96</v>
      </c>
      <c r="Z57">
        <v>29.1</v>
      </c>
      <c r="AA57">
        <v>66.39</v>
      </c>
      <c r="AB57">
        <v>82.59</v>
      </c>
      <c r="AC57">
        <v>74.150000000000006</v>
      </c>
      <c r="AD57">
        <v>45.23</v>
      </c>
      <c r="AE57">
        <v>44.12</v>
      </c>
      <c r="AF57">
        <v>462.57</v>
      </c>
      <c r="AG57">
        <v>309.06</v>
      </c>
      <c r="AH57">
        <v>2999.86</v>
      </c>
      <c r="AI57">
        <v>4.8600000000000003</v>
      </c>
      <c r="AJ57">
        <v>28.89</v>
      </c>
      <c r="AK57">
        <v>2.98</v>
      </c>
      <c r="AL57">
        <v>13.52</v>
      </c>
      <c r="AM57">
        <v>18.52</v>
      </c>
      <c r="AN57">
        <v>15.12</v>
      </c>
      <c r="AO57">
        <v>72.959999999999994</v>
      </c>
      <c r="AP57">
        <v>94.3</v>
      </c>
      <c r="AQ57">
        <v>1.41</v>
      </c>
      <c r="AR57">
        <v>117.06</v>
      </c>
      <c r="AS57">
        <v>44.76</v>
      </c>
      <c r="AT57">
        <v>15.88</v>
      </c>
      <c r="AU57">
        <v>83.97</v>
      </c>
      <c r="AV57">
        <v>70.39</v>
      </c>
      <c r="AW57">
        <v>31.81</v>
      </c>
      <c r="AX57">
        <v>33.35</v>
      </c>
      <c r="AY57">
        <v>6.97</v>
      </c>
      <c r="AZ57">
        <v>23.41</v>
      </c>
      <c r="BA57">
        <v>1.1100000000000001</v>
      </c>
      <c r="BB57">
        <v>1.25</v>
      </c>
      <c r="BC57">
        <v>1</v>
      </c>
      <c r="BD57">
        <v>4.22</v>
      </c>
      <c r="BE57">
        <v>4.66</v>
      </c>
      <c r="BF57" t="s">
        <v>70</v>
      </c>
      <c r="BG57" s="5">
        <f t="shared" si="0"/>
        <v>4.041479999448222E-2</v>
      </c>
      <c r="BH57" s="3">
        <f t="shared" si="1"/>
        <v>0.20814868481014362</v>
      </c>
      <c r="BI57" s="3">
        <f t="shared" si="2"/>
        <v>0.89367560877282093</v>
      </c>
      <c r="BJ57">
        <v>10.82</v>
      </c>
      <c r="BK57">
        <v>76.459999999999994</v>
      </c>
      <c r="BL57">
        <v>50.54</v>
      </c>
      <c r="BM57">
        <v>7.07</v>
      </c>
      <c r="BN57">
        <v>4.67</v>
      </c>
      <c r="BO57">
        <v>1.51</v>
      </c>
    </row>
    <row r="58" spans="1:67">
      <c r="A58" s="6" t="s">
        <v>288</v>
      </c>
      <c r="B58" t="s">
        <v>71</v>
      </c>
      <c r="C58">
        <v>22.08</v>
      </c>
      <c r="D58">
        <v>154.33000000000001</v>
      </c>
      <c r="E58">
        <v>61.43</v>
      </c>
      <c r="F58">
        <v>143.66</v>
      </c>
      <c r="G58">
        <v>121.7</v>
      </c>
      <c r="H58">
        <v>438.46</v>
      </c>
      <c r="I58">
        <v>105.89</v>
      </c>
      <c r="J58">
        <v>11.66</v>
      </c>
      <c r="K58">
        <v>446.07</v>
      </c>
      <c r="L58">
        <v>263.31</v>
      </c>
      <c r="M58">
        <v>97.88</v>
      </c>
      <c r="N58">
        <v>179.02</v>
      </c>
      <c r="O58">
        <v>90.02</v>
      </c>
      <c r="P58">
        <v>50.13</v>
      </c>
      <c r="Q58">
        <v>242.23</v>
      </c>
      <c r="R58">
        <v>91.65</v>
      </c>
      <c r="S58">
        <v>48.85</v>
      </c>
      <c r="T58">
        <v>600.13</v>
      </c>
      <c r="U58">
        <v>512.82000000000005</v>
      </c>
      <c r="V58">
        <v>1151.21</v>
      </c>
      <c r="W58">
        <v>38.57</v>
      </c>
      <c r="X58">
        <v>221.28</v>
      </c>
      <c r="Y58">
        <v>29.63</v>
      </c>
      <c r="Z58">
        <v>193.01</v>
      </c>
      <c r="AA58">
        <v>134.11000000000001</v>
      </c>
      <c r="AB58">
        <v>81.58</v>
      </c>
      <c r="AC58">
        <v>118.49</v>
      </c>
      <c r="AD58">
        <v>78.709999999999994</v>
      </c>
      <c r="AE58">
        <v>9.9</v>
      </c>
      <c r="AF58">
        <v>763.57</v>
      </c>
      <c r="AG58">
        <v>60.16</v>
      </c>
      <c r="AH58">
        <v>352.33</v>
      </c>
      <c r="AI58">
        <v>269.16000000000003</v>
      </c>
      <c r="AJ58">
        <v>106.84</v>
      </c>
      <c r="AK58">
        <v>144.29</v>
      </c>
      <c r="AL58">
        <v>536.47</v>
      </c>
      <c r="AM58">
        <v>52.9</v>
      </c>
      <c r="AN58">
        <v>70.7</v>
      </c>
      <c r="AO58">
        <v>41.67</v>
      </c>
      <c r="AP58">
        <v>36.94</v>
      </c>
      <c r="AQ58">
        <v>65.61</v>
      </c>
      <c r="AR58">
        <v>276.35000000000002</v>
      </c>
      <c r="AS58">
        <v>288.66000000000003</v>
      </c>
      <c r="AT58">
        <v>193.47</v>
      </c>
      <c r="AU58">
        <v>439.88</v>
      </c>
      <c r="AV58">
        <v>198.52</v>
      </c>
      <c r="AW58">
        <v>356.18</v>
      </c>
      <c r="AX58">
        <v>123.52</v>
      </c>
      <c r="AY58">
        <v>357.68</v>
      </c>
      <c r="AZ58">
        <v>167.12</v>
      </c>
      <c r="BA58">
        <v>323.95</v>
      </c>
      <c r="BB58">
        <v>77.41</v>
      </c>
      <c r="BC58">
        <v>14.69</v>
      </c>
      <c r="BD58">
        <v>89.33</v>
      </c>
      <c r="BE58">
        <v>82.62</v>
      </c>
      <c r="BF58" t="s">
        <v>71</v>
      </c>
      <c r="BG58" s="3">
        <f t="shared" si="0"/>
        <v>0.67511748515447068</v>
      </c>
      <c r="BH58" s="3">
        <f t="shared" si="1"/>
        <v>0.57630530376571354</v>
      </c>
      <c r="BI58" s="3">
        <f t="shared" si="2"/>
        <v>0.41623130853777301</v>
      </c>
      <c r="BJ58">
        <v>153.72</v>
      </c>
      <c r="BK58">
        <v>133.78</v>
      </c>
      <c r="BL58">
        <v>101.01</v>
      </c>
      <c r="BM58">
        <v>-1.1499999999999999</v>
      </c>
      <c r="BN58">
        <v>-1.52</v>
      </c>
      <c r="BO58">
        <v>1.32</v>
      </c>
    </row>
    <row r="59" spans="1:67">
      <c r="A59" s="6" t="s">
        <v>289</v>
      </c>
      <c r="B59" t="s">
        <v>72</v>
      </c>
      <c r="C59">
        <v>1.27</v>
      </c>
      <c r="D59">
        <v>6.21</v>
      </c>
      <c r="E59">
        <v>1</v>
      </c>
      <c r="F59">
        <v>1.81</v>
      </c>
      <c r="G59">
        <v>2.2000000000000002</v>
      </c>
      <c r="H59">
        <v>1.1499999999999999</v>
      </c>
      <c r="I59">
        <v>1</v>
      </c>
      <c r="J59">
        <v>1.48</v>
      </c>
      <c r="K59">
        <v>6.04</v>
      </c>
      <c r="L59">
        <v>1</v>
      </c>
      <c r="M59">
        <v>10.36</v>
      </c>
      <c r="N59">
        <v>1.03</v>
      </c>
      <c r="O59">
        <v>10.94</v>
      </c>
      <c r="P59">
        <v>1</v>
      </c>
      <c r="Q59">
        <v>2.36</v>
      </c>
      <c r="R59">
        <v>6.88</v>
      </c>
      <c r="S59">
        <v>1.19</v>
      </c>
      <c r="T59">
        <v>1.76</v>
      </c>
      <c r="U59">
        <v>1.99</v>
      </c>
      <c r="V59">
        <v>1.1599999999999999</v>
      </c>
      <c r="W59">
        <v>1.1100000000000001</v>
      </c>
      <c r="X59">
        <v>1.42</v>
      </c>
      <c r="Y59">
        <v>3.41</v>
      </c>
      <c r="Z59">
        <v>1</v>
      </c>
      <c r="AA59">
        <v>7.46</v>
      </c>
      <c r="AB59">
        <v>1.64</v>
      </c>
      <c r="AC59">
        <v>6.9</v>
      </c>
      <c r="AD59">
        <v>8.16</v>
      </c>
      <c r="AE59">
        <v>1.85</v>
      </c>
      <c r="AF59">
        <v>1.35</v>
      </c>
      <c r="AG59">
        <v>1.1299999999999999</v>
      </c>
      <c r="AH59">
        <v>16.86</v>
      </c>
      <c r="AI59">
        <v>4.8600000000000003</v>
      </c>
      <c r="AJ59">
        <v>2.91</v>
      </c>
      <c r="AK59">
        <v>3.83</v>
      </c>
      <c r="AL59">
        <v>1</v>
      </c>
      <c r="AM59">
        <v>1</v>
      </c>
      <c r="AN59">
        <v>1</v>
      </c>
      <c r="AO59">
        <v>7.41</v>
      </c>
      <c r="AP59">
        <v>4.68</v>
      </c>
      <c r="AQ59">
        <v>1.41</v>
      </c>
      <c r="AR59">
        <v>1.3</v>
      </c>
      <c r="AS59">
        <v>1.1599999999999999</v>
      </c>
      <c r="AT59">
        <v>5.36</v>
      </c>
      <c r="AU59">
        <v>5.03</v>
      </c>
      <c r="AV59">
        <v>1.8</v>
      </c>
      <c r="AW59">
        <v>4.78</v>
      </c>
      <c r="AX59">
        <v>1</v>
      </c>
      <c r="AY59">
        <v>1.5</v>
      </c>
      <c r="AZ59">
        <v>1.63</v>
      </c>
      <c r="BA59">
        <v>1.1100000000000001</v>
      </c>
      <c r="BB59">
        <v>11.38</v>
      </c>
      <c r="BC59">
        <v>1</v>
      </c>
      <c r="BD59">
        <v>1</v>
      </c>
      <c r="BE59">
        <v>1.32</v>
      </c>
      <c r="BF59" t="s">
        <v>72</v>
      </c>
      <c r="BG59" s="3">
        <f t="shared" si="0"/>
        <v>0.83543618007119413</v>
      </c>
      <c r="BH59" s="3">
        <f t="shared" si="1"/>
        <v>0.21456471995300921</v>
      </c>
      <c r="BI59" s="3">
        <f t="shared" si="2"/>
        <v>0.26160891999105385</v>
      </c>
      <c r="BJ59">
        <v>1.94</v>
      </c>
      <c r="BK59">
        <v>2.0099999999999998</v>
      </c>
      <c r="BL59">
        <v>2.9</v>
      </c>
      <c r="BM59">
        <v>1.04</v>
      </c>
      <c r="BN59">
        <v>1.5</v>
      </c>
      <c r="BO59">
        <v>-1.44</v>
      </c>
    </row>
    <row r="60" spans="1:67">
      <c r="A60" s="6" t="s">
        <v>290</v>
      </c>
      <c r="B60" t="s">
        <v>73</v>
      </c>
      <c r="C60">
        <v>1.27</v>
      </c>
      <c r="D60">
        <v>1</v>
      </c>
      <c r="E60">
        <v>2.4</v>
      </c>
      <c r="F60">
        <v>1</v>
      </c>
      <c r="G60">
        <v>5.78</v>
      </c>
      <c r="H60">
        <v>10.51</v>
      </c>
      <c r="I60">
        <v>2</v>
      </c>
      <c r="J60">
        <v>1</v>
      </c>
      <c r="K60">
        <v>4.04</v>
      </c>
      <c r="L60">
        <v>1</v>
      </c>
      <c r="M60">
        <v>9.75</v>
      </c>
      <c r="N60">
        <v>1.03</v>
      </c>
      <c r="O60">
        <v>1</v>
      </c>
      <c r="P60">
        <v>4.53</v>
      </c>
      <c r="Q60">
        <v>15.06</v>
      </c>
      <c r="R60">
        <v>1</v>
      </c>
      <c r="S60">
        <v>1.19</v>
      </c>
      <c r="T60">
        <v>5.01</v>
      </c>
      <c r="U60">
        <v>1.99</v>
      </c>
      <c r="V60">
        <v>3.25</v>
      </c>
      <c r="W60">
        <v>4.2</v>
      </c>
      <c r="X60">
        <v>1.42</v>
      </c>
      <c r="Y60">
        <v>11.12</v>
      </c>
      <c r="Z60">
        <v>20.98</v>
      </c>
      <c r="AA60">
        <v>15.38</v>
      </c>
      <c r="AB60">
        <v>24.91</v>
      </c>
      <c r="AC60">
        <v>35.72</v>
      </c>
      <c r="AD60">
        <v>1</v>
      </c>
      <c r="AE60">
        <v>27.35</v>
      </c>
      <c r="AF60">
        <v>6.35</v>
      </c>
      <c r="AG60">
        <v>1</v>
      </c>
      <c r="AH60">
        <v>7.21</v>
      </c>
      <c r="AI60">
        <v>3.77</v>
      </c>
      <c r="AJ60">
        <v>19.850000000000001</v>
      </c>
      <c r="AK60">
        <v>1</v>
      </c>
      <c r="AL60">
        <v>1.01</v>
      </c>
      <c r="AM60">
        <v>4.6100000000000003</v>
      </c>
      <c r="AN60">
        <v>12.63</v>
      </c>
      <c r="AO60">
        <v>1.49</v>
      </c>
      <c r="AP60">
        <v>1</v>
      </c>
      <c r="AQ60">
        <v>1.41</v>
      </c>
      <c r="AR60">
        <v>1.3</v>
      </c>
      <c r="AS60">
        <v>1.1599999999999999</v>
      </c>
      <c r="AT60">
        <v>1</v>
      </c>
      <c r="AU60">
        <v>2.2599999999999998</v>
      </c>
      <c r="AV60">
        <v>1.8</v>
      </c>
      <c r="AW60">
        <v>1.04</v>
      </c>
      <c r="AX60">
        <v>1</v>
      </c>
      <c r="AY60">
        <v>1.5</v>
      </c>
      <c r="AZ60">
        <v>1.63</v>
      </c>
      <c r="BA60">
        <v>2.23</v>
      </c>
      <c r="BB60">
        <v>1.25</v>
      </c>
      <c r="BC60">
        <v>1.63</v>
      </c>
      <c r="BD60">
        <v>1.74</v>
      </c>
      <c r="BE60">
        <v>1.32</v>
      </c>
      <c r="BF60" t="s">
        <v>73</v>
      </c>
      <c r="BG60" s="5">
        <f t="shared" si="0"/>
        <v>1.5107720694102511E-2</v>
      </c>
      <c r="BH60" s="2">
        <f t="shared" si="1"/>
        <v>1.7998662780994653E-3</v>
      </c>
      <c r="BI60" s="5">
        <f t="shared" si="2"/>
        <v>1.2748969075250648E-2</v>
      </c>
      <c r="BJ60">
        <v>1.44</v>
      </c>
      <c r="BK60">
        <v>2.4</v>
      </c>
      <c r="BL60">
        <v>5.57</v>
      </c>
      <c r="BM60">
        <v>1.67</v>
      </c>
      <c r="BN60">
        <v>3.88</v>
      </c>
      <c r="BO60">
        <v>-2.3199999999999998</v>
      </c>
    </row>
    <row r="61" spans="1:67">
      <c r="A61" s="6" t="s">
        <v>291</v>
      </c>
      <c r="B61" t="s">
        <v>74</v>
      </c>
      <c r="C61">
        <v>14581.59</v>
      </c>
      <c r="D61">
        <v>12250.67</v>
      </c>
      <c r="E61">
        <v>11521.26</v>
      </c>
      <c r="F61">
        <v>14591.99</v>
      </c>
      <c r="G61">
        <v>11714.27</v>
      </c>
      <c r="H61">
        <v>15749.75</v>
      </c>
      <c r="I61">
        <v>11825.98</v>
      </c>
      <c r="J61">
        <v>4912.3999999999996</v>
      </c>
      <c r="K61">
        <v>10086.049999999999</v>
      </c>
      <c r="L61">
        <v>29639.51</v>
      </c>
      <c r="M61">
        <v>3113.12</v>
      </c>
      <c r="N61">
        <v>16087.82</v>
      </c>
      <c r="O61">
        <v>16719.07</v>
      </c>
      <c r="P61">
        <v>5162.8</v>
      </c>
      <c r="Q61">
        <v>6681.12</v>
      </c>
      <c r="R61">
        <v>18591.64</v>
      </c>
      <c r="S61">
        <v>20216.919999999998</v>
      </c>
      <c r="T61">
        <v>4263.91</v>
      </c>
      <c r="U61">
        <v>19815.98</v>
      </c>
      <c r="V61">
        <v>7499.33</v>
      </c>
      <c r="W61">
        <v>15340.6</v>
      </c>
      <c r="X61">
        <v>16521.88</v>
      </c>
      <c r="Y61">
        <v>7234.68</v>
      </c>
      <c r="Z61">
        <v>5033.6000000000004</v>
      </c>
      <c r="AA61">
        <v>18810.71</v>
      </c>
      <c r="AB61">
        <v>6434.36</v>
      </c>
      <c r="AC61">
        <v>9739.84</v>
      </c>
      <c r="AD61">
        <v>7858.62</v>
      </c>
      <c r="AE61">
        <v>3526.99</v>
      </c>
      <c r="AF61">
        <v>12167.75</v>
      </c>
      <c r="AG61">
        <v>12462.35</v>
      </c>
      <c r="AH61">
        <v>10314.950000000001</v>
      </c>
      <c r="AI61">
        <v>12167.8</v>
      </c>
      <c r="AJ61">
        <v>8659.77</v>
      </c>
      <c r="AK61">
        <v>6331.94</v>
      </c>
      <c r="AL61">
        <v>3753.19</v>
      </c>
      <c r="AM61">
        <v>5475.14</v>
      </c>
      <c r="AN61">
        <v>7010.65</v>
      </c>
      <c r="AO61">
        <v>7874.51</v>
      </c>
      <c r="AP61">
        <v>14016.59</v>
      </c>
      <c r="AQ61">
        <v>6502.12</v>
      </c>
      <c r="AR61">
        <v>9513.01</v>
      </c>
      <c r="AS61">
        <v>15146.85</v>
      </c>
      <c r="AT61">
        <v>13346.03</v>
      </c>
      <c r="AU61">
        <v>9994</v>
      </c>
      <c r="AV61">
        <v>6402.61</v>
      </c>
      <c r="AW61">
        <v>3883.64</v>
      </c>
      <c r="AX61">
        <v>6970.06</v>
      </c>
      <c r="AY61">
        <v>6234.34</v>
      </c>
      <c r="AZ61">
        <v>5543.29</v>
      </c>
      <c r="BA61">
        <v>3085.68</v>
      </c>
      <c r="BB61">
        <v>5807.4</v>
      </c>
      <c r="BC61">
        <v>2876.1</v>
      </c>
      <c r="BD61">
        <v>5050.3</v>
      </c>
      <c r="BE61">
        <v>2813.88</v>
      </c>
      <c r="BF61" t="s">
        <v>74</v>
      </c>
      <c r="BG61" s="4">
        <f t="shared" si="0"/>
        <v>6.972939272576489E-4</v>
      </c>
      <c r="BH61" s="3">
        <f t="shared" si="1"/>
        <v>0.15300435107861421</v>
      </c>
      <c r="BI61" s="5">
        <f t="shared" si="2"/>
        <v>1.4595837826785699E-2</v>
      </c>
      <c r="BJ61">
        <v>6061.72</v>
      </c>
      <c r="BK61">
        <v>11367.6</v>
      </c>
      <c r="BL61">
        <v>8040.88</v>
      </c>
      <c r="BM61">
        <v>1.88</v>
      </c>
      <c r="BN61">
        <v>1.33</v>
      </c>
      <c r="BO61">
        <v>1.41</v>
      </c>
    </row>
    <row r="62" spans="1:67">
      <c r="A62" s="6" t="s">
        <v>292</v>
      </c>
      <c r="B62" t="s">
        <v>75</v>
      </c>
      <c r="C62">
        <v>472.19</v>
      </c>
      <c r="D62">
        <v>594.80999999999995</v>
      </c>
      <c r="E62">
        <v>499.96</v>
      </c>
      <c r="F62">
        <v>244.88</v>
      </c>
      <c r="G62">
        <v>226.86</v>
      </c>
      <c r="H62">
        <v>455.85</v>
      </c>
      <c r="I62">
        <v>576.03</v>
      </c>
      <c r="J62">
        <v>759.15</v>
      </c>
      <c r="K62">
        <v>507.98</v>
      </c>
      <c r="L62">
        <v>598.84</v>
      </c>
      <c r="M62">
        <v>584.11</v>
      </c>
      <c r="N62">
        <v>498.02</v>
      </c>
      <c r="O62">
        <v>307.26</v>
      </c>
      <c r="P62">
        <v>733.31</v>
      </c>
      <c r="Q62">
        <v>688.55</v>
      </c>
      <c r="R62">
        <v>462.62</v>
      </c>
      <c r="S62">
        <v>613.85</v>
      </c>
      <c r="T62">
        <v>603.64</v>
      </c>
      <c r="U62">
        <v>798.76</v>
      </c>
      <c r="V62">
        <v>652.25</v>
      </c>
      <c r="W62">
        <v>370.04</v>
      </c>
      <c r="X62">
        <v>593.20000000000005</v>
      </c>
      <c r="Y62">
        <v>722.76</v>
      </c>
      <c r="Z62">
        <v>727.57</v>
      </c>
      <c r="AA62">
        <v>301.20999999999998</v>
      </c>
      <c r="AB62">
        <v>675.57</v>
      </c>
      <c r="AC62">
        <v>754.05</v>
      </c>
      <c r="AD62">
        <v>1013.83</v>
      </c>
      <c r="AE62">
        <v>458.01</v>
      </c>
      <c r="AF62">
        <v>342.44</v>
      </c>
      <c r="AG62">
        <v>573.79999999999995</v>
      </c>
      <c r="AH62">
        <v>229.24</v>
      </c>
      <c r="AI62">
        <v>832.69</v>
      </c>
      <c r="AJ62">
        <v>530.47</v>
      </c>
      <c r="AK62">
        <v>469.73</v>
      </c>
      <c r="AL62">
        <v>495.93</v>
      </c>
      <c r="AM62">
        <v>640.64</v>
      </c>
      <c r="AN62">
        <v>799.87</v>
      </c>
      <c r="AO62">
        <v>464.75</v>
      </c>
      <c r="AP62">
        <v>472.46</v>
      </c>
      <c r="AQ62">
        <v>879.7</v>
      </c>
      <c r="AR62">
        <v>913.54</v>
      </c>
      <c r="AS62">
        <v>515.22</v>
      </c>
      <c r="AT62">
        <v>923.72</v>
      </c>
      <c r="AU62">
        <v>675.3</v>
      </c>
      <c r="AV62">
        <v>786.8</v>
      </c>
      <c r="AW62">
        <v>903.02</v>
      </c>
      <c r="AX62">
        <v>933.64</v>
      </c>
      <c r="AY62">
        <v>1039.6199999999999</v>
      </c>
      <c r="AZ62">
        <v>919.98</v>
      </c>
      <c r="BA62">
        <v>592.61</v>
      </c>
      <c r="BB62">
        <v>823.72</v>
      </c>
      <c r="BC62">
        <v>619.45000000000005</v>
      </c>
      <c r="BD62">
        <v>504.48</v>
      </c>
      <c r="BE62">
        <v>586.05999999999995</v>
      </c>
      <c r="BF62" t="s">
        <v>75</v>
      </c>
      <c r="BG62" s="4">
        <f t="shared" si="0"/>
        <v>2.3954182935122026E-4</v>
      </c>
      <c r="BH62" s="2">
        <f t="shared" si="1"/>
        <v>6.9409240890024202E-3</v>
      </c>
      <c r="BI62" s="3">
        <f t="shared" si="2"/>
        <v>0.44153143681387419</v>
      </c>
      <c r="BJ62">
        <v>754.61</v>
      </c>
      <c r="BK62">
        <v>512.95000000000005</v>
      </c>
      <c r="BL62">
        <v>547.5</v>
      </c>
      <c r="BM62">
        <v>-1.47</v>
      </c>
      <c r="BN62">
        <v>-1.38</v>
      </c>
      <c r="BO62">
        <v>-1.07</v>
      </c>
    </row>
    <row r="63" spans="1:67">
      <c r="A63" s="6" t="s">
        <v>293</v>
      </c>
      <c r="B63" t="s">
        <v>76</v>
      </c>
      <c r="C63">
        <v>1161.93</v>
      </c>
      <c r="D63">
        <v>374.09</v>
      </c>
      <c r="E63">
        <v>285.76</v>
      </c>
      <c r="F63">
        <v>601.42999999999995</v>
      </c>
      <c r="G63">
        <v>964.16</v>
      </c>
      <c r="H63">
        <v>1619.34</v>
      </c>
      <c r="I63">
        <v>473.46</v>
      </c>
      <c r="J63">
        <v>218.54</v>
      </c>
      <c r="K63">
        <v>265</v>
      </c>
      <c r="L63">
        <v>1570.2</v>
      </c>
      <c r="M63">
        <v>179.93</v>
      </c>
      <c r="N63">
        <v>661.14</v>
      </c>
      <c r="O63">
        <v>1398.44</v>
      </c>
      <c r="P63">
        <v>189.15</v>
      </c>
      <c r="Q63">
        <v>248.91</v>
      </c>
      <c r="R63">
        <v>345.96</v>
      </c>
      <c r="S63">
        <v>604.30999999999995</v>
      </c>
      <c r="T63">
        <v>229.71</v>
      </c>
      <c r="U63">
        <v>626.01</v>
      </c>
      <c r="V63">
        <v>282.39</v>
      </c>
      <c r="W63">
        <v>1373.33</v>
      </c>
      <c r="X63">
        <v>400.14</v>
      </c>
      <c r="Y63">
        <v>215.44</v>
      </c>
      <c r="Z63">
        <v>156.83000000000001</v>
      </c>
      <c r="AA63">
        <v>740.07</v>
      </c>
      <c r="AB63">
        <v>302.18</v>
      </c>
      <c r="AC63">
        <v>454.75</v>
      </c>
      <c r="AD63">
        <v>228.19</v>
      </c>
      <c r="AE63">
        <v>676.69</v>
      </c>
      <c r="AF63">
        <v>1747.55</v>
      </c>
      <c r="AG63">
        <v>880.41</v>
      </c>
      <c r="AH63">
        <v>2459.25</v>
      </c>
      <c r="AI63">
        <v>237.49</v>
      </c>
      <c r="AJ63">
        <v>445.75</v>
      </c>
      <c r="AK63">
        <v>241.92</v>
      </c>
      <c r="AL63">
        <v>185.81</v>
      </c>
      <c r="AM63">
        <v>201.07</v>
      </c>
      <c r="AN63">
        <v>270.62</v>
      </c>
      <c r="AO63">
        <v>253.21</v>
      </c>
      <c r="AP63">
        <v>421.39</v>
      </c>
      <c r="AQ63">
        <v>250.44</v>
      </c>
      <c r="AR63">
        <v>354.06</v>
      </c>
      <c r="AS63">
        <v>444.71</v>
      </c>
      <c r="AT63">
        <v>420.14</v>
      </c>
      <c r="AU63">
        <v>336.01</v>
      </c>
      <c r="AV63">
        <v>288.74</v>
      </c>
      <c r="AW63">
        <v>286.52</v>
      </c>
      <c r="AX63">
        <v>313.02</v>
      </c>
      <c r="AY63">
        <v>324.70999999999998</v>
      </c>
      <c r="AZ63">
        <v>270.01</v>
      </c>
      <c r="BA63">
        <v>249.88</v>
      </c>
      <c r="BB63">
        <v>334.07</v>
      </c>
      <c r="BC63">
        <v>187.71</v>
      </c>
      <c r="BD63">
        <v>198.77</v>
      </c>
      <c r="BE63">
        <v>249.11</v>
      </c>
      <c r="BF63" t="s">
        <v>76</v>
      </c>
      <c r="BG63" s="2">
        <f t="shared" si="0"/>
        <v>3.6109913034604217E-3</v>
      </c>
      <c r="BH63" s="3">
        <f t="shared" si="1"/>
        <v>8.817744226924018E-2</v>
      </c>
      <c r="BI63" s="3">
        <f t="shared" si="2"/>
        <v>0.66351827101535688</v>
      </c>
      <c r="BJ63">
        <v>292.48</v>
      </c>
      <c r="BK63">
        <v>494.08</v>
      </c>
      <c r="BL63">
        <v>395.27</v>
      </c>
      <c r="BM63">
        <v>1.69</v>
      </c>
      <c r="BN63">
        <v>1.35</v>
      </c>
      <c r="BO63">
        <v>1.25</v>
      </c>
    </row>
    <row r="64" spans="1:67">
      <c r="A64" s="6" t="s">
        <v>294</v>
      </c>
      <c r="B64" t="s">
        <v>77</v>
      </c>
      <c r="C64">
        <v>96.88</v>
      </c>
      <c r="D64">
        <v>118.51</v>
      </c>
      <c r="E64">
        <v>128.06</v>
      </c>
      <c r="F64">
        <v>186.6</v>
      </c>
      <c r="G64">
        <v>116.92</v>
      </c>
      <c r="H64">
        <v>90.75</v>
      </c>
      <c r="I64">
        <v>119.7</v>
      </c>
      <c r="J64">
        <v>84.23</v>
      </c>
      <c r="K64">
        <v>113.88</v>
      </c>
      <c r="L64">
        <v>128.78</v>
      </c>
      <c r="M64">
        <v>89.98</v>
      </c>
      <c r="N64">
        <v>91.27</v>
      </c>
      <c r="O64">
        <v>132.07</v>
      </c>
      <c r="P64">
        <v>112.17</v>
      </c>
      <c r="Q64">
        <v>111.94</v>
      </c>
      <c r="R64">
        <v>96.32</v>
      </c>
      <c r="S64">
        <v>144.21</v>
      </c>
      <c r="T64">
        <v>106.83</v>
      </c>
      <c r="U64">
        <v>135.54</v>
      </c>
      <c r="V64">
        <v>93.97</v>
      </c>
      <c r="W64">
        <v>119.5</v>
      </c>
      <c r="X64">
        <v>117.66</v>
      </c>
      <c r="Y64">
        <v>94.39</v>
      </c>
      <c r="Z64">
        <v>74.88</v>
      </c>
      <c r="AA64">
        <v>141.13999999999999</v>
      </c>
      <c r="AB64">
        <v>98.78</v>
      </c>
      <c r="AC64">
        <v>92.63</v>
      </c>
      <c r="AD64">
        <v>101.43</v>
      </c>
      <c r="AE64">
        <v>89.06</v>
      </c>
      <c r="AF64">
        <v>103.53</v>
      </c>
      <c r="AG64">
        <v>130.30000000000001</v>
      </c>
      <c r="AH64">
        <v>113.4</v>
      </c>
      <c r="AI64">
        <v>99.88</v>
      </c>
      <c r="AJ64">
        <v>106.84</v>
      </c>
      <c r="AK64">
        <v>104.04</v>
      </c>
      <c r="AL64">
        <v>83.45</v>
      </c>
      <c r="AM64">
        <v>103.65</v>
      </c>
      <c r="AN64">
        <v>110.52</v>
      </c>
      <c r="AO64">
        <v>123.61</v>
      </c>
      <c r="AP64">
        <v>112.22</v>
      </c>
      <c r="AQ64">
        <v>76.900000000000006</v>
      </c>
      <c r="AR64">
        <v>120.94</v>
      </c>
      <c r="AS64">
        <v>129.13999999999999</v>
      </c>
      <c r="AT64">
        <v>126.88</v>
      </c>
      <c r="AU64">
        <v>95.05</v>
      </c>
      <c r="AV64">
        <v>92.05</v>
      </c>
      <c r="AW64">
        <v>88.99</v>
      </c>
      <c r="AX64">
        <v>99.57</v>
      </c>
      <c r="AY64">
        <v>111.89</v>
      </c>
      <c r="AZ64">
        <v>119.76</v>
      </c>
      <c r="BA64">
        <v>98.41</v>
      </c>
      <c r="BB64">
        <v>116.03</v>
      </c>
      <c r="BC64">
        <v>97.94</v>
      </c>
      <c r="BD64">
        <v>94.55</v>
      </c>
      <c r="BE64">
        <v>91.87</v>
      </c>
      <c r="BF64" t="s">
        <v>77</v>
      </c>
      <c r="BG64" s="3">
        <f t="shared" si="0"/>
        <v>8.4037566939199712E-2</v>
      </c>
      <c r="BH64" s="3">
        <f t="shared" si="1"/>
        <v>0.90664728416086171</v>
      </c>
      <c r="BI64" s="3">
        <f t="shared" si="2"/>
        <v>9.5013703472248232E-2</v>
      </c>
      <c r="BJ64">
        <v>102.91</v>
      </c>
      <c r="BK64">
        <v>113.29</v>
      </c>
      <c r="BL64">
        <v>103.5</v>
      </c>
      <c r="BM64">
        <v>1.1000000000000001</v>
      </c>
      <c r="BN64">
        <v>1.01</v>
      </c>
      <c r="BO64">
        <v>1.0900000000000001</v>
      </c>
    </row>
    <row r="65" spans="1:67">
      <c r="A65" s="6" t="s">
        <v>295</v>
      </c>
      <c r="B65" t="s">
        <v>78</v>
      </c>
      <c r="C65">
        <v>81.67</v>
      </c>
      <c r="D65">
        <v>150.46</v>
      </c>
      <c r="E65">
        <v>44.57</v>
      </c>
      <c r="F65">
        <v>20.98</v>
      </c>
      <c r="G65">
        <v>38.049999999999997</v>
      </c>
      <c r="H65">
        <v>76.040000000000006</v>
      </c>
      <c r="I65">
        <v>18.43</v>
      </c>
      <c r="J65">
        <v>114.08</v>
      </c>
      <c r="K65">
        <v>25.34</v>
      </c>
      <c r="L65">
        <v>112.76</v>
      </c>
      <c r="M65">
        <v>69.92</v>
      </c>
      <c r="N65">
        <v>24.17</v>
      </c>
      <c r="O65">
        <v>23.95</v>
      </c>
      <c r="P65">
        <v>145.05000000000001</v>
      </c>
      <c r="Q65">
        <v>115.28</v>
      </c>
      <c r="R65">
        <v>17.77</v>
      </c>
      <c r="S65">
        <v>52.43</v>
      </c>
      <c r="T65">
        <v>110.34</v>
      </c>
      <c r="U65">
        <v>58.09</v>
      </c>
      <c r="V65">
        <v>106.76</v>
      </c>
      <c r="W65">
        <v>28.59</v>
      </c>
      <c r="X65">
        <v>174.44</v>
      </c>
      <c r="Y65">
        <v>46.59</v>
      </c>
      <c r="Z65">
        <v>71.180000000000007</v>
      </c>
      <c r="AA65">
        <v>1</v>
      </c>
      <c r="AB65">
        <v>57.3</v>
      </c>
      <c r="AC65">
        <v>94.11</v>
      </c>
      <c r="AD65">
        <v>97.85</v>
      </c>
      <c r="AE65">
        <v>25.33</v>
      </c>
      <c r="AF65">
        <v>19.850000000000001</v>
      </c>
      <c r="AG65">
        <v>148.4</v>
      </c>
      <c r="AH65">
        <v>2.38</v>
      </c>
      <c r="AI65">
        <v>130.46</v>
      </c>
      <c r="AJ65">
        <v>88.76</v>
      </c>
      <c r="AK65">
        <v>32.1</v>
      </c>
      <c r="AL65">
        <v>61.15</v>
      </c>
      <c r="AM65">
        <v>110.2</v>
      </c>
      <c r="AN65">
        <v>117.15</v>
      </c>
      <c r="AO65">
        <v>90.83</v>
      </c>
      <c r="AP65">
        <v>62.93</v>
      </c>
      <c r="AQ65">
        <v>83.96</v>
      </c>
      <c r="AR65">
        <v>262.11</v>
      </c>
      <c r="AS65">
        <v>49.38</v>
      </c>
      <c r="AT65">
        <v>112.85</v>
      </c>
      <c r="AU65">
        <v>122.74</v>
      </c>
      <c r="AV65">
        <v>178.67</v>
      </c>
      <c r="AW65">
        <v>137.85</v>
      </c>
      <c r="AX65">
        <v>229.19</v>
      </c>
      <c r="AY65">
        <v>242.28</v>
      </c>
      <c r="AZ65">
        <v>162.22</v>
      </c>
      <c r="BA65">
        <v>74.09</v>
      </c>
      <c r="BB65">
        <v>154.66</v>
      </c>
      <c r="BC65">
        <v>124.05</v>
      </c>
      <c r="BD65">
        <v>70.23</v>
      </c>
      <c r="BE65">
        <v>132.83000000000001</v>
      </c>
      <c r="BF65" t="s">
        <v>78</v>
      </c>
      <c r="BG65" s="2">
        <f t="shared" si="0"/>
        <v>1.5648514602466289E-3</v>
      </c>
      <c r="BH65" s="2">
        <f t="shared" si="1"/>
        <v>1.026435228016541E-3</v>
      </c>
      <c r="BI65" s="3">
        <f t="shared" si="2"/>
        <v>0.82288362528660119</v>
      </c>
      <c r="BJ65">
        <v>128.75</v>
      </c>
      <c r="BK65">
        <v>57.02</v>
      </c>
      <c r="BL65">
        <v>44.77</v>
      </c>
      <c r="BM65">
        <v>-2.2599999999999998</v>
      </c>
      <c r="BN65">
        <v>-2.88</v>
      </c>
      <c r="BO65">
        <v>1.27</v>
      </c>
    </row>
    <row r="66" spans="1:67">
      <c r="A66" s="6" t="s">
        <v>296</v>
      </c>
      <c r="B66" t="s">
        <v>79</v>
      </c>
      <c r="C66">
        <v>100481.81</v>
      </c>
      <c r="D66">
        <v>61275.91</v>
      </c>
      <c r="E66">
        <v>47052.7</v>
      </c>
      <c r="F66">
        <v>54682.03</v>
      </c>
      <c r="G66">
        <v>93943.76</v>
      </c>
      <c r="H66">
        <v>103495.8</v>
      </c>
      <c r="I66">
        <v>99948.95</v>
      </c>
      <c r="J66">
        <v>46762.37</v>
      </c>
      <c r="K66">
        <v>54998.07</v>
      </c>
      <c r="L66">
        <v>49296.52</v>
      </c>
      <c r="M66">
        <v>57933.17</v>
      </c>
      <c r="N66">
        <v>84701.09</v>
      </c>
      <c r="O66">
        <v>87553.96</v>
      </c>
      <c r="P66">
        <v>38887.800000000003</v>
      </c>
      <c r="Q66">
        <v>46184.38</v>
      </c>
      <c r="R66">
        <v>83100.52</v>
      </c>
      <c r="S66">
        <v>60265.78</v>
      </c>
      <c r="T66">
        <v>42415.01</v>
      </c>
      <c r="U66">
        <v>68426.34</v>
      </c>
      <c r="V66">
        <v>50764.95</v>
      </c>
      <c r="W66">
        <v>46830.44</v>
      </c>
      <c r="X66">
        <v>40681.06</v>
      </c>
      <c r="Y66">
        <v>41410.300000000003</v>
      </c>
      <c r="Z66">
        <v>42722.45</v>
      </c>
      <c r="AA66">
        <v>64881.31</v>
      </c>
      <c r="AB66">
        <v>72378.63</v>
      </c>
      <c r="AC66">
        <v>83668.75</v>
      </c>
      <c r="AD66">
        <v>67836.62</v>
      </c>
      <c r="AE66">
        <v>53454.38</v>
      </c>
      <c r="AF66">
        <v>107683.97</v>
      </c>
      <c r="AG66">
        <v>88577.09</v>
      </c>
      <c r="AH66">
        <v>109849.5</v>
      </c>
      <c r="AI66">
        <v>28330.09</v>
      </c>
      <c r="AJ66">
        <v>69650.990000000005</v>
      </c>
      <c r="AK66">
        <v>66378.34</v>
      </c>
      <c r="AL66">
        <v>48859.28</v>
      </c>
      <c r="AM66">
        <v>66184.7</v>
      </c>
      <c r="AN66">
        <v>45813.34</v>
      </c>
      <c r="AO66">
        <v>52958.75</v>
      </c>
      <c r="AP66">
        <v>77381.13</v>
      </c>
      <c r="AQ66">
        <v>27208.42</v>
      </c>
      <c r="AR66">
        <v>43759.34</v>
      </c>
      <c r="AS66">
        <v>34517.760000000002</v>
      </c>
      <c r="AT66">
        <v>35336.28</v>
      </c>
      <c r="AU66">
        <v>45846.559999999998</v>
      </c>
      <c r="AV66">
        <v>38956.94</v>
      </c>
      <c r="AW66">
        <v>29041.61</v>
      </c>
      <c r="AX66">
        <v>29481.41</v>
      </c>
      <c r="AY66">
        <v>33207.599999999999</v>
      </c>
      <c r="AZ66">
        <v>30095.31</v>
      </c>
      <c r="BA66">
        <v>8731.8700000000008</v>
      </c>
      <c r="BB66">
        <v>3258.25</v>
      </c>
      <c r="BC66">
        <v>5855.04</v>
      </c>
      <c r="BD66">
        <v>21286.35</v>
      </c>
      <c r="BE66">
        <v>4114.1000000000004</v>
      </c>
      <c r="BF66" t="s">
        <v>79</v>
      </c>
      <c r="BG66" s="4">
        <f t="shared" si="0"/>
        <v>1.6804323096159974E-7</v>
      </c>
      <c r="BH66" s="4">
        <f t="shared" si="1"/>
        <v>7.1686339001865393E-7</v>
      </c>
      <c r="BI66" s="3">
        <f t="shared" si="2"/>
        <v>0.83387966431467309</v>
      </c>
      <c r="BJ66">
        <v>19983.98</v>
      </c>
      <c r="BK66">
        <v>61310.31</v>
      </c>
      <c r="BL66">
        <v>62471.28</v>
      </c>
      <c r="BM66">
        <v>3.07</v>
      </c>
      <c r="BN66">
        <v>3.13</v>
      </c>
      <c r="BO66">
        <v>-1.02</v>
      </c>
    </row>
    <row r="67" spans="1:67">
      <c r="A67" s="6" t="s">
        <v>297</v>
      </c>
      <c r="B67" t="s">
        <v>80</v>
      </c>
      <c r="C67">
        <v>63.92</v>
      </c>
      <c r="D67">
        <v>46.87</v>
      </c>
      <c r="E67">
        <v>49.63</v>
      </c>
      <c r="F67">
        <v>37.08</v>
      </c>
      <c r="G67">
        <v>27.29</v>
      </c>
      <c r="H67">
        <v>37.26</v>
      </c>
      <c r="I67">
        <v>42.76</v>
      </c>
      <c r="J67">
        <v>73.38</v>
      </c>
      <c r="K67">
        <v>98.57</v>
      </c>
      <c r="L67">
        <v>55.91</v>
      </c>
      <c r="M67">
        <v>30.42</v>
      </c>
      <c r="N67">
        <v>34.49</v>
      </c>
      <c r="O67">
        <v>38.97</v>
      </c>
      <c r="P67">
        <v>56.85</v>
      </c>
      <c r="Q67">
        <v>33.770000000000003</v>
      </c>
      <c r="R67">
        <v>92.43</v>
      </c>
      <c r="S67">
        <v>52.43</v>
      </c>
      <c r="T67">
        <v>19.05</v>
      </c>
      <c r="U67">
        <v>93.84</v>
      </c>
      <c r="V67">
        <v>76.52</v>
      </c>
      <c r="W67">
        <v>24.16</v>
      </c>
      <c r="X67">
        <v>82.17</v>
      </c>
      <c r="Y67">
        <v>54.3</v>
      </c>
      <c r="Z67">
        <v>39.44</v>
      </c>
      <c r="AA67">
        <v>73.42</v>
      </c>
      <c r="AB67">
        <v>36.049999999999997</v>
      </c>
      <c r="AC67">
        <v>93.37</v>
      </c>
      <c r="AD67">
        <v>96.65</v>
      </c>
      <c r="AE67">
        <v>17.95</v>
      </c>
      <c r="AF67">
        <v>73.84</v>
      </c>
      <c r="AG67">
        <v>111.07</v>
      </c>
      <c r="AH67">
        <v>67.540000000000006</v>
      </c>
      <c r="AI67">
        <v>85.68</v>
      </c>
      <c r="AJ67">
        <v>48.09</v>
      </c>
      <c r="AK67">
        <v>83.48</v>
      </c>
      <c r="AL67">
        <v>42.91</v>
      </c>
      <c r="AM67">
        <v>49.63</v>
      </c>
      <c r="AN67">
        <v>35.03</v>
      </c>
      <c r="AO67">
        <v>40.19</v>
      </c>
      <c r="AP67">
        <v>62.93</v>
      </c>
      <c r="AQ67">
        <v>48.68</v>
      </c>
      <c r="AR67">
        <v>87.27</v>
      </c>
      <c r="AS67">
        <v>79.44</v>
      </c>
      <c r="AT67">
        <v>116.36</v>
      </c>
      <c r="AU67">
        <v>34.11</v>
      </c>
      <c r="AV67">
        <v>77.61</v>
      </c>
      <c r="AW67">
        <v>73.400000000000006</v>
      </c>
      <c r="AX67">
        <v>48.85</v>
      </c>
      <c r="AY67">
        <v>48.94</v>
      </c>
      <c r="AZ67">
        <v>69.14</v>
      </c>
      <c r="BA67">
        <v>22.13</v>
      </c>
      <c r="BB67">
        <v>77.41</v>
      </c>
      <c r="BC67">
        <v>31.01</v>
      </c>
      <c r="BD67">
        <v>25.06</v>
      </c>
      <c r="BE67">
        <v>58.83</v>
      </c>
      <c r="BF67" t="s">
        <v>80</v>
      </c>
      <c r="BG67" s="3">
        <f t="shared" si="0"/>
        <v>0.43009201152935495</v>
      </c>
      <c r="BH67" s="3">
        <f t="shared" si="1"/>
        <v>0.83795338203985847</v>
      </c>
      <c r="BI67" s="3">
        <f t="shared" si="2"/>
        <v>0.27778422158538013</v>
      </c>
      <c r="BJ67">
        <v>54.07</v>
      </c>
      <c r="BK67">
        <v>48.07</v>
      </c>
      <c r="BL67">
        <v>56.37</v>
      </c>
      <c r="BM67">
        <v>-1.1200000000000001</v>
      </c>
      <c r="BN67">
        <v>1.04</v>
      </c>
      <c r="BO67">
        <v>-1.17</v>
      </c>
    </row>
    <row r="68" spans="1:67">
      <c r="A68" s="6" t="s">
        <v>298</v>
      </c>
      <c r="B68" t="s">
        <v>81</v>
      </c>
      <c r="C68">
        <v>23308.67</v>
      </c>
      <c r="D68">
        <v>22649.93</v>
      </c>
      <c r="E68">
        <v>24597.71</v>
      </c>
      <c r="F68">
        <v>28433.8</v>
      </c>
      <c r="G68">
        <v>30823.32</v>
      </c>
      <c r="H68">
        <v>23890.19</v>
      </c>
      <c r="I68">
        <v>26039.49</v>
      </c>
      <c r="J68">
        <v>20360.080000000002</v>
      </c>
      <c r="K68">
        <v>24888.53</v>
      </c>
      <c r="L68">
        <v>24730.67</v>
      </c>
      <c r="M68">
        <v>28427.49</v>
      </c>
      <c r="N68">
        <v>25755.95</v>
      </c>
      <c r="O68">
        <v>28687.06</v>
      </c>
      <c r="P68">
        <v>20840.939999999999</v>
      </c>
      <c r="Q68">
        <v>22528.79</v>
      </c>
      <c r="R68">
        <v>25846.83</v>
      </c>
      <c r="S68">
        <v>26366.27</v>
      </c>
      <c r="T68">
        <v>23134.06</v>
      </c>
      <c r="U68">
        <v>20155.53</v>
      </c>
      <c r="V68">
        <v>27650.95</v>
      </c>
      <c r="W68">
        <v>29437.58</v>
      </c>
      <c r="X68">
        <v>23994.35</v>
      </c>
      <c r="Y68">
        <v>24275.46</v>
      </c>
      <c r="Z68">
        <v>20951.599999999999</v>
      </c>
      <c r="AA68">
        <v>25439.34</v>
      </c>
      <c r="AB68">
        <v>23873.65</v>
      </c>
      <c r="AC68">
        <v>19693.740000000002</v>
      </c>
      <c r="AD68">
        <v>20548.509999999998</v>
      </c>
      <c r="AE68">
        <v>25594.78</v>
      </c>
      <c r="AF68">
        <v>21725.439999999999</v>
      </c>
      <c r="AG68">
        <v>19808.400000000001</v>
      </c>
      <c r="AH68">
        <v>29702.01</v>
      </c>
      <c r="AI68">
        <v>21585.15</v>
      </c>
      <c r="AJ68">
        <v>25335.23</v>
      </c>
      <c r="AK68">
        <v>26558.09</v>
      </c>
      <c r="AL68">
        <v>28013.41</v>
      </c>
      <c r="AM68">
        <v>25025.15</v>
      </c>
      <c r="AN68">
        <v>21710.15</v>
      </c>
      <c r="AO68">
        <v>27407.439999999999</v>
      </c>
      <c r="AP68">
        <v>26436.07</v>
      </c>
      <c r="AQ68">
        <v>19904.21</v>
      </c>
      <c r="AR68">
        <v>17616.45</v>
      </c>
      <c r="AS68">
        <v>21422.34</v>
      </c>
      <c r="AT68">
        <v>15562.46</v>
      </c>
      <c r="AU68">
        <v>20989.759999999998</v>
      </c>
      <c r="AV68">
        <v>17984.3</v>
      </c>
      <c r="AW68">
        <v>16711.62</v>
      </c>
      <c r="AX68">
        <v>16592.12</v>
      </c>
      <c r="AY68">
        <v>17536.52</v>
      </c>
      <c r="AZ68">
        <v>18305.96</v>
      </c>
      <c r="BA68">
        <v>23387.4</v>
      </c>
      <c r="BB68">
        <v>16336.68</v>
      </c>
      <c r="BC68">
        <v>24357.91</v>
      </c>
      <c r="BD68">
        <v>27140.15</v>
      </c>
      <c r="BE68">
        <v>18090.169999999998</v>
      </c>
      <c r="BF68" t="s">
        <v>81</v>
      </c>
      <c r="BG68" s="4">
        <f t="shared" ref="BG68:BG131" si="3">TTEST(C68:X68,AQ68:BE68,2,3)</f>
        <v>1.3881294799728809E-5</v>
      </c>
      <c r="BH68" s="4">
        <f t="shared" ref="BH68:BH131" si="4">TTEST(Y68:AP68,AQ68:BE68,2,3)</f>
        <v>2.8505478745541178E-4</v>
      </c>
      <c r="BI68" s="3">
        <f t="shared" ref="BI68:BI131" si="5">TTEST(C68:X68,Y68:AP68,2,3)</f>
        <v>0.2887134769509565</v>
      </c>
      <c r="BJ68">
        <v>19213.23</v>
      </c>
      <c r="BK68">
        <v>24948.14</v>
      </c>
      <c r="BL68">
        <v>23915.47</v>
      </c>
      <c r="BM68">
        <v>1.3</v>
      </c>
      <c r="BN68">
        <v>1.24</v>
      </c>
      <c r="BO68">
        <v>1.04</v>
      </c>
    </row>
    <row r="69" spans="1:67">
      <c r="A69" s="6" t="s">
        <v>299</v>
      </c>
      <c r="B69" t="s">
        <v>82</v>
      </c>
      <c r="C69">
        <v>621.79999999999995</v>
      </c>
      <c r="D69">
        <v>712.92</v>
      </c>
      <c r="E69">
        <v>708.26</v>
      </c>
      <c r="F69">
        <v>744.05</v>
      </c>
      <c r="G69">
        <v>690.51</v>
      </c>
      <c r="H69">
        <v>751.4</v>
      </c>
      <c r="I69">
        <v>992.26</v>
      </c>
      <c r="J69">
        <v>717.09</v>
      </c>
      <c r="K69">
        <v>807.54</v>
      </c>
      <c r="L69">
        <v>725.37</v>
      </c>
      <c r="M69">
        <v>795.62</v>
      </c>
      <c r="N69">
        <v>805.67</v>
      </c>
      <c r="O69">
        <v>747.74</v>
      </c>
      <c r="P69">
        <v>630.91</v>
      </c>
      <c r="Q69">
        <v>624.41</v>
      </c>
      <c r="R69">
        <v>710.7</v>
      </c>
      <c r="S69">
        <v>525.64</v>
      </c>
      <c r="T69">
        <v>731.79</v>
      </c>
      <c r="U69">
        <v>697.49</v>
      </c>
      <c r="V69">
        <v>716.22</v>
      </c>
      <c r="W69">
        <v>612.82000000000005</v>
      </c>
      <c r="X69">
        <v>615.91999999999996</v>
      </c>
      <c r="Y69">
        <v>1045.81</v>
      </c>
      <c r="Z69">
        <v>1319.73</v>
      </c>
      <c r="AA69">
        <v>1272.1500000000001</v>
      </c>
      <c r="AB69">
        <v>1168.3699999999999</v>
      </c>
      <c r="AC69">
        <v>1070.3599999999999</v>
      </c>
      <c r="AD69">
        <v>901.43</v>
      </c>
      <c r="AE69">
        <v>712.25</v>
      </c>
      <c r="AF69">
        <v>835.1</v>
      </c>
      <c r="AG69">
        <v>512.71</v>
      </c>
      <c r="AH69">
        <v>936.38</v>
      </c>
      <c r="AI69">
        <v>618.64</v>
      </c>
      <c r="AJ69">
        <v>712.36</v>
      </c>
      <c r="AK69">
        <v>662.42</v>
      </c>
      <c r="AL69">
        <v>692.54</v>
      </c>
      <c r="AM69">
        <v>684.84</v>
      </c>
      <c r="AN69">
        <v>606.58000000000004</v>
      </c>
      <c r="AO69">
        <v>613.72</v>
      </c>
      <c r="AP69">
        <v>765.5</v>
      </c>
      <c r="AQ69">
        <v>778.12</v>
      </c>
      <c r="AR69">
        <v>778.85</v>
      </c>
      <c r="AS69">
        <v>851.59</v>
      </c>
      <c r="AT69">
        <v>924.89</v>
      </c>
      <c r="AU69">
        <v>687.76</v>
      </c>
      <c r="AV69">
        <v>642.44000000000005</v>
      </c>
      <c r="AW69">
        <v>802.18</v>
      </c>
      <c r="AX69">
        <v>779.37</v>
      </c>
      <c r="AY69">
        <v>664.93</v>
      </c>
      <c r="AZ69">
        <v>954.28</v>
      </c>
      <c r="BA69">
        <v>561.65</v>
      </c>
      <c r="BB69">
        <v>648.04</v>
      </c>
      <c r="BC69">
        <v>549.27</v>
      </c>
      <c r="BD69">
        <v>652.13</v>
      </c>
      <c r="BE69">
        <v>559.63</v>
      </c>
      <c r="BF69" t="s">
        <v>82</v>
      </c>
      <c r="BG69" s="3">
        <f t="shared" si="3"/>
        <v>0.81157000047561523</v>
      </c>
      <c r="BH69" s="3">
        <f t="shared" si="4"/>
        <v>8.6100057616791043E-2</v>
      </c>
      <c r="BI69" s="5">
        <f t="shared" si="5"/>
        <v>4.8205987616806431E-2</v>
      </c>
      <c r="BJ69">
        <v>711.83</v>
      </c>
      <c r="BK69">
        <v>707.33</v>
      </c>
      <c r="BL69">
        <v>809.54</v>
      </c>
      <c r="BM69">
        <v>-1.01</v>
      </c>
      <c r="BN69">
        <v>1.1399999999999999</v>
      </c>
      <c r="BO69">
        <v>-1.1399999999999999</v>
      </c>
    </row>
    <row r="70" spans="1:67">
      <c r="A70" s="6" t="s">
        <v>300</v>
      </c>
      <c r="B70" t="s">
        <v>83</v>
      </c>
      <c r="C70">
        <v>1021.2</v>
      </c>
      <c r="D70">
        <v>1153.4000000000001</v>
      </c>
      <c r="E70">
        <v>1237.02</v>
      </c>
      <c r="F70">
        <v>1166.54</v>
      </c>
      <c r="G70">
        <v>1102.78</v>
      </c>
      <c r="H70">
        <v>1504.33</v>
      </c>
      <c r="I70">
        <v>1394.02</v>
      </c>
      <c r="J70">
        <v>1392.68</v>
      </c>
      <c r="K70">
        <v>1789.45</v>
      </c>
      <c r="L70">
        <v>1742.37</v>
      </c>
      <c r="M70">
        <v>1208.31</v>
      </c>
      <c r="N70">
        <v>1600.59</v>
      </c>
      <c r="O70">
        <v>1302.3399999999999</v>
      </c>
      <c r="P70">
        <v>1344.74</v>
      </c>
      <c r="Q70">
        <v>1397.45</v>
      </c>
      <c r="R70">
        <v>1218.54</v>
      </c>
      <c r="S70">
        <v>1082.29</v>
      </c>
      <c r="T70">
        <v>1272.5</v>
      </c>
      <c r="U70">
        <v>1793.61</v>
      </c>
      <c r="V70">
        <v>1451.29</v>
      </c>
      <c r="W70">
        <v>1261.3599999999999</v>
      </c>
      <c r="X70">
        <v>1161.02</v>
      </c>
      <c r="Y70">
        <v>1783.66</v>
      </c>
      <c r="Z70">
        <v>1874.22</v>
      </c>
      <c r="AA70">
        <v>2170.98</v>
      </c>
      <c r="AB70">
        <v>1669.27</v>
      </c>
      <c r="AC70">
        <v>1816.77</v>
      </c>
      <c r="AD70">
        <v>1806.65</v>
      </c>
      <c r="AE70">
        <v>1207.31</v>
      </c>
      <c r="AF70">
        <v>1555.88</v>
      </c>
      <c r="AG70">
        <v>958.47</v>
      </c>
      <c r="AH70">
        <v>1312.87</v>
      </c>
      <c r="AI70">
        <v>1372.2</v>
      </c>
      <c r="AJ70">
        <v>1276.07</v>
      </c>
      <c r="AK70">
        <v>1056.3800000000001</v>
      </c>
      <c r="AL70">
        <v>1176.97</v>
      </c>
      <c r="AM70">
        <v>1107.23</v>
      </c>
      <c r="AN70">
        <v>1247.82</v>
      </c>
      <c r="AO70">
        <v>1220.03</v>
      </c>
      <c r="AP70">
        <v>1049.57</v>
      </c>
      <c r="AQ70">
        <v>1260.6400000000001</v>
      </c>
      <c r="AR70">
        <v>1400.5</v>
      </c>
      <c r="AS70">
        <v>1495.44</v>
      </c>
      <c r="AT70">
        <v>1660.97</v>
      </c>
      <c r="AU70">
        <v>1744.41</v>
      </c>
      <c r="AV70">
        <v>1584.42</v>
      </c>
      <c r="AW70">
        <v>1546.55</v>
      </c>
      <c r="AX70">
        <v>1354.9</v>
      </c>
      <c r="AY70">
        <v>1712.57</v>
      </c>
      <c r="AZ70">
        <v>1563.42</v>
      </c>
      <c r="BA70">
        <v>1467.12</v>
      </c>
      <c r="BB70">
        <v>1607.4</v>
      </c>
      <c r="BC70">
        <v>1186.68</v>
      </c>
      <c r="BD70">
        <v>1174.98</v>
      </c>
      <c r="BE70">
        <v>901.87</v>
      </c>
      <c r="BF70" t="s">
        <v>83</v>
      </c>
      <c r="BG70" s="3">
        <f t="shared" si="3"/>
        <v>0.20907675742143145</v>
      </c>
      <c r="BH70" s="3">
        <f t="shared" si="4"/>
        <v>0.85781184535616084</v>
      </c>
      <c r="BI70" s="3">
        <f t="shared" si="5"/>
        <v>0.40662548043997682</v>
      </c>
      <c r="BJ70">
        <v>1424.43</v>
      </c>
      <c r="BK70">
        <v>1328.41</v>
      </c>
      <c r="BL70">
        <v>1387.24</v>
      </c>
      <c r="BM70">
        <v>-1.07</v>
      </c>
      <c r="BN70">
        <v>-1.03</v>
      </c>
      <c r="BO70">
        <v>-1.04</v>
      </c>
    </row>
    <row r="71" spans="1:67">
      <c r="A71" s="6" t="s">
        <v>301</v>
      </c>
      <c r="B71" t="s">
        <v>84</v>
      </c>
      <c r="C71">
        <v>5651.63</v>
      </c>
      <c r="D71">
        <v>7055.87</v>
      </c>
      <c r="E71">
        <v>6824.83</v>
      </c>
      <c r="F71">
        <v>6880.54</v>
      </c>
      <c r="G71">
        <v>5619.83</v>
      </c>
      <c r="H71">
        <v>6522.06</v>
      </c>
      <c r="I71">
        <v>5909.39</v>
      </c>
      <c r="J71">
        <v>6676.67</v>
      </c>
      <c r="K71">
        <v>6796.17</v>
      </c>
      <c r="L71">
        <v>7504.06</v>
      </c>
      <c r="M71">
        <v>5709.59</v>
      </c>
      <c r="N71">
        <v>6527.06</v>
      </c>
      <c r="O71">
        <v>6660.15</v>
      </c>
      <c r="P71">
        <v>6591.22</v>
      </c>
      <c r="Q71">
        <v>6819.42</v>
      </c>
      <c r="R71">
        <v>6364.6</v>
      </c>
      <c r="S71">
        <v>6767.97</v>
      </c>
      <c r="T71">
        <v>6303.83</v>
      </c>
      <c r="U71">
        <v>7262.27</v>
      </c>
      <c r="V71">
        <v>6868.94</v>
      </c>
      <c r="W71">
        <v>6124.79</v>
      </c>
      <c r="X71">
        <v>7584.45</v>
      </c>
      <c r="Y71">
        <v>6715.02</v>
      </c>
      <c r="Z71">
        <v>6985.05</v>
      </c>
      <c r="AA71">
        <v>7699.38</v>
      </c>
      <c r="AB71">
        <v>6875.56</v>
      </c>
      <c r="AC71">
        <v>6973.67</v>
      </c>
      <c r="AD71">
        <v>6765.66</v>
      </c>
      <c r="AE71">
        <v>6027.11</v>
      </c>
      <c r="AF71">
        <v>5800.9</v>
      </c>
      <c r="AG71">
        <v>5215.8599999999997</v>
      </c>
      <c r="AH71">
        <v>5398.8</v>
      </c>
      <c r="AI71">
        <v>6950.75</v>
      </c>
      <c r="AJ71">
        <v>7305.27</v>
      </c>
      <c r="AK71">
        <v>6234.31</v>
      </c>
      <c r="AL71">
        <v>6115.57</v>
      </c>
      <c r="AM71">
        <v>6215.13</v>
      </c>
      <c r="AN71">
        <v>7108.54</v>
      </c>
      <c r="AO71">
        <v>7137.11</v>
      </c>
      <c r="AP71">
        <v>6739.11</v>
      </c>
      <c r="AQ71">
        <v>5645.71</v>
      </c>
      <c r="AR71">
        <v>5862.12</v>
      </c>
      <c r="AS71">
        <v>5870.6</v>
      </c>
      <c r="AT71">
        <v>6749.31</v>
      </c>
      <c r="AU71">
        <v>6137.18</v>
      </c>
      <c r="AV71">
        <v>5942.44</v>
      </c>
      <c r="AW71">
        <v>5783.04</v>
      </c>
      <c r="AX71">
        <v>6349.44</v>
      </c>
      <c r="AY71">
        <v>5472.97</v>
      </c>
      <c r="AZ71">
        <v>5708.23</v>
      </c>
      <c r="BA71">
        <v>5491.42</v>
      </c>
      <c r="BB71">
        <v>5938.22</v>
      </c>
      <c r="BC71">
        <v>5351.48</v>
      </c>
      <c r="BD71">
        <v>5481.09</v>
      </c>
      <c r="BE71">
        <v>4523.72</v>
      </c>
      <c r="BF71" t="s">
        <v>84</v>
      </c>
      <c r="BG71" s="4">
        <f t="shared" si="3"/>
        <v>3.3493578593244089E-5</v>
      </c>
      <c r="BH71" s="4">
        <f t="shared" si="4"/>
        <v>3.6715574857799612E-4</v>
      </c>
      <c r="BI71" s="3">
        <f t="shared" si="5"/>
        <v>0.91177774919068599</v>
      </c>
      <c r="BJ71">
        <v>5732.75</v>
      </c>
      <c r="BK71">
        <v>6570.07</v>
      </c>
      <c r="BL71">
        <v>6536.51</v>
      </c>
      <c r="BM71">
        <v>1.1499999999999999</v>
      </c>
      <c r="BN71">
        <v>1.1399999999999999</v>
      </c>
      <c r="BO71">
        <v>1.01</v>
      </c>
    </row>
    <row r="72" spans="1:67">
      <c r="A72" s="6" t="s">
        <v>302</v>
      </c>
      <c r="B72" t="s">
        <v>85</v>
      </c>
      <c r="C72">
        <v>1.27</v>
      </c>
      <c r="D72">
        <v>1</v>
      </c>
      <c r="E72">
        <v>1</v>
      </c>
      <c r="F72">
        <v>1</v>
      </c>
      <c r="G72">
        <v>1.19</v>
      </c>
      <c r="H72">
        <v>1.34</v>
      </c>
      <c r="I72">
        <v>1</v>
      </c>
      <c r="J72">
        <v>1</v>
      </c>
      <c r="K72">
        <v>1</v>
      </c>
      <c r="L72">
        <v>1</v>
      </c>
      <c r="M72">
        <v>1</v>
      </c>
      <c r="N72">
        <v>1.03</v>
      </c>
      <c r="O72">
        <v>1.93</v>
      </c>
      <c r="P72">
        <v>1</v>
      </c>
      <c r="Q72">
        <v>1</v>
      </c>
      <c r="R72">
        <v>1</v>
      </c>
      <c r="S72">
        <v>1.19</v>
      </c>
      <c r="T72">
        <v>1.76</v>
      </c>
      <c r="U72">
        <v>1</v>
      </c>
      <c r="V72">
        <v>1.1599999999999999</v>
      </c>
      <c r="W72">
        <v>1.1100000000000001</v>
      </c>
      <c r="X72">
        <v>1.42</v>
      </c>
      <c r="Y72">
        <v>1</v>
      </c>
      <c r="Z72">
        <v>1</v>
      </c>
      <c r="AA72">
        <v>1</v>
      </c>
      <c r="AB72">
        <v>1.01</v>
      </c>
      <c r="AC72">
        <v>1</v>
      </c>
      <c r="AD72">
        <v>1.2</v>
      </c>
      <c r="AE72">
        <v>1</v>
      </c>
      <c r="AF72">
        <v>1.35</v>
      </c>
      <c r="AG72">
        <v>1.1299999999999999</v>
      </c>
      <c r="AH72">
        <v>2.41</v>
      </c>
      <c r="AI72">
        <v>1.59</v>
      </c>
      <c r="AJ72">
        <v>1.1299999999999999</v>
      </c>
      <c r="AK72">
        <v>1</v>
      </c>
      <c r="AL72">
        <v>1.01</v>
      </c>
      <c r="AM72">
        <v>1</v>
      </c>
      <c r="AN72">
        <v>1</v>
      </c>
      <c r="AO72">
        <v>1.49</v>
      </c>
      <c r="AP72">
        <v>1</v>
      </c>
      <c r="AQ72">
        <v>1.41</v>
      </c>
      <c r="AR72">
        <v>1.3</v>
      </c>
      <c r="AS72">
        <v>1.1599999999999999</v>
      </c>
      <c r="AT72">
        <v>1.17</v>
      </c>
      <c r="AU72">
        <v>1.38</v>
      </c>
      <c r="AV72">
        <v>1.8</v>
      </c>
      <c r="AW72">
        <v>1.04</v>
      </c>
      <c r="AX72">
        <v>1</v>
      </c>
      <c r="AY72">
        <v>1.5</v>
      </c>
      <c r="AZ72">
        <v>1.63</v>
      </c>
      <c r="BA72">
        <v>1.1100000000000001</v>
      </c>
      <c r="BB72">
        <v>1.25</v>
      </c>
      <c r="BC72">
        <v>1</v>
      </c>
      <c r="BD72">
        <v>1.74</v>
      </c>
      <c r="BE72">
        <v>1.32</v>
      </c>
      <c r="BF72" t="s">
        <v>85</v>
      </c>
      <c r="BG72" s="3">
        <f t="shared" si="3"/>
        <v>6.3430346058811218E-2</v>
      </c>
      <c r="BH72" s="3">
        <f t="shared" si="4"/>
        <v>0.21317559351945084</v>
      </c>
      <c r="BI72" s="3">
        <f t="shared" si="5"/>
        <v>0.76783927711619859</v>
      </c>
      <c r="BJ72">
        <v>1.3</v>
      </c>
      <c r="BK72">
        <v>1.1299999999999999</v>
      </c>
      <c r="BL72">
        <v>1.1499999999999999</v>
      </c>
      <c r="BM72">
        <v>-1.1499999999999999</v>
      </c>
      <c r="BN72">
        <v>-1.1299999999999999</v>
      </c>
      <c r="BO72">
        <v>-1.01</v>
      </c>
    </row>
    <row r="73" spans="1:67">
      <c r="A73" s="6" t="s">
        <v>303</v>
      </c>
      <c r="B73" t="s">
        <v>86</v>
      </c>
      <c r="C73">
        <v>80.400000000000006</v>
      </c>
      <c r="D73">
        <v>52.68</v>
      </c>
      <c r="E73">
        <v>77.459999999999994</v>
      </c>
      <c r="F73">
        <v>106.09</v>
      </c>
      <c r="G73">
        <v>108.55</v>
      </c>
      <c r="H73">
        <v>81.39</v>
      </c>
      <c r="I73">
        <v>99.31</v>
      </c>
      <c r="J73">
        <v>57.1</v>
      </c>
      <c r="K73">
        <v>53.3</v>
      </c>
      <c r="L73">
        <v>92.74</v>
      </c>
      <c r="M73">
        <v>68.709999999999994</v>
      </c>
      <c r="N73">
        <v>58.24</v>
      </c>
      <c r="O73">
        <v>132.07</v>
      </c>
      <c r="P73">
        <v>68.81</v>
      </c>
      <c r="Q73">
        <v>82.54</v>
      </c>
      <c r="R73">
        <v>62.1</v>
      </c>
      <c r="S73">
        <v>107.26</v>
      </c>
      <c r="T73">
        <v>54.16</v>
      </c>
      <c r="U73">
        <v>64.05</v>
      </c>
      <c r="V73">
        <v>66.05</v>
      </c>
      <c r="W73">
        <v>77.37</v>
      </c>
      <c r="X73">
        <v>92.1</v>
      </c>
      <c r="Y73">
        <v>33.479999999999997</v>
      </c>
      <c r="Z73">
        <v>19.5</v>
      </c>
      <c r="AA73">
        <v>67.27</v>
      </c>
      <c r="AB73">
        <v>39.08</v>
      </c>
      <c r="AC73">
        <v>37.94</v>
      </c>
      <c r="AD73">
        <v>24.9</v>
      </c>
      <c r="AE73">
        <v>81.680000000000007</v>
      </c>
      <c r="AF73">
        <v>65.739999999999995</v>
      </c>
      <c r="AG73">
        <v>76</v>
      </c>
      <c r="AH73">
        <v>106.16</v>
      </c>
      <c r="AI73">
        <v>39.81</v>
      </c>
      <c r="AJ73">
        <v>86.5</v>
      </c>
      <c r="AK73">
        <v>78.34</v>
      </c>
      <c r="AL73">
        <v>90.55</v>
      </c>
      <c r="AM73">
        <v>78.28</v>
      </c>
      <c r="AN73">
        <v>68.209999999999994</v>
      </c>
      <c r="AO73">
        <v>110.2</v>
      </c>
      <c r="AP73">
        <v>66.52</v>
      </c>
      <c r="AQ73">
        <v>52.92</v>
      </c>
      <c r="AR73">
        <v>47.12</v>
      </c>
      <c r="AS73">
        <v>58.63</v>
      </c>
      <c r="AT73">
        <v>46.26</v>
      </c>
      <c r="AU73">
        <v>49.35</v>
      </c>
      <c r="AV73">
        <v>52.35</v>
      </c>
      <c r="AW73">
        <v>54.68</v>
      </c>
      <c r="AX73">
        <v>55.19</v>
      </c>
      <c r="AY73">
        <v>50.44</v>
      </c>
      <c r="AZ73">
        <v>56.07</v>
      </c>
      <c r="BA73">
        <v>48.66</v>
      </c>
      <c r="BB73">
        <v>58.72</v>
      </c>
      <c r="BC73">
        <v>59.58</v>
      </c>
      <c r="BD73">
        <v>65.02</v>
      </c>
      <c r="BE73">
        <v>58.83</v>
      </c>
      <c r="BF73" t="s">
        <v>86</v>
      </c>
      <c r="BG73" s="4">
        <f t="shared" si="3"/>
        <v>2.3628415076292654E-5</v>
      </c>
      <c r="BH73" s="3">
        <f t="shared" si="4"/>
        <v>0.11464288901243787</v>
      </c>
      <c r="BI73" s="3">
        <f t="shared" si="5"/>
        <v>7.9573294298585076E-2</v>
      </c>
      <c r="BJ73">
        <v>54.01</v>
      </c>
      <c r="BK73">
        <v>76.569999999999993</v>
      </c>
      <c r="BL73">
        <v>58.64</v>
      </c>
      <c r="BM73">
        <v>1.42</v>
      </c>
      <c r="BN73">
        <v>1.0900000000000001</v>
      </c>
      <c r="BO73">
        <v>1.31</v>
      </c>
    </row>
    <row r="74" spans="1:67">
      <c r="A74" s="6" t="s">
        <v>304</v>
      </c>
      <c r="B74" t="s">
        <v>87</v>
      </c>
      <c r="C74">
        <v>302.29000000000002</v>
      </c>
      <c r="D74">
        <v>291.8</v>
      </c>
      <c r="E74">
        <v>290.82</v>
      </c>
      <c r="F74">
        <v>303.92</v>
      </c>
      <c r="G74">
        <v>238.8</v>
      </c>
      <c r="H74">
        <v>304.73</v>
      </c>
      <c r="I74">
        <v>347.21</v>
      </c>
      <c r="J74">
        <v>358.95</v>
      </c>
      <c r="K74">
        <v>299.61</v>
      </c>
      <c r="L74">
        <v>376.22</v>
      </c>
      <c r="M74">
        <v>342.21</v>
      </c>
      <c r="N74">
        <v>367.95</v>
      </c>
      <c r="O74">
        <v>321.27</v>
      </c>
      <c r="P74">
        <v>291.56</v>
      </c>
      <c r="Q74">
        <v>313.05</v>
      </c>
      <c r="R74">
        <v>335.07</v>
      </c>
      <c r="S74">
        <v>271.75</v>
      </c>
      <c r="T74">
        <v>275.36</v>
      </c>
      <c r="U74">
        <v>250.71</v>
      </c>
      <c r="V74">
        <v>303.32</v>
      </c>
      <c r="W74">
        <v>219.27</v>
      </c>
      <c r="X74">
        <v>242.58</v>
      </c>
      <c r="Y74">
        <v>550.04999999999995</v>
      </c>
      <c r="Z74">
        <v>569.57000000000005</v>
      </c>
      <c r="AA74">
        <v>639.80999999999995</v>
      </c>
      <c r="AB74">
        <v>569.32000000000005</v>
      </c>
      <c r="AC74">
        <v>570.78</v>
      </c>
      <c r="AD74">
        <v>494.85</v>
      </c>
      <c r="AE74">
        <v>362.75</v>
      </c>
      <c r="AF74">
        <v>307.35000000000002</v>
      </c>
      <c r="AG74">
        <v>315.85000000000002</v>
      </c>
      <c r="AH74">
        <v>243.72</v>
      </c>
      <c r="AI74">
        <v>216.74</v>
      </c>
      <c r="AJ74">
        <v>335.04</v>
      </c>
      <c r="AK74">
        <v>293.31</v>
      </c>
      <c r="AL74">
        <v>290.2</v>
      </c>
      <c r="AM74">
        <v>330.4</v>
      </c>
      <c r="AN74">
        <v>343.62</v>
      </c>
      <c r="AO74">
        <v>260.66000000000003</v>
      </c>
      <c r="AP74">
        <v>292.33999999999997</v>
      </c>
      <c r="AQ74">
        <v>257.5</v>
      </c>
      <c r="AR74">
        <v>303.55</v>
      </c>
      <c r="AS74">
        <v>319.87</v>
      </c>
      <c r="AT74">
        <v>263.58</v>
      </c>
      <c r="AU74">
        <v>311.08</v>
      </c>
      <c r="AV74">
        <v>259.87</v>
      </c>
      <c r="AW74">
        <v>315.63</v>
      </c>
      <c r="AX74">
        <v>271.45999999999998</v>
      </c>
      <c r="AY74">
        <v>338.2</v>
      </c>
      <c r="AZ74">
        <v>271.64</v>
      </c>
      <c r="BA74">
        <v>248.77</v>
      </c>
      <c r="BB74">
        <v>289.22000000000003</v>
      </c>
      <c r="BC74">
        <v>242.39</v>
      </c>
      <c r="BD74">
        <v>294.3</v>
      </c>
      <c r="BE74">
        <v>187.01</v>
      </c>
      <c r="BF74" t="s">
        <v>87</v>
      </c>
      <c r="BG74" s="3">
        <f t="shared" si="3"/>
        <v>8.2114811028535226E-2</v>
      </c>
      <c r="BH74" s="2">
        <f t="shared" si="4"/>
        <v>3.7692687159562844E-3</v>
      </c>
      <c r="BI74" s="5">
        <f t="shared" si="5"/>
        <v>1.8044789535728269E-2</v>
      </c>
      <c r="BJ74">
        <v>275.62</v>
      </c>
      <c r="BK74">
        <v>299.32</v>
      </c>
      <c r="BL74">
        <v>367.28</v>
      </c>
      <c r="BM74">
        <v>1.0900000000000001</v>
      </c>
      <c r="BN74">
        <v>1.33</v>
      </c>
      <c r="BO74">
        <v>-1.23</v>
      </c>
    </row>
    <row r="75" spans="1:67">
      <c r="A75" s="6" t="s">
        <v>305</v>
      </c>
      <c r="B75" t="s">
        <v>88</v>
      </c>
      <c r="C75">
        <v>312.43</v>
      </c>
      <c r="D75">
        <v>285.99</v>
      </c>
      <c r="E75">
        <v>338.04</v>
      </c>
      <c r="F75">
        <v>165.13</v>
      </c>
      <c r="G75">
        <v>305.72000000000003</v>
      </c>
      <c r="H75">
        <v>292.69</v>
      </c>
      <c r="I75">
        <v>292.63</v>
      </c>
      <c r="J75">
        <v>317.57</v>
      </c>
      <c r="K75">
        <v>286.95999999999998</v>
      </c>
      <c r="L75">
        <v>264.91000000000003</v>
      </c>
      <c r="M75">
        <v>308.77999999999997</v>
      </c>
      <c r="N75">
        <v>217.22</v>
      </c>
      <c r="O75">
        <v>217.16</v>
      </c>
      <c r="P75">
        <v>293.05</v>
      </c>
      <c r="Q75">
        <v>280.31</v>
      </c>
      <c r="R75">
        <v>254.19</v>
      </c>
      <c r="S75">
        <v>202.62</v>
      </c>
      <c r="T75">
        <v>277.11</v>
      </c>
      <c r="U75">
        <v>308.29000000000002</v>
      </c>
      <c r="V75">
        <v>233.54</v>
      </c>
      <c r="W75">
        <v>237.01</v>
      </c>
      <c r="X75">
        <v>384.53</v>
      </c>
      <c r="Y75">
        <v>287.14</v>
      </c>
      <c r="Z75">
        <v>415.25</v>
      </c>
      <c r="AA75">
        <v>274.82</v>
      </c>
      <c r="AB75">
        <v>344.68</v>
      </c>
      <c r="AC75">
        <v>260.39</v>
      </c>
      <c r="AD75">
        <v>290.37</v>
      </c>
      <c r="AE75">
        <v>257.43</v>
      </c>
      <c r="AF75">
        <v>227.71</v>
      </c>
      <c r="AG75">
        <v>319.24</v>
      </c>
      <c r="AH75">
        <v>361.98</v>
      </c>
      <c r="AI75">
        <v>236.39</v>
      </c>
      <c r="AJ75">
        <v>260.48</v>
      </c>
      <c r="AK75">
        <v>276.18</v>
      </c>
      <c r="AL75">
        <v>285.13</v>
      </c>
      <c r="AM75">
        <v>305.83999999999997</v>
      </c>
      <c r="AN75">
        <v>250.71</v>
      </c>
      <c r="AO75">
        <v>220.44</v>
      </c>
      <c r="AP75">
        <v>300.41000000000003</v>
      </c>
      <c r="AQ75">
        <v>371.78</v>
      </c>
      <c r="AR75">
        <v>451.19</v>
      </c>
      <c r="AS75">
        <v>360.33</v>
      </c>
      <c r="AT75">
        <v>444.68</v>
      </c>
      <c r="AU75">
        <v>302.77</v>
      </c>
      <c r="AV75">
        <v>355.51</v>
      </c>
      <c r="AW75">
        <v>454.94</v>
      </c>
      <c r="AX75">
        <v>419.39</v>
      </c>
      <c r="AY75">
        <v>429.62</v>
      </c>
      <c r="AZ75">
        <v>498.64</v>
      </c>
      <c r="BA75">
        <v>242.14</v>
      </c>
      <c r="BB75">
        <v>341.55</v>
      </c>
      <c r="BC75">
        <v>426.03</v>
      </c>
      <c r="BD75">
        <v>252.62</v>
      </c>
      <c r="BE75">
        <v>348.21</v>
      </c>
      <c r="BF75" t="s">
        <v>88</v>
      </c>
      <c r="BG75" s="4">
        <f t="shared" si="3"/>
        <v>1.1233822152362808E-4</v>
      </c>
      <c r="BH75" s="4">
        <f t="shared" si="4"/>
        <v>4.578081112072418E-4</v>
      </c>
      <c r="BI75" s="3">
        <f t="shared" si="5"/>
        <v>0.47594054351494441</v>
      </c>
      <c r="BJ75">
        <v>372.34</v>
      </c>
      <c r="BK75">
        <v>271.64999999999998</v>
      </c>
      <c r="BL75">
        <v>283.77999999999997</v>
      </c>
      <c r="BM75">
        <v>-1.37</v>
      </c>
      <c r="BN75">
        <v>-1.31</v>
      </c>
      <c r="BO75">
        <v>-1.04</v>
      </c>
    </row>
    <row r="76" spans="1:67">
      <c r="A76" s="6" t="s">
        <v>306</v>
      </c>
      <c r="B76" t="s">
        <v>89</v>
      </c>
      <c r="C76">
        <v>42212.07</v>
      </c>
      <c r="D76">
        <v>26780.79</v>
      </c>
      <c r="E76">
        <v>25736.19</v>
      </c>
      <c r="F76">
        <v>29402.240000000002</v>
      </c>
      <c r="G76">
        <v>28748.82</v>
      </c>
      <c r="H76">
        <v>24580.26</v>
      </c>
      <c r="I76">
        <v>31897.57</v>
      </c>
      <c r="J76">
        <v>23050.23</v>
      </c>
      <c r="K76">
        <v>28609.78</v>
      </c>
      <c r="L76">
        <v>23331.68</v>
      </c>
      <c r="M76">
        <v>29468.03</v>
      </c>
      <c r="N76">
        <v>39361.53</v>
      </c>
      <c r="O76">
        <v>30499.03</v>
      </c>
      <c r="P76">
        <v>22925.63</v>
      </c>
      <c r="Q76">
        <v>23434.79</v>
      </c>
      <c r="R76">
        <v>29517.59</v>
      </c>
      <c r="S76">
        <v>25823.919999999998</v>
      </c>
      <c r="T76">
        <v>35327.949999999997</v>
      </c>
      <c r="U76">
        <v>20790.96</v>
      </c>
      <c r="V76">
        <v>20511.93</v>
      </c>
      <c r="W76">
        <v>29821.16</v>
      </c>
      <c r="X76">
        <v>20742.18</v>
      </c>
      <c r="Y76">
        <v>20825.97</v>
      </c>
      <c r="Z76">
        <v>23419.88</v>
      </c>
      <c r="AA76">
        <v>26302.11</v>
      </c>
      <c r="AB76">
        <v>26436.83</v>
      </c>
      <c r="AC76">
        <v>21628.5</v>
      </c>
      <c r="AD76">
        <v>20511.43</v>
      </c>
      <c r="AE76">
        <v>34083.93</v>
      </c>
      <c r="AF76">
        <v>30185.78</v>
      </c>
      <c r="AG76">
        <v>19780.12</v>
      </c>
      <c r="AH76">
        <v>22336.23</v>
      </c>
      <c r="AI76">
        <v>20003.77</v>
      </c>
      <c r="AJ76">
        <v>25281.01</v>
      </c>
      <c r="AK76">
        <v>25102.17</v>
      </c>
      <c r="AL76">
        <v>27758.02</v>
      </c>
      <c r="AM76">
        <v>27436.67</v>
      </c>
      <c r="AN76">
        <v>28030.43</v>
      </c>
      <c r="AO76">
        <v>27419.360000000001</v>
      </c>
      <c r="AP76">
        <v>26083.89</v>
      </c>
      <c r="AQ76">
        <v>16906.060000000001</v>
      </c>
      <c r="AR76">
        <v>17852.16</v>
      </c>
      <c r="AS76">
        <v>21675.49</v>
      </c>
      <c r="AT76">
        <v>14340.33</v>
      </c>
      <c r="AU76">
        <v>22526.959999999999</v>
      </c>
      <c r="AV76">
        <v>28900.1</v>
      </c>
      <c r="AW76">
        <v>20712.11</v>
      </c>
      <c r="AX76">
        <v>14735.9</v>
      </c>
      <c r="AY76">
        <v>23063.96</v>
      </c>
      <c r="AZ76">
        <v>16396.87</v>
      </c>
      <c r="BA76">
        <v>22850.080000000002</v>
      </c>
      <c r="BB76">
        <v>21401.35</v>
      </c>
      <c r="BC76">
        <v>16578.400000000001</v>
      </c>
      <c r="BD76">
        <v>21809.200000000001</v>
      </c>
      <c r="BE76">
        <v>20130.36</v>
      </c>
      <c r="BF76" t="s">
        <v>89</v>
      </c>
      <c r="BG76" s="4">
        <f t="shared" si="3"/>
        <v>1.7836643832360601E-5</v>
      </c>
      <c r="BH76" s="4">
        <f t="shared" si="4"/>
        <v>6.4370659882012984E-4</v>
      </c>
      <c r="BI76" s="3">
        <f t="shared" si="5"/>
        <v>8.5270357014906123E-2</v>
      </c>
      <c r="BJ76">
        <v>19647.23</v>
      </c>
      <c r="BK76">
        <v>27320.240000000002</v>
      </c>
      <c r="BL76">
        <v>24870.75</v>
      </c>
      <c r="BM76">
        <v>1.39</v>
      </c>
      <c r="BN76">
        <v>1.27</v>
      </c>
      <c r="BO76">
        <v>1.1000000000000001</v>
      </c>
    </row>
    <row r="77" spans="1:67">
      <c r="A77" s="6" t="s">
        <v>307</v>
      </c>
      <c r="B77" t="s">
        <v>90</v>
      </c>
      <c r="C77">
        <v>5153.34</v>
      </c>
      <c r="D77">
        <v>12637.9</v>
      </c>
      <c r="E77">
        <v>9762.94</v>
      </c>
      <c r="F77">
        <v>11911.35</v>
      </c>
      <c r="G77">
        <v>6148.02</v>
      </c>
      <c r="H77">
        <v>11295.05</v>
      </c>
      <c r="I77">
        <v>8393.6</v>
      </c>
      <c r="J77">
        <v>12749.52</v>
      </c>
      <c r="K77">
        <v>7364.01</v>
      </c>
      <c r="L77">
        <v>3057.27</v>
      </c>
      <c r="M77">
        <v>7658.77</v>
      </c>
      <c r="N77">
        <v>11862.34</v>
      </c>
      <c r="O77">
        <v>20667.36</v>
      </c>
      <c r="P77">
        <v>4368.99</v>
      </c>
      <c r="Q77">
        <v>11016.69</v>
      </c>
      <c r="R77">
        <v>14353.16</v>
      </c>
      <c r="S77">
        <v>6390.11</v>
      </c>
      <c r="T77">
        <v>9051.23</v>
      </c>
      <c r="U77">
        <v>4091.08</v>
      </c>
      <c r="V77">
        <v>3766.99</v>
      </c>
      <c r="W77">
        <v>4688.05</v>
      </c>
      <c r="X77">
        <v>4151.99</v>
      </c>
      <c r="Y77">
        <v>6974.08</v>
      </c>
      <c r="Z77">
        <v>31073.57</v>
      </c>
      <c r="AA77">
        <v>25221.23</v>
      </c>
      <c r="AB77">
        <v>22043.11</v>
      </c>
      <c r="AC77">
        <v>16444.25</v>
      </c>
      <c r="AD77">
        <v>9156.07</v>
      </c>
      <c r="AE77">
        <v>6494</v>
      </c>
      <c r="AF77">
        <v>14654.01</v>
      </c>
      <c r="AG77">
        <v>7829.35</v>
      </c>
      <c r="AH77">
        <v>3909.72</v>
      </c>
      <c r="AI77">
        <v>3804.35</v>
      </c>
      <c r="AJ77">
        <v>11808.24</v>
      </c>
      <c r="AK77">
        <v>5318.8</v>
      </c>
      <c r="AL77">
        <v>11228.48</v>
      </c>
      <c r="AM77">
        <v>11558.79</v>
      </c>
      <c r="AN77">
        <v>2741.83</v>
      </c>
      <c r="AO77">
        <v>9846.8700000000008</v>
      </c>
      <c r="AP77">
        <v>5310.68</v>
      </c>
      <c r="AQ77">
        <v>3568.87</v>
      </c>
      <c r="AR77">
        <v>1900.41</v>
      </c>
      <c r="AS77">
        <v>2210.9499999999998</v>
      </c>
      <c r="AT77">
        <v>4315.55</v>
      </c>
      <c r="AU77">
        <v>8811.33</v>
      </c>
      <c r="AV77">
        <v>10766.04</v>
      </c>
      <c r="AW77">
        <v>4883.76</v>
      </c>
      <c r="AX77">
        <v>6617.13</v>
      </c>
      <c r="AY77">
        <v>4302.43</v>
      </c>
      <c r="AZ77">
        <v>7695.71</v>
      </c>
      <c r="BA77">
        <v>9931.42</v>
      </c>
      <c r="BB77">
        <v>14386.82</v>
      </c>
      <c r="BC77">
        <v>9446.9</v>
      </c>
      <c r="BD77">
        <v>7377.93</v>
      </c>
      <c r="BE77">
        <v>2229.84</v>
      </c>
      <c r="BF77" t="s">
        <v>90</v>
      </c>
      <c r="BG77" s="3">
        <f t="shared" si="3"/>
        <v>0.12304429650254223</v>
      </c>
      <c r="BH77" s="5">
        <f t="shared" si="4"/>
        <v>2.8283649014679287E-2</v>
      </c>
      <c r="BI77" s="3">
        <f t="shared" si="5"/>
        <v>0.19710337658679056</v>
      </c>
      <c r="BJ77">
        <v>5549.62</v>
      </c>
      <c r="BK77">
        <v>7661.67</v>
      </c>
      <c r="BL77">
        <v>9226.8700000000008</v>
      </c>
      <c r="BM77">
        <v>1.38</v>
      </c>
      <c r="BN77">
        <v>1.66</v>
      </c>
      <c r="BO77">
        <v>-1.2</v>
      </c>
    </row>
    <row r="78" spans="1:67">
      <c r="A78" s="6" t="s">
        <v>308</v>
      </c>
      <c r="B78" t="s">
        <v>91</v>
      </c>
      <c r="C78">
        <v>2086.25</v>
      </c>
      <c r="D78">
        <v>2071.16</v>
      </c>
      <c r="E78">
        <v>1580.25</v>
      </c>
      <c r="F78">
        <v>1724.75</v>
      </c>
      <c r="G78">
        <v>1673.99</v>
      </c>
      <c r="H78">
        <v>2040.6</v>
      </c>
      <c r="I78">
        <v>1585.37</v>
      </c>
      <c r="J78">
        <v>1785.42</v>
      </c>
      <c r="K78">
        <v>1715.55</v>
      </c>
      <c r="L78">
        <v>2498.3200000000002</v>
      </c>
      <c r="M78">
        <v>1418.6</v>
      </c>
      <c r="N78">
        <v>1328.05</v>
      </c>
      <c r="O78">
        <v>1676.75</v>
      </c>
      <c r="P78">
        <v>2002.51</v>
      </c>
      <c r="Q78">
        <v>1831.07</v>
      </c>
      <c r="R78">
        <v>1951.92</v>
      </c>
      <c r="S78">
        <v>2156.25</v>
      </c>
      <c r="T78">
        <v>2218.7199999999998</v>
      </c>
      <c r="U78">
        <v>2385.35</v>
      </c>
      <c r="V78">
        <v>2093.31</v>
      </c>
      <c r="W78">
        <v>1821.2</v>
      </c>
      <c r="X78">
        <v>2546.4899999999998</v>
      </c>
      <c r="Y78">
        <v>1556.99</v>
      </c>
      <c r="Z78">
        <v>1245.8900000000001</v>
      </c>
      <c r="AA78">
        <v>1595.8</v>
      </c>
      <c r="AB78">
        <v>1338.38</v>
      </c>
      <c r="AC78">
        <v>1522.64</v>
      </c>
      <c r="AD78">
        <v>1868.83</v>
      </c>
      <c r="AE78">
        <v>1668.83</v>
      </c>
      <c r="AF78">
        <v>1831.23</v>
      </c>
      <c r="AG78">
        <v>2217.6999999999998</v>
      </c>
      <c r="AH78">
        <v>1802.8</v>
      </c>
      <c r="AI78">
        <v>2394.42</v>
      </c>
      <c r="AJ78">
        <v>1717.79</v>
      </c>
      <c r="AK78">
        <v>1667.01</v>
      </c>
      <c r="AL78">
        <v>1303.6600000000001</v>
      </c>
      <c r="AM78">
        <v>1782.55</v>
      </c>
      <c r="AN78">
        <v>1511.61</v>
      </c>
      <c r="AO78">
        <v>1510.52</v>
      </c>
      <c r="AP78">
        <v>1871.33</v>
      </c>
      <c r="AQ78">
        <v>2352.6799999999998</v>
      </c>
      <c r="AR78">
        <v>2348.5100000000002</v>
      </c>
      <c r="AS78">
        <v>2149.69</v>
      </c>
      <c r="AT78">
        <v>2887.78</v>
      </c>
      <c r="AU78">
        <v>2352.36</v>
      </c>
      <c r="AV78">
        <v>2252.11</v>
      </c>
      <c r="AW78">
        <v>2744.2</v>
      </c>
      <c r="AX78">
        <v>2597.5500000000002</v>
      </c>
      <c r="AY78">
        <v>2707.75</v>
      </c>
      <c r="AZ78">
        <v>3057.71</v>
      </c>
      <c r="BA78">
        <v>1554.46</v>
      </c>
      <c r="BB78">
        <v>2894.44</v>
      </c>
      <c r="BC78">
        <v>1633.93</v>
      </c>
      <c r="BD78">
        <v>1855.9</v>
      </c>
      <c r="BE78">
        <v>1540.08</v>
      </c>
      <c r="BF78" t="s">
        <v>91</v>
      </c>
      <c r="BG78" s="5">
        <f t="shared" si="3"/>
        <v>1.0592765327574964E-2</v>
      </c>
      <c r="BH78" s="4">
        <f t="shared" si="4"/>
        <v>2.6148150786056484E-4</v>
      </c>
      <c r="BI78" s="5">
        <f t="shared" si="5"/>
        <v>2.5807749456532105E-2</v>
      </c>
      <c r="BJ78">
        <v>2274.35</v>
      </c>
      <c r="BK78">
        <v>1891</v>
      </c>
      <c r="BL78">
        <v>1666.29</v>
      </c>
      <c r="BM78">
        <v>-1.2</v>
      </c>
      <c r="BN78">
        <v>-1.36</v>
      </c>
      <c r="BO78">
        <v>1.1299999999999999</v>
      </c>
    </row>
    <row r="79" spans="1:67">
      <c r="A79" s="6" t="s">
        <v>309</v>
      </c>
      <c r="B79" t="s">
        <v>92</v>
      </c>
      <c r="C79">
        <v>1026.27</v>
      </c>
      <c r="D79">
        <v>1003.35</v>
      </c>
      <c r="E79">
        <v>828.85</v>
      </c>
      <c r="F79">
        <v>806.92</v>
      </c>
      <c r="G79">
        <v>876.93</v>
      </c>
      <c r="H79">
        <v>1056.32</v>
      </c>
      <c r="I79">
        <v>865.35</v>
      </c>
      <c r="J79">
        <v>881.24</v>
      </c>
      <c r="K79">
        <v>794.89</v>
      </c>
      <c r="L79">
        <v>893.53</v>
      </c>
      <c r="M79">
        <v>710.53</v>
      </c>
      <c r="N79">
        <v>802.57</v>
      </c>
      <c r="O79">
        <v>941.95</v>
      </c>
      <c r="P79">
        <v>900.74</v>
      </c>
      <c r="Q79">
        <v>931.08</v>
      </c>
      <c r="R79">
        <v>915.24</v>
      </c>
      <c r="S79">
        <v>939.25</v>
      </c>
      <c r="T79">
        <v>924.9</v>
      </c>
      <c r="U79">
        <v>1255.48</v>
      </c>
      <c r="V79">
        <v>924.41</v>
      </c>
      <c r="W79">
        <v>945.41</v>
      </c>
      <c r="X79">
        <v>1047.46</v>
      </c>
      <c r="Y79">
        <v>713.51</v>
      </c>
      <c r="Z79">
        <v>821.34</v>
      </c>
      <c r="AA79">
        <v>819.22</v>
      </c>
      <c r="AB79">
        <v>772.72</v>
      </c>
      <c r="AC79">
        <v>820.57</v>
      </c>
      <c r="AD79">
        <v>829.68</v>
      </c>
      <c r="AE79">
        <v>914.83</v>
      </c>
      <c r="AF79">
        <v>1083.46</v>
      </c>
      <c r="AG79">
        <v>992.41</v>
      </c>
      <c r="AH79">
        <v>929.14</v>
      </c>
      <c r="AI79">
        <v>1032.55</v>
      </c>
      <c r="AJ79">
        <v>864.86</v>
      </c>
      <c r="AK79">
        <v>867.97</v>
      </c>
      <c r="AL79">
        <v>888.14</v>
      </c>
      <c r="AM79">
        <v>853.47</v>
      </c>
      <c r="AN79">
        <v>911.02</v>
      </c>
      <c r="AO79">
        <v>893.78</v>
      </c>
      <c r="AP79">
        <v>986.84</v>
      </c>
      <c r="AQ79">
        <v>1043.3599999999999</v>
      </c>
      <c r="AR79">
        <v>1129.82</v>
      </c>
      <c r="AS79">
        <v>1105.8900000000001</v>
      </c>
      <c r="AT79">
        <v>1113</v>
      </c>
      <c r="AU79">
        <v>901.03</v>
      </c>
      <c r="AV79">
        <v>1039.44</v>
      </c>
      <c r="AW79">
        <v>1050.6500000000001</v>
      </c>
      <c r="AX79">
        <v>976.61</v>
      </c>
      <c r="AY79">
        <v>865.77</v>
      </c>
      <c r="AZ79">
        <v>1019.6</v>
      </c>
      <c r="BA79">
        <v>1004.99</v>
      </c>
      <c r="BB79">
        <v>910.93</v>
      </c>
      <c r="BC79">
        <v>853.69</v>
      </c>
      <c r="BD79">
        <v>884.9</v>
      </c>
      <c r="BE79">
        <v>1565.19</v>
      </c>
      <c r="BF79" t="s">
        <v>92</v>
      </c>
      <c r="BG79" s="5">
        <f t="shared" si="3"/>
        <v>4.2921339987007451E-2</v>
      </c>
      <c r="BH79" s="2">
        <f t="shared" si="4"/>
        <v>9.7118213818475144E-3</v>
      </c>
      <c r="BI79" s="3">
        <f t="shared" si="5"/>
        <v>0.31913022241796846</v>
      </c>
      <c r="BJ79">
        <v>1019.31</v>
      </c>
      <c r="BK79">
        <v>915.17</v>
      </c>
      <c r="BL79">
        <v>884.14</v>
      </c>
      <c r="BM79">
        <v>-1.1100000000000001</v>
      </c>
      <c r="BN79">
        <v>-1.1499999999999999</v>
      </c>
      <c r="BO79">
        <v>1.04</v>
      </c>
    </row>
    <row r="80" spans="1:67">
      <c r="A80" s="6" t="s">
        <v>310</v>
      </c>
      <c r="B80" t="s">
        <v>93</v>
      </c>
      <c r="C80">
        <v>115.9</v>
      </c>
      <c r="D80">
        <v>100.12</v>
      </c>
      <c r="E80">
        <v>83.36</v>
      </c>
      <c r="F80">
        <v>88.45</v>
      </c>
      <c r="G80">
        <v>114.53</v>
      </c>
      <c r="H80">
        <v>148.26</v>
      </c>
      <c r="I80">
        <v>104.57</v>
      </c>
      <c r="J80">
        <v>75.42</v>
      </c>
      <c r="K80">
        <v>95.24</v>
      </c>
      <c r="L80">
        <v>84.74</v>
      </c>
      <c r="M80">
        <v>78.430000000000007</v>
      </c>
      <c r="N80">
        <v>111.92</v>
      </c>
      <c r="O80">
        <v>108.04</v>
      </c>
      <c r="P80">
        <v>103.94</v>
      </c>
      <c r="Q80">
        <v>77.86</v>
      </c>
      <c r="R80">
        <v>85.43</v>
      </c>
      <c r="S80">
        <v>94.15</v>
      </c>
      <c r="T80">
        <v>91.03</v>
      </c>
      <c r="U80">
        <v>83.91</v>
      </c>
      <c r="V80">
        <v>90.48</v>
      </c>
      <c r="W80">
        <v>81.8</v>
      </c>
      <c r="X80">
        <v>67.97</v>
      </c>
      <c r="Y80">
        <v>98.24</v>
      </c>
      <c r="Z80">
        <v>91.86</v>
      </c>
      <c r="AA80">
        <v>107.72</v>
      </c>
      <c r="AB80">
        <v>114.97</v>
      </c>
      <c r="AC80">
        <v>138.44999999999999</v>
      </c>
      <c r="AD80">
        <v>144.47999999999999</v>
      </c>
      <c r="AE80">
        <v>91.74</v>
      </c>
      <c r="AF80">
        <v>129.18</v>
      </c>
      <c r="AG80">
        <v>122.38</v>
      </c>
      <c r="AH80">
        <v>135.12</v>
      </c>
      <c r="AI80">
        <v>81.31</v>
      </c>
      <c r="AJ80">
        <v>88.76</v>
      </c>
      <c r="AK80">
        <v>57.79</v>
      </c>
      <c r="AL80">
        <v>70.28</v>
      </c>
      <c r="AM80">
        <v>69.27</v>
      </c>
      <c r="AN80">
        <v>74.849999999999994</v>
      </c>
      <c r="AO80">
        <v>64.02</v>
      </c>
      <c r="AP80">
        <v>88.02</v>
      </c>
      <c r="AQ80">
        <v>113.58</v>
      </c>
      <c r="AR80">
        <v>107.99</v>
      </c>
      <c r="AS80">
        <v>93.31</v>
      </c>
      <c r="AT80">
        <v>90.66</v>
      </c>
      <c r="AU80">
        <v>110.28</v>
      </c>
      <c r="AV80">
        <v>99.26</v>
      </c>
      <c r="AW80">
        <v>119.14</v>
      </c>
      <c r="AX80">
        <v>93.94</v>
      </c>
      <c r="AY80">
        <v>90.9</v>
      </c>
      <c r="AZ80">
        <v>134.46</v>
      </c>
      <c r="BA80">
        <v>77.41</v>
      </c>
      <c r="BB80">
        <v>112.3</v>
      </c>
      <c r="BC80">
        <v>71.819999999999993</v>
      </c>
      <c r="BD80">
        <v>82.39</v>
      </c>
      <c r="BE80">
        <v>70.73</v>
      </c>
      <c r="BF80" t="s">
        <v>93</v>
      </c>
      <c r="BG80" s="3">
        <f t="shared" si="3"/>
        <v>0.61610105405176707</v>
      </c>
      <c r="BH80" s="3">
        <f t="shared" si="4"/>
        <v>0.96341088430153055</v>
      </c>
      <c r="BI80" s="3">
        <f t="shared" si="5"/>
        <v>0.64711993790753075</v>
      </c>
      <c r="BJ80">
        <v>96.27</v>
      </c>
      <c r="BK80">
        <v>93.34</v>
      </c>
      <c r="BL80">
        <v>94.7</v>
      </c>
      <c r="BM80">
        <v>-1.03</v>
      </c>
      <c r="BN80">
        <v>-1.02</v>
      </c>
      <c r="BO80">
        <v>-1.01</v>
      </c>
    </row>
    <row r="81" spans="1:67">
      <c r="A81" s="6" t="s">
        <v>311</v>
      </c>
      <c r="B81" t="s">
        <v>94</v>
      </c>
      <c r="C81">
        <v>1.27</v>
      </c>
      <c r="D81">
        <v>7.18</v>
      </c>
      <c r="E81">
        <v>5.77</v>
      </c>
      <c r="F81">
        <v>1</v>
      </c>
      <c r="G81">
        <v>2.2000000000000002</v>
      </c>
      <c r="H81">
        <v>2.4900000000000002</v>
      </c>
      <c r="I81">
        <v>11.2</v>
      </c>
      <c r="J81">
        <v>25.9</v>
      </c>
      <c r="K81">
        <v>24.01</v>
      </c>
      <c r="L81">
        <v>11.06</v>
      </c>
      <c r="M81">
        <v>12.18</v>
      </c>
      <c r="N81">
        <v>19.010000000000002</v>
      </c>
      <c r="O81">
        <v>5.93</v>
      </c>
      <c r="P81">
        <v>14.25</v>
      </c>
      <c r="Q81">
        <v>21.07</v>
      </c>
      <c r="R81">
        <v>11.55</v>
      </c>
      <c r="S81">
        <v>1.19</v>
      </c>
      <c r="T81">
        <v>19.05</v>
      </c>
      <c r="U81">
        <v>30.29</v>
      </c>
      <c r="V81">
        <v>4.41</v>
      </c>
      <c r="W81">
        <v>13.07</v>
      </c>
      <c r="X81">
        <v>1.42</v>
      </c>
      <c r="Y81">
        <v>41.96</v>
      </c>
      <c r="Z81">
        <v>49.77</v>
      </c>
      <c r="AA81">
        <v>31.21</v>
      </c>
      <c r="AB81">
        <v>30.99</v>
      </c>
      <c r="AC81">
        <v>94.85</v>
      </c>
      <c r="AD81">
        <v>41.64</v>
      </c>
      <c r="AE81">
        <v>6.55</v>
      </c>
      <c r="AF81">
        <v>29.29</v>
      </c>
      <c r="AG81">
        <v>10.38</v>
      </c>
      <c r="AH81">
        <v>2.41</v>
      </c>
      <c r="AI81">
        <v>16.88</v>
      </c>
      <c r="AJ81">
        <v>1.1299999999999999</v>
      </c>
      <c r="AK81">
        <v>13.25</v>
      </c>
      <c r="AL81">
        <v>7.44</v>
      </c>
      <c r="AM81">
        <v>5.43</v>
      </c>
      <c r="AN81">
        <v>10.97</v>
      </c>
      <c r="AO81">
        <v>13.37</v>
      </c>
      <c r="AP81">
        <v>9.16</v>
      </c>
      <c r="AQ81">
        <v>3.53</v>
      </c>
      <c r="AR81">
        <v>28.99</v>
      </c>
      <c r="AS81">
        <v>29.73</v>
      </c>
      <c r="AT81">
        <v>36.909999999999997</v>
      </c>
      <c r="AU81">
        <v>21.65</v>
      </c>
      <c r="AV81">
        <v>14.45</v>
      </c>
      <c r="AW81">
        <v>34.93</v>
      </c>
      <c r="AX81">
        <v>27.01</v>
      </c>
      <c r="AY81">
        <v>18.96</v>
      </c>
      <c r="AZ81">
        <v>33.21</v>
      </c>
      <c r="BA81">
        <v>5.55</v>
      </c>
      <c r="BB81">
        <v>36.29</v>
      </c>
      <c r="BC81">
        <v>2.4500000000000002</v>
      </c>
      <c r="BD81">
        <v>9.43</v>
      </c>
      <c r="BE81">
        <v>20.52</v>
      </c>
      <c r="BF81" t="s">
        <v>94</v>
      </c>
      <c r="BG81" s="2">
        <f t="shared" si="3"/>
        <v>9.0477443085638706E-3</v>
      </c>
      <c r="BH81" s="3">
        <f t="shared" si="4"/>
        <v>0.80510188055751519</v>
      </c>
      <c r="BI81" s="3">
        <f t="shared" si="5"/>
        <v>5.1254667897622189E-2</v>
      </c>
      <c r="BJ81">
        <v>16.59</v>
      </c>
      <c r="BK81">
        <v>7.13</v>
      </c>
      <c r="BL81">
        <v>14.16</v>
      </c>
      <c r="BM81">
        <v>-2.33</v>
      </c>
      <c r="BN81">
        <v>-1.17</v>
      </c>
      <c r="BO81">
        <v>-1.99</v>
      </c>
    </row>
    <row r="82" spans="1:67">
      <c r="A82" s="6" t="s">
        <v>312</v>
      </c>
      <c r="B82" t="s">
        <v>95</v>
      </c>
      <c r="C82">
        <v>1.27</v>
      </c>
      <c r="D82">
        <v>1</v>
      </c>
      <c r="E82">
        <v>2.4</v>
      </c>
      <c r="F82">
        <v>1</v>
      </c>
      <c r="G82">
        <v>23.71</v>
      </c>
      <c r="H82">
        <v>11.85</v>
      </c>
      <c r="I82">
        <v>1</v>
      </c>
      <c r="J82">
        <v>1</v>
      </c>
      <c r="K82">
        <v>2.04</v>
      </c>
      <c r="L82">
        <v>1</v>
      </c>
      <c r="M82">
        <v>6.11</v>
      </c>
      <c r="N82">
        <v>4.55</v>
      </c>
      <c r="O82">
        <v>12.94</v>
      </c>
      <c r="P82">
        <v>1</v>
      </c>
      <c r="Q82">
        <v>6.37</v>
      </c>
      <c r="R82">
        <v>1</v>
      </c>
      <c r="S82">
        <v>11.9</v>
      </c>
      <c r="T82">
        <v>1.76</v>
      </c>
      <c r="U82">
        <v>1.99</v>
      </c>
      <c r="V82">
        <v>5.57</v>
      </c>
      <c r="W82">
        <v>9.75</v>
      </c>
      <c r="X82">
        <v>4.09</v>
      </c>
      <c r="Y82">
        <v>4.95</v>
      </c>
      <c r="Z82">
        <v>1</v>
      </c>
      <c r="AA82">
        <v>1.3</v>
      </c>
      <c r="AB82">
        <v>1.01</v>
      </c>
      <c r="AC82">
        <v>1</v>
      </c>
      <c r="AD82">
        <v>1.2</v>
      </c>
      <c r="AE82">
        <v>1</v>
      </c>
      <c r="AF82">
        <v>1.35</v>
      </c>
      <c r="AG82">
        <v>1.1299999999999999</v>
      </c>
      <c r="AH82">
        <v>2.41</v>
      </c>
      <c r="AI82">
        <v>4.8600000000000003</v>
      </c>
      <c r="AJ82">
        <v>1.78</v>
      </c>
      <c r="AK82">
        <v>1</v>
      </c>
      <c r="AL82">
        <v>1.36</v>
      </c>
      <c r="AM82">
        <v>1</v>
      </c>
      <c r="AN82">
        <v>2.68</v>
      </c>
      <c r="AO82">
        <v>1.49</v>
      </c>
      <c r="AP82">
        <v>1</v>
      </c>
      <c r="AQ82">
        <v>1.41</v>
      </c>
      <c r="AR82">
        <v>1.3</v>
      </c>
      <c r="AS82">
        <v>1.1599999999999999</v>
      </c>
      <c r="AT82">
        <v>1</v>
      </c>
      <c r="AU82">
        <v>1.38</v>
      </c>
      <c r="AV82">
        <v>1.8</v>
      </c>
      <c r="AW82">
        <v>1.04</v>
      </c>
      <c r="AX82">
        <v>1</v>
      </c>
      <c r="AY82">
        <v>1.5</v>
      </c>
      <c r="AZ82">
        <v>1.63</v>
      </c>
      <c r="BA82">
        <v>1.1100000000000001</v>
      </c>
      <c r="BB82">
        <v>1.25</v>
      </c>
      <c r="BC82">
        <v>1</v>
      </c>
      <c r="BD82">
        <v>1.74</v>
      </c>
      <c r="BE82">
        <v>1.32</v>
      </c>
      <c r="BF82" t="s">
        <v>95</v>
      </c>
      <c r="BG82" s="2">
        <f t="shared" si="3"/>
        <v>5.0802846893631725E-3</v>
      </c>
      <c r="BH82" s="3">
        <f t="shared" si="4"/>
        <v>0.15970289305154381</v>
      </c>
      <c r="BI82" s="5">
        <f t="shared" si="5"/>
        <v>1.2826580226227279E-2</v>
      </c>
      <c r="BJ82">
        <v>1.28</v>
      </c>
      <c r="BK82">
        <v>3.02</v>
      </c>
      <c r="BL82">
        <v>1.49</v>
      </c>
      <c r="BM82">
        <v>2.35</v>
      </c>
      <c r="BN82">
        <v>1.1599999999999999</v>
      </c>
      <c r="BO82">
        <v>2.0299999999999998</v>
      </c>
    </row>
    <row r="83" spans="1:67">
      <c r="A83" s="6" t="s">
        <v>313</v>
      </c>
      <c r="B83" t="s">
        <v>96</v>
      </c>
      <c r="C83">
        <v>1.27</v>
      </c>
      <c r="D83">
        <v>1</v>
      </c>
      <c r="E83">
        <v>1</v>
      </c>
      <c r="F83">
        <v>1</v>
      </c>
      <c r="G83">
        <v>1.19</v>
      </c>
      <c r="H83">
        <v>7.84</v>
      </c>
      <c r="I83">
        <v>1</v>
      </c>
      <c r="J83">
        <v>1</v>
      </c>
      <c r="K83">
        <v>1</v>
      </c>
      <c r="L83">
        <v>1</v>
      </c>
      <c r="M83">
        <v>1</v>
      </c>
      <c r="N83">
        <v>1.03</v>
      </c>
      <c r="O83">
        <v>1</v>
      </c>
      <c r="P83">
        <v>1</v>
      </c>
      <c r="Q83">
        <v>1</v>
      </c>
      <c r="R83">
        <v>1</v>
      </c>
      <c r="S83">
        <v>1.19</v>
      </c>
      <c r="T83">
        <v>1.76</v>
      </c>
      <c r="U83">
        <v>1.99</v>
      </c>
      <c r="V83">
        <v>1.1599999999999999</v>
      </c>
      <c r="W83">
        <v>1.1100000000000001</v>
      </c>
      <c r="X83">
        <v>5.51</v>
      </c>
      <c r="Y83">
        <v>1</v>
      </c>
      <c r="Z83">
        <v>1</v>
      </c>
      <c r="AA83">
        <v>1</v>
      </c>
      <c r="AB83">
        <v>1.01</v>
      </c>
      <c r="AC83">
        <v>1</v>
      </c>
      <c r="AD83">
        <v>1.2</v>
      </c>
      <c r="AE83">
        <v>1</v>
      </c>
      <c r="AF83">
        <v>1.35</v>
      </c>
      <c r="AG83">
        <v>3.59</v>
      </c>
      <c r="AH83">
        <v>2.41</v>
      </c>
      <c r="AI83">
        <v>1.0900000000000001</v>
      </c>
      <c r="AJ83">
        <v>1.1299999999999999</v>
      </c>
      <c r="AK83">
        <v>1</v>
      </c>
      <c r="AL83">
        <v>1</v>
      </c>
      <c r="AM83">
        <v>1</v>
      </c>
      <c r="AN83">
        <v>1</v>
      </c>
      <c r="AO83">
        <v>1.49</v>
      </c>
      <c r="AP83">
        <v>1</v>
      </c>
      <c r="AQ83">
        <v>1.41</v>
      </c>
      <c r="AR83">
        <v>1.3</v>
      </c>
      <c r="AS83">
        <v>1.1599999999999999</v>
      </c>
      <c r="AT83">
        <v>1.17</v>
      </c>
      <c r="AU83">
        <v>1.38</v>
      </c>
      <c r="AV83">
        <v>1.8</v>
      </c>
      <c r="AW83">
        <v>1.04</v>
      </c>
      <c r="AX83">
        <v>1</v>
      </c>
      <c r="AY83">
        <v>1.5</v>
      </c>
      <c r="AZ83">
        <v>1.63</v>
      </c>
      <c r="BA83">
        <v>1.1100000000000001</v>
      </c>
      <c r="BB83">
        <v>1.25</v>
      </c>
      <c r="BC83">
        <v>1</v>
      </c>
      <c r="BD83">
        <v>1.74</v>
      </c>
      <c r="BE83">
        <v>1.32</v>
      </c>
      <c r="BF83" t="s">
        <v>96</v>
      </c>
      <c r="BG83" s="3">
        <f t="shared" si="3"/>
        <v>0.3943583251292635</v>
      </c>
      <c r="BH83" s="3">
        <f t="shared" si="4"/>
        <v>0.87178035631953232</v>
      </c>
      <c r="BI83" s="3">
        <f t="shared" si="5"/>
        <v>0.38614205960190295</v>
      </c>
      <c r="BJ83">
        <v>1.3</v>
      </c>
      <c r="BK83">
        <v>1.31</v>
      </c>
      <c r="BL83">
        <v>1.2</v>
      </c>
      <c r="BM83">
        <v>1.01</v>
      </c>
      <c r="BN83">
        <v>-1.08</v>
      </c>
      <c r="BO83">
        <v>1.0900000000000001</v>
      </c>
    </row>
    <row r="84" spans="1:67">
      <c r="A84" s="6" t="s">
        <v>314</v>
      </c>
      <c r="B84" t="s">
        <v>97</v>
      </c>
      <c r="C84">
        <v>1.27</v>
      </c>
      <c r="D84">
        <v>1</v>
      </c>
      <c r="E84">
        <v>1</v>
      </c>
      <c r="F84">
        <v>1</v>
      </c>
      <c r="G84">
        <v>1.19</v>
      </c>
      <c r="H84">
        <v>1.34</v>
      </c>
      <c r="I84">
        <v>1</v>
      </c>
      <c r="J84">
        <v>1</v>
      </c>
      <c r="K84">
        <v>1</v>
      </c>
      <c r="L84">
        <v>1</v>
      </c>
      <c r="M84">
        <v>1</v>
      </c>
      <c r="N84">
        <v>1.03</v>
      </c>
      <c r="O84">
        <v>1</v>
      </c>
      <c r="P84">
        <v>1</v>
      </c>
      <c r="Q84">
        <v>1</v>
      </c>
      <c r="R84">
        <v>1</v>
      </c>
      <c r="S84">
        <v>1.19</v>
      </c>
      <c r="T84">
        <v>1.76</v>
      </c>
      <c r="U84">
        <v>1.99</v>
      </c>
      <c r="V84">
        <v>1.1599999999999999</v>
      </c>
      <c r="W84">
        <v>1.1100000000000001</v>
      </c>
      <c r="X84">
        <v>1.42</v>
      </c>
      <c r="Y84">
        <v>1</v>
      </c>
      <c r="Z84">
        <v>1</v>
      </c>
      <c r="AA84">
        <v>1</v>
      </c>
      <c r="AB84">
        <v>1.01</v>
      </c>
      <c r="AC84">
        <v>1</v>
      </c>
      <c r="AD84">
        <v>1.2</v>
      </c>
      <c r="AE84">
        <v>1</v>
      </c>
      <c r="AF84">
        <v>1.35</v>
      </c>
      <c r="AG84">
        <v>1.1299999999999999</v>
      </c>
      <c r="AH84">
        <v>24.1</v>
      </c>
      <c r="AI84">
        <v>1.0900000000000001</v>
      </c>
      <c r="AJ84">
        <v>1.1299999999999999</v>
      </c>
      <c r="AK84">
        <v>1</v>
      </c>
      <c r="AL84">
        <v>1.01</v>
      </c>
      <c r="AM84">
        <v>1</v>
      </c>
      <c r="AN84">
        <v>1</v>
      </c>
      <c r="AO84">
        <v>1.49</v>
      </c>
      <c r="AP84">
        <v>1</v>
      </c>
      <c r="AQ84">
        <v>1.41</v>
      </c>
      <c r="AR84">
        <v>1.3</v>
      </c>
      <c r="AS84">
        <v>1.1599999999999999</v>
      </c>
      <c r="AT84">
        <v>1.17</v>
      </c>
      <c r="AU84">
        <v>1.38</v>
      </c>
      <c r="AV84">
        <v>1.8</v>
      </c>
      <c r="AW84">
        <v>1.04</v>
      </c>
      <c r="AX84">
        <v>1</v>
      </c>
      <c r="AY84">
        <v>1.5</v>
      </c>
      <c r="AZ84">
        <v>1.63</v>
      </c>
      <c r="BA84">
        <v>1.1100000000000001</v>
      </c>
      <c r="BB84">
        <v>1.25</v>
      </c>
      <c r="BC84">
        <v>1</v>
      </c>
      <c r="BD84">
        <v>1.74</v>
      </c>
      <c r="BE84">
        <v>1.32</v>
      </c>
      <c r="BF84" t="s">
        <v>97</v>
      </c>
      <c r="BG84" s="3">
        <f t="shared" si="3"/>
        <v>7.1092636620960922E-2</v>
      </c>
      <c r="BH84" s="3">
        <f t="shared" si="4"/>
        <v>0.4275496142079559</v>
      </c>
      <c r="BI84" s="3">
        <f t="shared" si="5"/>
        <v>0.36001539655580272</v>
      </c>
      <c r="BJ84">
        <v>1.3</v>
      </c>
      <c r="BK84">
        <v>1.1299999999999999</v>
      </c>
      <c r="BL84">
        <v>1.28</v>
      </c>
      <c r="BM84">
        <v>-1.1399999999999999</v>
      </c>
      <c r="BN84">
        <v>-1.01</v>
      </c>
      <c r="BO84">
        <v>-1.1299999999999999</v>
      </c>
    </row>
    <row r="85" spans="1:67">
      <c r="A85" s="6" t="s">
        <v>315</v>
      </c>
      <c r="B85" t="s">
        <v>98</v>
      </c>
      <c r="C85">
        <v>571.08000000000004</v>
      </c>
      <c r="D85">
        <v>61.39</v>
      </c>
      <c r="E85">
        <v>50.47</v>
      </c>
      <c r="F85">
        <v>22.51</v>
      </c>
      <c r="G85">
        <v>195.79</v>
      </c>
      <c r="H85">
        <v>1272.97</v>
      </c>
      <c r="I85">
        <v>53.94</v>
      </c>
      <c r="J85">
        <v>151.38999999999999</v>
      </c>
      <c r="K85">
        <v>43.32</v>
      </c>
      <c r="L85">
        <v>656.5</v>
      </c>
      <c r="M85">
        <v>40.75</v>
      </c>
      <c r="N85">
        <v>47.91</v>
      </c>
      <c r="O85">
        <v>276.23</v>
      </c>
      <c r="P85">
        <v>177.94</v>
      </c>
      <c r="Q85">
        <v>139.33000000000001</v>
      </c>
      <c r="R85">
        <v>53.54</v>
      </c>
      <c r="S85">
        <v>32.17</v>
      </c>
      <c r="T85">
        <v>57.67</v>
      </c>
      <c r="U85">
        <v>1146.27</v>
      </c>
      <c r="V85">
        <v>117.23</v>
      </c>
      <c r="W85">
        <v>57.41</v>
      </c>
      <c r="X85">
        <v>43.84</v>
      </c>
      <c r="Y85">
        <v>74.34</v>
      </c>
      <c r="Z85">
        <v>67.489999999999995</v>
      </c>
      <c r="AA85">
        <v>15.38</v>
      </c>
      <c r="AB85">
        <v>42.12</v>
      </c>
      <c r="AC85">
        <v>121.45</v>
      </c>
      <c r="AD85">
        <v>217.43</v>
      </c>
      <c r="AE85">
        <v>203.1</v>
      </c>
      <c r="AF85">
        <v>503.06</v>
      </c>
      <c r="AG85">
        <v>568.15</v>
      </c>
      <c r="AH85">
        <v>270.27</v>
      </c>
      <c r="AI85">
        <v>168.68</v>
      </c>
      <c r="AJ85">
        <v>58.26</v>
      </c>
      <c r="AK85">
        <v>63.78</v>
      </c>
      <c r="AL85">
        <v>62.17</v>
      </c>
      <c r="AM85">
        <v>95.47</v>
      </c>
      <c r="AN85">
        <v>239.1</v>
      </c>
      <c r="AO85">
        <v>107.22</v>
      </c>
      <c r="AP85">
        <v>40.53</v>
      </c>
      <c r="AQ85">
        <v>181.31</v>
      </c>
      <c r="AR85">
        <v>431.77</v>
      </c>
      <c r="AS85">
        <v>529.09</v>
      </c>
      <c r="AT85">
        <v>754.3</v>
      </c>
      <c r="AU85">
        <v>189.22</v>
      </c>
      <c r="AV85">
        <v>393.41</v>
      </c>
      <c r="AW85">
        <v>883.27</v>
      </c>
      <c r="AX85">
        <v>301.04000000000002</v>
      </c>
      <c r="AY85">
        <v>288.74</v>
      </c>
      <c r="AZ85">
        <v>278.17</v>
      </c>
      <c r="BA85">
        <v>37.61</v>
      </c>
      <c r="BB85">
        <v>62.46</v>
      </c>
      <c r="BC85">
        <v>76.72</v>
      </c>
      <c r="BD85">
        <v>40.700000000000003</v>
      </c>
      <c r="BE85">
        <v>200.22</v>
      </c>
      <c r="BF85" t="s">
        <v>98</v>
      </c>
      <c r="BG85" s="3">
        <f t="shared" si="3"/>
        <v>0.48770400943690151</v>
      </c>
      <c r="BH85" s="3">
        <f t="shared" si="4"/>
        <v>6.1710460954275945E-2</v>
      </c>
      <c r="BI85" s="3">
        <f t="shared" si="5"/>
        <v>0.36549294687853118</v>
      </c>
      <c r="BJ85">
        <v>210.96</v>
      </c>
      <c r="BK85">
        <v>111.21</v>
      </c>
      <c r="BL85">
        <v>109.6</v>
      </c>
      <c r="BM85">
        <v>-1.9</v>
      </c>
      <c r="BN85">
        <v>-1.92</v>
      </c>
      <c r="BO85">
        <v>1.01</v>
      </c>
    </row>
    <row r="86" spans="1:67">
      <c r="A86" s="6" t="s">
        <v>316</v>
      </c>
      <c r="B86" t="s">
        <v>99</v>
      </c>
      <c r="C86">
        <v>4.33</v>
      </c>
      <c r="D86">
        <v>20.73</v>
      </c>
      <c r="E86">
        <v>15.89</v>
      </c>
      <c r="F86">
        <v>40.15</v>
      </c>
      <c r="G86">
        <v>48.8</v>
      </c>
      <c r="H86">
        <v>39.93</v>
      </c>
      <c r="I86">
        <v>43.42</v>
      </c>
      <c r="J86">
        <v>2.16</v>
      </c>
      <c r="K86">
        <v>15.36</v>
      </c>
      <c r="L86">
        <v>9.4600000000000009</v>
      </c>
      <c r="M86">
        <v>14.61</v>
      </c>
      <c r="N86">
        <v>83.01</v>
      </c>
      <c r="O86">
        <v>104.04</v>
      </c>
      <c r="P86">
        <v>1</v>
      </c>
      <c r="Q86">
        <v>38.44</v>
      </c>
      <c r="R86">
        <v>118.09</v>
      </c>
      <c r="S86">
        <v>88.19</v>
      </c>
      <c r="T86">
        <v>1.76</v>
      </c>
      <c r="U86">
        <v>24.33</v>
      </c>
      <c r="V86">
        <v>13.71</v>
      </c>
      <c r="W86">
        <v>34.130000000000003</v>
      </c>
      <c r="X86">
        <v>29.64</v>
      </c>
      <c r="Y86">
        <v>8.81</v>
      </c>
      <c r="Z86">
        <v>2.52</v>
      </c>
      <c r="AA86">
        <v>32.090000000000003</v>
      </c>
      <c r="AB86">
        <v>14.8</v>
      </c>
      <c r="AC86">
        <v>32.770000000000003</v>
      </c>
      <c r="AD86">
        <v>8.16</v>
      </c>
      <c r="AE86">
        <v>1.85</v>
      </c>
      <c r="AF86">
        <v>19.850000000000001</v>
      </c>
      <c r="AG86">
        <v>16.03</v>
      </c>
      <c r="AH86">
        <v>82.02</v>
      </c>
      <c r="AI86">
        <v>1</v>
      </c>
      <c r="AJ86">
        <v>39.06</v>
      </c>
      <c r="AK86">
        <v>14.11</v>
      </c>
      <c r="AL86">
        <v>4.4000000000000004</v>
      </c>
      <c r="AM86">
        <v>11.16</v>
      </c>
      <c r="AN86">
        <v>11.8</v>
      </c>
      <c r="AO86">
        <v>56.57</v>
      </c>
      <c r="AP86">
        <v>31.57</v>
      </c>
      <c r="AQ86">
        <v>1.41</v>
      </c>
      <c r="AR86">
        <v>1.79</v>
      </c>
      <c r="AS86">
        <v>1.1599999999999999</v>
      </c>
      <c r="AT86">
        <v>1.17</v>
      </c>
      <c r="AU86">
        <v>3.65</v>
      </c>
      <c r="AV86">
        <v>1.8</v>
      </c>
      <c r="AW86">
        <v>1.04</v>
      </c>
      <c r="AX86">
        <v>1.65</v>
      </c>
      <c r="AY86">
        <v>1.5</v>
      </c>
      <c r="AZ86">
        <v>1.63</v>
      </c>
      <c r="BA86">
        <v>1.1100000000000001</v>
      </c>
      <c r="BB86">
        <v>1.25</v>
      </c>
      <c r="BC86">
        <v>1</v>
      </c>
      <c r="BD86">
        <v>4.22</v>
      </c>
      <c r="BE86">
        <v>1.32</v>
      </c>
      <c r="BF86" t="s">
        <v>99</v>
      </c>
      <c r="BG86" s="4">
        <f t="shared" si="3"/>
        <v>1.0816665872680717E-4</v>
      </c>
      <c r="BH86" s="4">
        <f t="shared" si="4"/>
        <v>9.9385010670486294E-4</v>
      </c>
      <c r="BI86" s="3">
        <f t="shared" si="5"/>
        <v>0.11020521877539741</v>
      </c>
      <c r="BJ86">
        <v>1.55</v>
      </c>
      <c r="BK86">
        <v>20.07</v>
      </c>
      <c r="BL86">
        <v>12.74</v>
      </c>
      <c r="BM86">
        <v>12.94</v>
      </c>
      <c r="BN86">
        <v>8.2100000000000009</v>
      </c>
      <c r="BO86">
        <v>1.58</v>
      </c>
    </row>
    <row r="87" spans="1:67">
      <c r="A87" s="6" t="s">
        <v>317</v>
      </c>
      <c r="B87" t="s">
        <v>100</v>
      </c>
      <c r="C87">
        <v>1468.77</v>
      </c>
      <c r="D87">
        <v>1921.1</v>
      </c>
      <c r="E87">
        <v>1506.03</v>
      </c>
      <c r="F87">
        <v>1450.24</v>
      </c>
      <c r="G87">
        <v>1542.54</v>
      </c>
      <c r="H87">
        <v>1433.45</v>
      </c>
      <c r="I87">
        <v>1509.75</v>
      </c>
      <c r="J87">
        <v>1788.81</v>
      </c>
      <c r="K87">
        <v>1611.04</v>
      </c>
      <c r="L87">
        <v>1305.1400000000001</v>
      </c>
      <c r="M87">
        <v>2116.9499999999998</v>
      </c>
      <c r="N87">
        <v>1626.4</v>
      </c>
      <c r="O87">
        <v>1078.0999999999999</v>
      </c>
      <c r="P87">
        <v>1636.25</v>
      </c>
      <c r="Q87">
        <v>1635.31</v>
      </c>
      <c r="R87">
        <v>1639.28</v>
      </c>
      <c r="S87">
        <v>1872.56</v>
      </c>
      <c r="T87">
        <v>1893.95</v>
      </c>
      <c r="U87">
        <v>1769.78</v>
      </c>
      <c r="V87">
        <v>1632.73</v>
      </c>
      <c r="W87">
        <v>1432.08</v>
      </c>
      <c r="X87">
        <v>1483.26</v>
      </c>
      <c r="Y87">
        <v>1492.22</v>
      </c>
      <c r="Z87">
        <v>1504.31</v>
      </c>
      <c r="AA87">
        <v>1393.52</v>
      </c>
      <c r="AB87">
        <v>1448.67</v>
      </c>
      <c r="AC87">
        <v>1671.92</v>
      </c>
      <c r="AD87">
        <v>1328.33</v>
      </c>
      <c r="AE87">
        <v>1605.77</v>
      </c>
      <c r="AF87">
        <v>1608.52</v>
      </c>
      <c r="AG87">
        <v>1452.89</v>
      </c>
      <c r="AH87">
        <v>1380.45</v>
      </c>
      <c r="AI87">
        <v>1603.73</v>
      </c>
      <c r="AJ87">
        <v>1967.45</v>
      </c>
      <c r="AK87">
        <v>1917.08</v>
      </c>
      <c r="AL87">
        <v>1842.82</v>
      </c>
      <c r="AM87">
        <v>1874.23</v>
      </c>
      <c r="AN87">
        <v>1607.01</v>
      </c>
      <c r="AO87">
        <v>1616.29</v>
      </c>
      <c r="AP87">
        <v>1712.71</v>
      </c>
      <c r="AQ87">
        <v>1490.62</v>
      </c>
      <c r="AR87">
        <v>1627.14</v>
      </c>
      <c r="AS87">
        <v>1401.81</v>
      </c>
      <c r="AT87">
        <v>1412.1</v>
      </c>
      <c r="AU87">
        <v>1178</v>
      </c>
      <c r="AV87">
        <v>1847.89</v>
      </c>
      <c r="AW87">
        <v>1541.35</v>
      </c>
      <c r="AX87">
        <v>1607.09</v>
      </c>
      <c r="AY87">
        <v>1672.1</v>
      </c>
      <c r="AZ87">
        <v>1837.78</v>
      </c>
      <c r="BA87">
        <v>1785.53</v>
      </c>
      <c r="BB87">
        <v>1465.37</v>
      </c>
      <c r="BC87">
        <v>1559.66</v>
      </c>
      <c r="BD87">
        <v>1751.67</v>
      </c>
      <c r="BE87">
        <v>1706.58</v>
      </c>
      <c r="BF87" t="s">
        <v>100</v>
      </c>
      <c r="BG87" s="3">
        <f t="shared" si="3"/>
        <v>0.83086438933651263</v>
      </c>
      <c r="BH87" s="3">
        <f t="shared" si="4"/>
        <v>0.75829053036799998</v>
      </c>
      <c r="BI87" s="3">
        <f t="shared" si="5"/>
        <v>0.93191415237326125</v>
      </c>
      <c r="BJ87">
        <v>1581.73</v>
      </c>
      <c r="BK87">
        <v>1591.23</v>
      </c>
      <c r="BL87">
        <v>1602.29</v>
      </c>
      <c r="BM87">
        <v>1.01</v>
      </c>
      <c r="BN87">
        <v>1.01</v>
      </c>
      <c r="BO87">
        <v>-1.01</v>
      </c>
    </row>
    <row r="88" spans="1:67">
      <c r="A88" s="6" t="s">
        <v>318</v>
      </c>
      <c r="B88" t="s">
        <v>101</v>
      </c>
      <c r="C88">
        <v>1.27</v>
      </c>
      <c r="D88">
        <v>1</v>
      </c>
      <c r="E88">
        <v>1</v>
      </c>
      <c r="F88">
        <v>1</v>
      </c>
      <c r="G88">
        <v>1.19</v>
      </c>
      <c r="H88">
        <v>1.34</v>
      </c>
      <c r="I88">
        <v>1</v>
      </c>
      <c r="J88">
        <v>1</v>
      </c>
      <c r="K88">
        <v>1</v>
      </c>
      <c r="L88">
        <v>1</v>
      </c>
      <c r="M88">
        <v>1</v>
      </c>
      <c r="N88">
        <v>1.03</v>
      </c>
      <c r="O88">
        <v>1</v>
      </c>
      <c r="P88">
        <v>1</v>
      </c>
      <c r="Q88">
        <v>1</v>
      </c>
      <c r="R88">
        <v>1</v>
      </c>
      <c r="S88">
        <v>1.19</v>
      </c>
      <c r="T88">
        <v>1.76</v>
      </c>
      <c r="U88">
        <v>1.99</v>
      </c>
      <c r="V88">
        <v>1.1599999999999999</v>
      </c>
      <c r="W88">
        <v>1.1100000000000001</v>
      </c>
      <c r="X88">
        <v>1.42</v>
      </c>
      <c r="Y88">
        <v>1</v>
      </c>
      <c r="Z88">
        <v>1</v>
      </c>
      <c r="AA88">
        <v>1</v>
      </c>
      <c r="AB88">
        <v>1.01</v>
      </c>
      <c r="AC88">
        <v>1</v>
      </c>
      <c r="AD88">
        <v>1.2</v>
      </c>
      <c r="AE88">
        <v>1</v>
      </c>
      <c r="AF88">
        <v>1.35</v>
      </c>
      <c r="AG88">
        <v>1.1299999999999999</v>
      </c>
      <c r="AH88">
        <v>2.41</v>
      </c>
      <c r="AI88">
        <v>1.0900000000000001</v>
      </c>
      <c r="AJ88">
        <v>1.1299999999999999</v>
      </c>
      <c r="AK88">
        <v>1</v>
      </c>
      <c r="AL88">
        <v>1.01</v>
      </c>
      <c r="AM88">
        <v>1</v>
      </c>
      <c r="AN88">
        <v>1</v>
      </c>
      <c r="AO88">
        <v>1.49</v>
      </c>
      <c r="AP88">
        <v>1</v>
      </c>
      <c r="AQ88">
        <v>1.41</v>
      </c>
      <c r="AR88">
        <v>1.3</v>
      </c>
      <c r="AS88">
        <v>1.1599999999999999</v>
      </c>
      <c r="AT88">
        <v>1.17</v>
      </c>
      <c r="AU88">
        <v>1.38</v>
      </c>
      <c r="AV88">
        <v>1.8</v>
      </c>
      <c r="AW88">
        <v>1.04</v>
      </c>
      <c r="AX88">
        <v>1</v>
      </c>
      <c r="AY88">
        <v>1.5</v>
      </c>
      <c r="AZ88">
        <v>1.63</v>
      </c>
      <c r="BA88">
        <v>1.1100000000000001</v>
      </c>
      <c r="BB88">
        <v>1.25</v>
      </c>
      <c r="BC88">
        <v>1</v>
      </c>
      <c r="BD88">
        <v>1.74</v>
      </c>
      <c r="BE88">
        <v>1.32</v>
      </c>
      <c r="BF88" t="s">
        <v>101</v>
      </c>
      <c r="BG88" s="3">
        <f t="shared" si="3"/>
        <v>7.1092636620960922E-2</v>
      </c>
      <c r="BH88" s="3">
        <f t="shared" si="4"/>
        <v>0.12686786023776939</v>
      </c>
      <c r="BI88" s="3">
        <f t="shared" si="5"/>
        <v>0.99513621635507288</v>
      </c>
      <c r="BJ88">
        <v>1.3</v>
      </c>
      <c r="BK88">
        <v>1.1299999999999999</v>
      </c>
      <c r="BL88">
        <v>1.1200000000000001</v>
      </c>
      <c r="BM88">
        <v>-1.1399999999999999</v>
      </c>
      <c r="BN88">
        <v>-1.1499999999999999</v>
      </c>
      <c r="BO88">
        <v>1.01</v>
      </c>
    </row>
    <row r="89" spans="1:67">
      <c r="A89" s="6" t="s">
        <v>319</v>
      </c>
      <c r="B89" t="s">
        <v>102</v>
      </c>
      <c r="C89">
        <v>63.92</v>
      </c>
      <c r="D89">
        <v>14.93</v>
      </c>
      <c r="E89">
        <v>15.05</v>
      </c>
      <c r="F89">
        <v>19.440000000000001</v>
      </c>
      <c r="G89">
        <v>45.22</v>
      </c>
      <c r="H89">
        <v>43.94</v>
      </c>
      <c r="I89">
        <v>11.2</v>
      </c>
      <c r="J89">
        <v>13.69</v>
      </c>
      <c r="K89">
        <v>11.36</v>
      </c>
      <c r="L89">
        <v>33.479999999999997</v>
      </c>
      <c r="M89">
        <v>4.28</v>
      </c>
      <c r="N89">
        <v>14.88</v>
      </c>
      <c r="O89">
        <v>31.96</v>
      </c>
      <c r="P89">
        <v>17.239999999999998</v>
      </c>
      <c r="Q89">
        <v>19.07</v>
      </c>
      <c r="R89">
        <v>16.989999999999998</v>
      </c>
      <c r="S89">
        <v>8.33</v>
      </c>
      <c r="T89">
        <v>10.27</v>
      </c>
      <c r="U89">
        <v>30.29</v>
      </c>
      <c r="V89">
        <v>9.06</v>
      </c>
      <c r="W89">
        <v>13.07</v>
      </c>
      <c r="X89">
        <v>9.77</v>
      </c>
      <c r="Y89">
        <v>18.829999999999998</v>
      </c>
      <c r="Z89">
        <v>12.12</v>
      </c>
      <c r="AA89">
        <v>45.28</v>
      </c>
      <c r="AB89">
        <v>17.829999999999998</v>
      </c>
      <c r="AC89">
        <v>12.81</v>
      </c>
      <c r="AD89">
        <v>18.920000000000002</v>
      </c>
      <c r="AE89">
        <v>16.61</v>
      </c>
      <c r="AF89">
        <v>15.8</v>
      </c>
      <c r="AG89">
        <v>23.95</v>
      </c>
      <c r="AH89">
        <v>12.03</v>
      </c>
      <c r="AI89">
        <v>16.88</v>
      </c>
      <c r="AJ89">
        <v>23.24</v>
      </c>
      <c r="AK89">
        <v>5.55</v>
      </c>
      <c r="AL89">
        <v>10.48</v>
      </c>
      <c r="AM89">
        <v>13.61</v>
      </c>
      <c r="AN89">
        <v>22.58</v>
      </c>
      <c r="AO89">
        <v>17.84</v>
      </c>
      <c r="AP89">
        <v>16.329999999999998</v>
      </c>
      <c r="AQ89">
        <v>23.29</v>
      </c>
      <c r="AR89">
        <v>28.99</v>
      </c>
      <c r="AS89">
        <v>62.1</v>
      </c>
      <c r="AT89">
        <v>67.290000000000006</v>
      </c>
      <c r="AU89">
        <v>16.11</v>
      </c>
      <c r="AV89">
        <v>25.28</v>
      </c>
      <c r="AW89">
        <v>24.53</v>
      </c>
      <c r="AX89">
        <v>28.42</v>
      </c>
      <c r="AY89">
        <v>27.96</v>
      </c>
      <c r="AZ89">
        <v>31.57</v>
      </c>
      <c r="BA89">
        <v>12.18</v>
      </c>
      <c r="BB89">
        <v>46.26</v>
      </c>
      <c r="BC89">
        <v>19.59</v>
      </c>
      <c r="BD89">
        <v>1</v>
      </c>
      <c r="BE89">
        <v>8.6199999999999992</v>
      </c>
      <c r="BF89" t="s">
        <v>102</v>
      </c>
      <c r="BG89" s="3">
        <f t="shared" si="3"/>
        <v>0.20208004683639474</v>
      </c>
      <c r="BH89" s="3">
        <f t="shared" si="4"/>
        <v>5.5856914946272936E-2</v>
      </c>
      <c r="BI89" s="3">
        <f t="shared" si="5"/>
        <v>0.42777717395800996</v>
      </c>
      <c r="BJ89">
        <v>20.98</v>
      </c>
      <c r="BK89">
        <v>16.95</v>
      </c>
      <c r="BL89">
        <v>16.34</v>
      </c>
      <c r="BM89">
        <v>-1.24</v>
      </c>
      <c r="BN89">
        <v>-1.28</v>
      </c>
      <c r="BO89">
        <v>1.04</v>
      </c>
    </row>
    <row r="90" spans="1:67">
      <c r="A90" s="6" t="s">
        <v>320</v>
      </c>
      <c r="B90" t="s">
        <v>103</v>
      </c>
      <c r="C90">
        <v>1.27</v>
      </c>
      <c r="D90">
        <v>1</v>
      </c>
      <c r="E90">
        <v>1</v>
      </c>
      <c r="F90">
        <v>1</v>
      </c>
      <c r="G90">
        <v>1.19</v>
      </c>
      <c r="H90">
        <v>1.34</v>
      </c>
      <c r="I90">
        <v>1</v>
      </c>
      <c r="J90">
        <v>1</v>
      </c>
      <c r="K90">
        <v>1</v>
      </c>
      <c r="L90">
        <v>1</v>
      </c>
      <c r="M90">
        <v>1</v>
      </c>
      <c r="N90">
        <v>1.03</v>
      </c>
      <c r="O90">
        <v>1</v>
      </c>
      <c r="P90">
        <v>1</v>
      </c>
      <c r="Q90">
        <v>1</v>
      </c>
      <c r="R90">
        <v>1</v>
      </c>
      <c r="S90">
        <v>1.19</v>
      </c>
      <c r="T90">
        <v>1.76</v>
      </c>
      <c r="U90">
        <v>1.99</v>
      </c>
      <c r="V90">
        <v>1.1599999999999999</v>
      </c>
      <c r="W90">
        <v>1.1100000000000001</v>
      </c>
      <c r="X90">
        <v>1.42</v>
      </c>
      <c r="Y90">
        <v>1</v>
      </c>
      <c r="Z90">
        <v>1</v>
      </c>
      <c r="AA90">
        <v>1</v>
      </c>
      <c r="AB90">
        <v>1.01</v>
      </c>
      <c r="AC90">
        <v>1</v>
      </c>
      <c r="AD90">
        <v>1.2</v>
      </c>
      <c r="AE90">
        <v>1</v>
      </c>
      <c r="AF90">
        <v>1.35</v>
      </c>
      <c r="AG90">
        <v>1.1299999999999999</v>
      </c>
      <c r="AH90">
        <v>2.41</v>
      </c>
      <c r="AI90">
        <v>1.0900000000000001</v>
      </c>
      <c r="AJ90">
        <v>1.1299999999999999</v>
      </c>
      <c r="AK90">
        <v>1</v>
      </c>
      <c r="AL90">
        <v>1.01</v>
      </c>
      <c r="AM90">
        <v>1</v>
      </c>
      <c r="AN90">
        <v>1</v>
      </c>
      <c r="AO90">
        <v>1.49</v>
      </c>
      <c r="AP90">
        <v>1</v>
      </c>
      <c r="AQ90">
        <v>1.41</v>
      </c>
      <c r="AR90">
        <v>1.3</v>
      </c>
      <c r="AS90">
        <v>1.1599999999999999</v>
      </c>
      <c r="AT90">
        <v>1.17</v>
      </c>
      <c r="AU90">
        <v>1.38</v>
      </c>
      <c r="AV90">
        <v>1.8</v>
      </c>
      <c r="AW90">
        <v>1.04</v>
      </c>
      <c r="AX90">
        <v>1</v>
      </c>
      <c r="AY90">
        <v>1.5</v>
      </c>
      <c r="AZ90">
        <v>1.63</v>
      </c>
      <c r="BA90">
        <v>1.1100000000000001</v>
      </c>
      <c r="BB90">
        <v>1.25</v>
      </c>
      <c r="BC90">
        <v>1</v>
      </c>
      <c r="BD90">
        <v>1.74</v>
      </c>
      <c r="BE90">
        <v>1.32</v>
      </c>
      <c r="BF90" t="s">
        <v>103</v>
      </c>
      <c r="BG90" s="3">
        <f t="shared" si="3"/>
        <v>7.1092636620960922E-2</v>
      </c>
      <c r="BH90" s="3">
        <f t="shared" si="4"/>
        <v>0.12686786023776939</v>
      </c>
      <c r="BI90" s="3">
        <f t="shared" si="5"/>
        <v>0.99513621635507288</v>
      </c>
      <c r="BJ90">
        <v>1.3</v>
      </c>
      <c r="BK90">
        <v>1.1299999999999999</v>
      </c>
      <c r="BL90">
        <v>1.1200000000000001</v>
      </c>
      <c r="BM90">
        <v>-1.1399999999999999</v>
      </c>
      <c r="BN90">
        <v>-1.1499999999999999</v>
      </c>
      <c r="BO90">
        <v>1.01</v>
      </c>
    </row>
    <row r="91" spans="1:67">
      <c r="A91" s="6" t="s">
        <v>321</v>
      </c>
      <c r="B91" t="s">
        <v>104</v>
      </c>
      <c r="C91">
        <v>1.27</v>
      </c>
      <c r="D91">
        <v>1</v>
      </c>
      <c r="E91">
        <v>1</v>
      </c>
      <c r="F91">
        <v>1</v>
      </c>
      <c r="G91">
        <v>1.19</v>
      </c>
      <c r="H91">
        <v>1.34</v>
      </c>
      <c r="I91">
        <v>1</v>
      </c>
      <c r="J91">
        <v>1</v>
      </c>
      <c r="K91">
        <v>1</v>
      </c>
      <c r="L91">
        <v>1</v>
      </c>
      <c r="M91">
        <v>1</v>
      </c>
      <c r="N91">
        <v>1.03</v>
      </c>
      <c r="O91">
        <v>1</v>
      </c>
      <c r="P91">
        <v>1</v>
      </c>
      <c r="Q91">
        <v>1</v>
      </c>
      <c r="R91">
        <v>1</v>
      </c>
      <c r="S91">
        <v>1.19</v>
      </c>
      <c r="T91">
        <v>1.76</v>
      </c>
      <c r="U91">
        <v>1.99</v>
      </c>
      <c r="V91">
        <v>1.1599999999999999</v>
      </c>
      <c r="W91">
        <v>1.1100000000000001</v>
      </c>
      <c r="X91">
        <v>1.42</v>
      </c>
      <c r="Y91">
        <v>1</v>
      </c>
      <c r="Z91">
        <v>1</v>
      </c>
      <c r="AA91">
        <v>1</v>
      </c>
      <c r="AB91">
        <v>1.01</v>
      </c>
      <c r="AC91">
        <v>1</v>
      </c>
      <c r="AD91">
        <v>1.2</v>
      </c>
      <c r="AE91">
        <v>1</v>
      </c>
      <c r="AF91">
        <v>1.35</v>
      </c>
      <c r="AG91">
        <v>1.1299999999999999</v>
      </c>
      <c r="AH91">
        <v>2.41</v>
      </c>
      <c r="AI91">
        <v>1.0900000000000001</v>
      </c>
      <c r="AJ91">
        <v>1.1299999999999999</v>
      </c>
      <c r="AK91">
        <v>1</v>
      </c>
      <c r="AL91">
        <v>1.01</v>
      </c>
      <c r="AM91">
        <v>1</v>
      </c>
      <c r="AN91">
        <v>1</v>
      </c>
      <c r="AO91">
        <v>1.49</v>
      </c>
      <c r="AP91">
        <v>1</v>
      </c>
      <c r="AQ91">
        <v>1.41</v>
      </c>
      <c r="AR91">
        <v>1.3</v>
      </c>
      <c r="AS91">
        <v>1.1599999999999999</v>
      </c>
      <c r="AT91">
        <v>1.17</v>
      </c>
      <c r="AU91">
        <v>1.38</v>
      </c>
      <c r="AV91">
        <v>1.8</v>
      </c>
      <c r="AW91">
        <v>1.04</v>
      </c>
      <c r="AX91">
        <v>1</v>
      </c>
      <c r="AY91">
        <v>1.5</v>
      </c>
      <c r="AZ91">
        <v>1.63</v>
      </c>
      <c r="BA91">
        <v>1.1100000000000001</v>
      </c>
      <c r="BB91">
        <v>1.25</v>
      </c>
      <c r="BC91">
        <v>1</v>
      </c>
      <c r="BD91">
        <v>1.74</v>
      </c>
      <c r="BE91">
        <v>1.32</v>
      </c>
      <c r="BF91" t="s">
        <v>104</v>
      </c>
      <c r="BG91" s="3">
        <f t="shared" si="3"/>
        <v>7.1092636620960922E-2</v>
      </c>
      <c r="BH91" s="3">
        <f t="shared" si="4"/>
        <v>0.12686786023776939</v>
      </c>
      <c r="BI91" s="3">
        <f t="shared" si="5"/>
        <v>0.99513621635507288</v>
      </c>
      <c r="BJ91">
        <v>1.3</v>
      </c>
      <c r="BK91">
        <v>1.1299999999999999</v>
      </c>
      <c r="BL91">
        <v>1.1200000000000001</v>
      </c>
      <c r="BM91">
        <v>-1.1399999999999999</v>
      </c>
      <c r="BN91">
        <v>-1.1499999999999999</v>
      </c>
      <c r="BO91">
        <v>1.01</v>
      </c>
    </row>
    <row r="92" spans="1:67">
      <c r="A92" s="6" t="s">
        <v>322</v>
      </c>
      <c r="B92" t="s">
        <v>105</v>
      </c>
      <c r="C92">
        <v>209.73</v>
      </c>
      <c r="D92">
        <v>112.7</v>
      </c>
      <c r="E92">
        <v>117.09</v>
      </c>
      <c r="F92">
        <v>83.09</v>
      </c>
      <c r="G92">
        <v>142.01</v>
      </c>
      <c r="H92">
        <v>154.94</v>
      </c>
      <c r="I92">
        <v>192.68</v>
      </c>
      <c r="J92">
        <v>161.56</v>
      </c>
      <c r="K92">
        <v>152.49</v>
      </c>
      <c r="L92">
        <v>167.22</v>
      </c>
      <c r="M92">
        <v>111.86</v>
      </c>
      <c r="N92">
        <v>98.5</v>
      </c>
      <c r="O92">
        <v>122.06</v>
      </c>
      <c r="P92">
        <v>97.22</v>
      </c>
      <c r="Q92">
        <v>75.19</v>
      </c>
      <c r="R92">
        <v>91.65</v>
      </c>
      <c r="S92">
        <v>78.650000000000006</v>
      </c>
      <c r="T92">
        <v>138.43</v>
      </c>
      <c r="U92">
        <v>139.51</v>
      </c>
      <c r="V92">
        <v>53.26</v>
      </c>
      <c r="W92">
        <v>84.02</v>
      </c>
      <c r="X92">
        <v>85.01</v>
      </c>
      <c r="Y92">
        <v>122.15</v>
      </c>
      <c r="Z92">
        <v>126.56</v>
      </c>
      <c r="AA92">
        <v>137.62</v>
      </c>
      <c r="AB92">
        <v>122.06</v>
      </c>
      <c r="AC92">
        <v>181.31</v>
      </c>
      <c r="AD92">
        <v>87.08</v>
      </c>
      <c r="AE92">
        <v>108.51</v>
      </c>
      <c r="AF92">
        <v>196.67</v>
      </c>
      <c r="AG92">
        <v>141.62</v>
      </c>
      <c r="AH92">
        <v>176.15</v>
      </c>
      <c r="AI92">
        <v>94.42</v>
      </c>
      <c r="AJ92">
        <v>145.25</v>
      </c>
      <c r="AK92">
        <v>103.18</v>
      </c>
      <c r="AL92">
        <v>90.55</v>
      </c>
      <c r="AM92">
        <v>105.29</v>
      </c>
      <c r="AN92">
        <v>142.87</v>
      </c>
      <c r="AO92">
        <v>157.87</v>
      </c>
      <c r="AP92">
        <v>122.97</v>
      </c>
      <c r="AQ92">
        <v>124.87</v>
      </c>
      <c r="AR92">
        <v>107.99</v>
      </c>
      <c r="AS92">
        <v>222.77</v>
      </c>
      <c r="AT92">
        <v>164.26</v>
      </c>
      <c r="AU92">
        <v>97.82</v>
      </c>
      <c r="AV92">
        <v>164.23</v>
      </c>
      <c r="AW92">
        <v>213.75</v>
      </c>
      <c r="AX92">
        <v>147.47999999999999</v>
      </c>
      <c r="AY92">
        <v>107.39</v>
      </c>
      <c r="AZ92">
        <v>147.52000000000001</v>
      </c>
      <c r="BA92">
        <v>109.47</v>
      </c>
      <c r="BB92">
        <v>229.41</v>
      </c>
      <c r="BC92">
        <v>150.99</v>
      </c>
      <c r="BD92">
        <v>122.34</v>
      </c>
      <c r="BE92">
        <v>138.12</v>
      </c>
      <c r="BF92" t="s">
        <v>105</v>
      </c>
      <c r="BG92" s="3">
        <f t="shared" si="3"/>
        <v>5.0803535710499233E-2</v>
      </c>
      <c r="BH92" s="3">
        <f t="shared" si="4"/>
        <v>0.17381664384079437</v>
      </c>
      <c r="BI92" s="3">
        <f t="shared" si="5"/>
        <v>0.39220804880997961</v>
      </c>
      <c r="BJ92">
        <v>144.63999999999999</v>
      </c>
      <c r="BK92">
        <v>114.82</v>
      </c>
      <c r="BL92">
        <v>127.71</v>
      </c>
      <c r="BM92">
        <v>-1.26</v>
      </c>
      <c r="BN92">
        <v>-1.1299999999999999</v>
      </c>
      <c r="BO92">
        <v>-1.1100000000000001</v>
      </c>
    </row>
    <row r="93" spans="1:67">
      <c r="A93" s="6" t="s">
        <v>323</v>
      </c>
      <c r="B93" t="s">
        <v>106</v>
      </c>
      <c r="C93">
        <v>167.89</v>
      </c>
      <c r="D93">
        <v>151.43</v>
      </c>
      <c r="E93">
        <v>144.08000000000001</v>
      </c>
      <c r="F93">
        <v>167.43</v>
      </c>
      <c r="G93">
        <v>224.47</v>
      </c>
      <c r="H93">
        <v>203.09</v>
      </c>
      <c r="I93">
        <v>217.01</v>
      </c>
      <c r="J93">
        <v>114.76</v>
      </c>
      <c r="K93">
        <v>149.16</v>
      </c>
      <c r="L93">
        <v>123.17</v>
      </c>
      <c r="M93">
        <v>195.74</v>
      </c>
      <c r="N93">
        <v>208.96</v>
      </c>
      <c r="O93">
        <v>229.17</v>
      </c>
      <c r="P93">
        <v>71.05</v>
      </c>
      <c r="Q93">
        <v>118.62</v>
      </c>
      <c r="R93">
        <v>104.87</v>
      </c>
      <c r="S93">
        <v>128.72</v>
      </c>
      <c r="T93">
        <v>210.4</v>
      </c>
      <c r="U93">
        <v>109.72</v>
      </c>
      <c r="V93">
        <v>198.64</v>
      </c>
      <c r="W93">
        <v>213.73</v>
      </c>
      <c r="X93">
        <v>99.2</v>
      </c>
      <c r="Y93">
        <v>189.22</v>
      </c>
      <c r="Z93">
        <v>134.68</v>
      </c>
      <c r="AA93">
        <v>158.72999999999999</v>
      </c>
      <c r="AB93">
        <v>157.47</v>
      </c>
      <c r="AC93">
        <v>258.17</v>
      </c>
      <c r="AD93">
        <v>195.9</v>
      </c>
      <c r="AE93">
        <v>124.61</v>
      </c>
      <c r="AF93">
        <v>188.57</v>
      </c>
      <c r="AG93">
        <v>163.11000000000001</v>
      </c>
      <c r="AH93">
        <v>123.05</v>
      </c>
      <c r="AI93">
        <v>84.59</v>
      </c>
      <c r="AJ93">
        <v>231.1</v>
      </c>
      <c r="AK93">
        <v>237.64</v>
      </c>
      <c r="AL93">
        <v>191.89</v>
      </c>
      <c r="AM93">
        <v>156.04</v>
      </c>
      <c r="AN93">
        <v>161.12</v>
      </c>
      <c r="AO93">
        <v>119.14</v>
      </c>
      <c r="AP93">
        <v>132.83000000000001</v>
      </c>
      <c r="AQ93">
        <v>115</v>
      </c>
      <c r="AR93">
        <v>209.01</v>
      </c>
      <c r="AS93">
        <v>226.24</v>
      </c>
      <c r="AT93">
        <v>50.93</v>
      </c>
      <c r="AU93">
        <v>162.9</v>
      </c>
      <c r="AV93">
        <v>180.47</v>
      </c>
      <c r="AW93">
        <v>189.83</v>
      </c>
      <c r="AX93">
        <v>167.9</v>
      </c>
      <c r="AY93">
        <v>195.82</v>
      </c>
      <c r="AZ93">
        <v>137.72999999999999</v>
      </c>
      <c r="BA93">
        <v>176.91</v>
      </c>
      <c r="BB93">
        <v>117.28</v>
      </c>
      <c r="BC93">
        <v>96.3</v>
      </c>
      <c r="BD93">
        <v>78.91</v>
      </c>
      <c r="BE93">
        <v>93.19</v>
      </c>
      <c r="BF93" t="s">
        <v>106</v>
      </c>
      <c r="BG93" s="3">
        <f t="shared" si="3"/>
        <v>0.38812853724700669</v>
      </c>
      <c r="BH93" s="3">
        <f t="shared" si="4"/>
        <v>0.24378235562689521</v>
      </c>
      <c r="BI93" s="3">
        <f t="shared" si="5"/>
        <v>0.70379505599586478</v>
      </c>
      <c r="BJ93">
        <v>136.19</v>
      </c>
      <c r="BK93">
        <v>153.96</v>
      </c>
      <c r="BL93">
        <v>161.18</v>
      </c>
      <c r="BM93">
        <v>1.1299999999999999</v>
      </c>
      <c r="BN93">
        <v>1.18</v>
      </c>
      <c r="BO93">
        <v>-1.05</v>
      </c>
    </row>
    <row r="94" spans="1:67">
      <c r="A94" s="6" t="s">
        <v>324</v>
      </c>
      <c r="B94" t="s">
        <v>107</v>
      </c>
      <c r="C94">
        <v>910.89</v>
      </c>
      <c r="D94">
        <v>1078.8599999999999</v>
      </c>
      <c r="E94">
        <v>214.92</v>
      </c>
      <c r="F94">
        <v>195.03</v>
      </c>
      <c r="G94">
        <v>479</v>
      </c>
      <c r="H94">
        <v>573.53</v>
      </c>
      <c r="I94">
        <v>217.67</v>
      </c>
      <c r="J94">
        <v>299.93</v>
      </c>
      <c r="K94">
        <v>382.82</v>
      </c>
      <c r="L94">
        <v>796.64</v>
      </c>
      <c r="M94">
        <v>184.8</v>
      </c>
      <c r="N94">
        <v>314.26</v>
      </c>
      <c r="O94">
        <v>106.04</v>
      </c>
      <c r="P94">
        <v>509.07</v>
      </c>
      <c r="Q94">
        <v>418.62</v>
      </c>
      <c r="R94">
        <v>359.18</v>
      </c>
      <c r="S94">
        <v>783.1</v>
      </c>
      <c r="T94">
        <v>543.95000000000005</v>
      </c>
      <c r="U94">
        <v>369.85</v>
      </c>
      <c r="V94">
        <v>574.32000000000005</v>
      </c>
      <c r="W94">
        <v>370.04</v>
      </c>
      <c r="X94">
        <v>1595.4</v>
      </c>
      <c r="Y94">
        <v>237.03</v>
      </c>
      <c r="Z94">
        <v>293.43</v>
      </c>
      <c r="AA94">
        <v>76.94</v>
      </c>
      <c r="AB94">
        <v>406.41</v>
      </c>
      <c r="AC94">
        <v>489.48</v>
      </c>
      <c r="AD94">
        <v>436.26</v>
      </c>
      <c r="AE94">
        <v>176.27</v>
      </c>
      <c r="AF94">
        <v>415.33</v>
      </c>
      <c r="AG94">
        <v>1209.6400000000001</v>
      </c>
      <c r="AH94">
        <v>318.54000000000002</v>
      </c>
      <c r="AI94">
        <v>702.73</v>
      </c>
      <c r="AJ94">
        <v>703.32</v>
      </c>
      <c r="AK94">
        <v>211.09</v>
      </c>
      <c r="AL94">
        <v>362.15</v>
      </c>
      <c r="AM94">
        <v>317.3</v>
      </c>
      <c r="AN94">
        <v>504.55</v>
      </c>
      <c r="AO94">
        <v>537.74</v>
      </c>
      <c r="AP94">
        <v>575.52</v>
      </c>
      <c r="AQ94">
        <v>422.57</v>
      </c>
      <c r="AR94">
        <v>1789.03</v>
      </c>
      <c r="AS94">
        <v>866.62</v>
      </c>
      <c r="AT94">
        <v>782.34</v>
      </c>
      <c r="AU94">
        <v>779.16</v>
      </c>
      <c r="AV94">
        <v>860.79</v>
      </c>
      <c r="AW94">
        <v>607.77</v>
      </c>
      <c r="AX94">
        <v>757.53</v>
      </c>
      <c r="AY94">
        <v>1621.14</v>
      </c>
      <c r="AZ94">
        <v>521.5</v>
      </c>
      <c r="BA94">
        <v>358.23</v>
      </c>
      <c r="BB94">
        <v>1075.3900000000001</v>
      </c>
      <c r="BC94">
        <v>500.3</v>
      </c>
      <c r="BD94">
        <v>516.64</v>
      </c>
      <c r="BE94">
        <v>222.68</v>
      </c>
      <c r="BF94" t="s">
        <v>107</v>
      </c>
      <c r="BG94" s="3">
        <f t="shared" si="3"/>
        <v>6.00784163419796E-2</v>
      </c>
      <c r="BH94" s="5">
        <f t="shared" si="4"/>
        <v>1.5828894774783463E-2</v>
      </c>
      <c r="BI94" s="3">
        <f t="shared" si="5"/>
        <v>0.47111888608743235</v>
      </c>
      <c r="BJ94">
        <v>678.4</v>
      </c>
      <c r="BK94">
        <v>421.87</v>
      </c>
      <c r="BL94">
        <v>377.74</v>
      </c>
      <c r="BM94">
        <v>-1.61</v>
      </c>
      <c r="BN94">
        <v>-1.8</v>
      </c>
      <c r="BO94">
        <v>1.1200000000000001</v>
      </c>
    </row>
    <row r="95" spans="1:67">
      <c r="A95" s="6" t="s">
        <v>325</v>
      </c>
      <c r="B95" t="s">
        <v>108</v>
      </c>
      <c r="C95">
        <v>139.99</v>
      </c>
      <c r="D95">
        <v>1</v>
      </c>
      <c r="E95">
        <v>4.93</v>
      </c>
      <c r="F95">
        <v>1</v>
      </c>
      <c r="G95">
        <v>438.37</v>
      </c>
      <c r="H95">
        <v>237.86</v>
      </c>
      <c r="I95">
        <v>5.94</v>
      </c>
      <c r="J95">
        <v>1</v>
      </c>
      <c r="K95">
        <v>2.04</v>
      </c>
      <c r="L95">
        <v>1.45</v>
      </c>
      <c r="M95">
        <v>1</v>
      </c>
      <c r="N95">
        <v>16.940000000000001</v>
      </c>
      <c r="O95">
        <v>13.94</v>
      </c>
      <c r="P95">
        <v>1.54</v>
      </c>
      <c r="Q95">
        <v>5.04</v>
      </c>
      <c r="R95">
        <v>2.2200000000000002</v>
      </c>
      <c r="S95">
        <v>7.13</v>
      </c>
      <c r="T95">
        <v>1.76</v>
      </c>
      <c r="U95">
        <v>1</v>
      </c>
      <c r="V95">
        <v>4.41</v>
      </c>
      <c r="W95">
        <v>34.130000000000003</v>
      </c>
      <c r="X95">
        <v>1.42</v>
      </c>
      <c r="Y95">
        <v>1</v>
      </c>
      <c r="Z95">
        <v>1</v>
      </c>
      <c r="AA95">
        <v>2.1800000000000002</v>
      </c>
      <c r="AB95">
        <v>1.01</v>
      </c>
      <c r="AC95">
        <v>7.64</v>
      </c>
      <c r="AD95">
        <v>4.57</v>
      </c>
      <c r="AE95">
        <v>1</v>
      </c>
      <c r="AF95">
        <v>111.63</v>
      </c>
      <c r="AG95">
        <v>175.56</v>
      </c>
      <c r="AH95">
        <v>267.86</v>
      </c>
      <c r="AI95">
        <v>1.0900000000000001</v>
      </c>
      <c r="AJ95">
        <v>1.78</v>
      </c>
      <c r="AK95">
        <v>1</v>
      </c>
      <c r="AL95">
        <v>1.01</v>
      </c>
      <c r="AM95">
        <v>1</v>
      </c>
      <c r="AN95">
        <v>1.02</v>
      </c>
      <c r="AO95">
        <v>1.45</v>
      </c>
      <c r="AP95">
        <v>2</v>
      </c>
      <c r="AQ95">
        <v>1.41</v>
      </c>
      <c r="AR95">
        <v>1.79</v>
      </c>
      <c r="AS95">
        <v>10.08</v>
      </c>
      <c r="AT95">
        <v>1.17</v>
      </c>
      <c r="AU95">
        <v>1.38</v>
      </c>
      <c r="AV95">
        <v>3.62</v>
      </c>
      <c r="AW95">
        <v>1.04</v>
      </c>
      <c r="AX95">
        <v>1</v>
      </c>
      <c r="AY95">
        <v>1.5</v>
      </c>
      <c r="AZ95">
        <v>1.63</v>
      </c>
      <c r="BA95">
        <v>1.1100000000000001</v>
      </c>
      <c r="BB95">
        <v>1.25</v>
      </c>
      <c r="BC95">
        <v>1</v>
      </c>
      <c r="BD95">
        <v>1.74</v>
      </c>
      <c r="BE95">
        <v>1.32</v>
      </c>
      <c r="BF95" t="s">
        <v>108</v>
      </c>
      <c r="BG95" s="3">
        <f t="shared" si="3"/>
        <v>8.8862829563263163E-2</v>
      </c>
      <c r="BH95" s="3">
        <f t="shared" si="4"/>
        <v>0.10512155698907889</v>
      </c>
      <c r="BI95" s="3">
        <f t="shared" si="5"/>
        <v>0.73930650011472043</v>
      </c>
      <c r="BJ95">
        <v>1.6</v>
      </c>
      <c r="BK95">
        <v>5.42</v>
      </c>
      <c r="BL95">
        <v>3.32</v>
      </c>
      <c r="BM95">
        <v>3.38</v>
      </c>
      <c r="BN95">
        <v>2.0699999999999998</v>
      </c>
      <c r="BO95">
        <v>1.63</v>
      </c>
    </row>
    <row r="96" spans="1:67">
      <c r="A96" s="6" t="s">
        <v>326</v>
      </c>
      <c r="B96" t="s">
        <v>109</v>
      </c>
      <c r="C96">
        <v>4485.1499999999996</v>
      </c>
      <c r="D96">
        <v>428.3</v>
      </c>
      <c r="E96">
        <v>368.4</v>
      </c>
      <c r="F96">
        <v>433.5</v>
      </c>
      <c r="G96">
        <v>8940.7099999999991</v>
      </c>
      <c r="H96">
        <v>3752.41</v>
      </c>
      <c r="I96">
        <v>589.17999999999995</v>
      </c>
      <c r="J96">
        <v>291.12</v>
      </c>
      <c r="K96">
        <v>336.23</v>
      </c>
      <c r="L96">
        <v>1020.06</v>
      </c>
      <c r="M96">
        <v>225.52</v>
      </c>
      <c r="N96">
        <v>967.75</v>
      </c>
      <c r="O96">
        <v>870.87</v>
      </c>
      <c r="P96">
        <v>139.07</v>
      </c>
      <c r="Q96">
        <v>160.71</v>
      </c>
      <c r="R96">
        <v>270.52</v>
      </c>
      <c r="S96">
        <v>777.14</v>
      </c>
      <c r="T96">
        <v>127.89</v>
      </c>
      <c r="U96">
        <v>324.18</v>
      </c>
      <c r="V96">
        <v>246.33</v>
      </c>
      <c r="W96">
        <v>2117.1999999999998</v>
      </c>
      <c r="X96">
        <v>161.66</v>
      </c>
      <c r="Y96">
        <v>369.64</v>
      </c>
      <c r="Z96">
        <v>387.2</v>
      </c>
      <c r="AA96">
        <v>254.59</v>
      </c>
      <c r="AB96">
        <v>707.95</v>
      </c>
      <c r="AC96">
        <v>680.89</v>
      </c>
      <c r="AD96">
        <v>741.19</v>
      </c>
      <c r="AE96">
        <v>712.92</v>
      </c>
      <c r="AF96">
        <v>3475.25</v>
      </c>
      <c r="AG96">
        <v>2710.98</v>
      </c>
      <c r="AH96">
        <v>8430.07</v>
      </c>
      <c r="AI96">
        <v>94.42</v>
      </c>
      <c r="AJ96">
        <v>231.1</v>
      </c>
      <c r="AK96">
        <v>321.57</v>
      </c>
      <c r="AL96">
        <v>180.74</v>
      </c>
      <c r="AM96">
        <v>238.72</v>
      </c>
      <c r="AN96">
        <v>117.98</v>
      </c>
      <c r="AO96">
        <v>338.12</v>
      </c>
      <c r="AP96">
        <v>300.41000000000003</v>
      </c>
      <c r="AQ96">
        <v>237.74</v>
      </c>
      <c r="AR96">
        <v>658.41</v>
      </c>
      <c r="AS96">
        <v>462.05</v>
      </c>
      <c r="AT96">
        <v>107.01</v>
      </c>
      <c r="AU96">
        <v>567.28</v>
      </c>
      <c r="AV96">
        <v>960.04</v>
      </c>
      <c r="AW96">
        <v>423.75</v>
      </c>
      <c r="AX96">
        <v>455.32</v>
      </c>
      <c r="AY96">
        <v>345.69</v>
      </c>
      <c r="AZ96">
        <v>389.22</v>
      </c>
      <c r="BA96">
        <v>47.56</v>
      </c>
      <c r="BB96">
        <v>16.36</v>
      </c>
      <c r="BC96">
        <v>40.81</v>
      </c>
      <c r="BD96">
        <v>80.650000000000006</v>
      </c>
      <c r="BE96">
        <v>81.3</v>
      </c>
      <c r="BF96" t="s">
        <v>109</v>
      </c>
      <c r="BG96" s="3">
        <f t="shared" si="3"/>
        <v>5.5639339819602597E-2</v>
      </c>
      <c r="BH96" s="3">
        <f t="shared" si="4"/>
        <v>0.11559315394595485</v>
      </c>
      <c r="BI96" s="3">
        <f t="shared" si="5"/>
        <v>0.87732851066832152</v>
      </c>
      <c r="BJ96">
        <v>195.21</v>
      </c>
      <c r="BK96">
        <v>549.34</v>
      </c>
      <c r="BL96">
        <v>490.23</v>
      </c>
      <c r="BM96">
        <v>2.81</v>
      </c>
      <c r="BN96">
        <v>2.5099999999999998</v>
      </c>
      <c r="BO96">
        <v>1.1200000000000001</v>
      </c>
    </row>
    <row r="97" spans="1:67">
      <c r="A97" s="6" t="s">
        <v>327</v>
      </c>
      <c r="B97" t="s">
        <v>110</v>
      </c>
      <c r="C97">
        <v>1.27</v>
      </c>
      <c r="D97">
        <v>6.21</v>
      </c>
      <c r="E97">
        <v>11.68</v>
      </c>
      <c r="F97">
        <v>36.31</v>
      </c>
      <c r="G97">
        <v>1</v>
      </c>
      <c r="H97">
        <v>6.5</v>
      </c>
      <c r="I97">
        <v>1</v>
      </c>
      <c r="J97">
        <v>1</v>
      </c>
      <c r="K97">
        <v>7.37</v>
      </c>
      <c r="L97">
        <v>1</v>
      </c>
      <c r="M97">
        <v>1</v>
      </c>
      <c r="N97">
        <v>6.62</v>
      </c>
      <c r="O97">
        <v>9.94</v>
      </c>
      <c r="P97">
        <v>1</v>
      </c>
      <c r="Q97">
        <v>7.71</v>
      </c>
      <c r="R97">
        <v>1</v>
      </c>
      <c r="S97">
        <v>44.09</v>
      </c>
      <c r="T97">
        <v>1.49</v>
      </c>
      <c r="U97">
        <v>1.99</v>
      </c>
      <c r="V97">
        <v>1.1599999999999999</v>
      </c>
      <c r="W97">
        <v>13.07</v>
      </c>
      <c r="X97">
        <v>4.09</v>
      </c>
      <c r="Y97">
        <v>3.41</v>
      </c>
      <c r="Z97">
        <v>1</v>
      </c>
      <c r="AA97">
        <v>8.34</v>
      </c>
      <c r="AB97">
        <v>1.01</v>
      </c>
      <c r="AC97">
        <v>8.3800000000000008</v>
      </c>
      <c r="AD97">
        <v>1</v>
      </c>
      <c r="AE97">
        <v>1</v>
      </c>
      <c r="AF97">
        <v>1.35</v>
      </c>
      <c r="AG97">
        <v>2.46</v>
      </c>
      <c r="AH97">
        <v>12.03</v>
      </c>
      <c r="AI97">
        <v>1.59</v>
      </c>
      <c r="AJ97">
        <v>1.1299999999999999</v>
      </c>
      <c r="AK97">
        <v>1</v>
      </c>
      <c r="AL97">
        <v>3.39</v>
      </c>
      <c r="AM97">
        <v>1</v>
      </c>
      <c r="AN97">
        <v>1.85</v>
      </c>
      <c r="AO97">
        <v>29.76</v>
      </c>
      <c r="AP97">
        <v>2</v>
      </c>
      <c r="AQ97">
        <v>1.41</v>
      </c>
      <c r="AR97">
        <v>6.97</v>
      </c>
      <c r="AS97">
        <v>1.1599999999999999</v>
      </c>
      <c r="AT97">
        <v>7.7</v>
      </c>
      <c r="AU97">
        <v>9.18</v>
      </c>
      <c r="AV97">
        <v>1.8</v>
      </c>
      <c r="AW97">
        <v>7.9</v>
      </c>
      <c r="AX97">
        <v>8.6999999999999993</v>
      </c>
      <c r="AY97">
        <v>1.5</v>
      </c>
      <c r="AZ97">
        <v>1.63</v>
      </c>
      <c r="BA97">
        <v>6.65</v>
      </c>
      <c r="BB97">
        <v>1.25</v>
      </c>
      <c r="BC97">
        <v>1</v>
      </c>
      <c r="BD97">
        <v>5.96</v>
      </c>
      <c r="BE97">
        <v>1.32</v>
      </c>
      <c r="BF97" t="s">
        <v>110</v>
      </c>
      <c r="BG97" s="3">
        <f t="shared" si="3"/>
        <v>0.20863340719876605</v>
      </c>
      <c r="BH97" s="3">
        <f t="shared" si="4"/>
        <v>0.88896818828987501</v>
      </c>
      <c r="BI97" s="3">
        <f t="shared" si="5"/>
        <v>0.30770734864110905</v>
      </c>
      <c r="BJ97">
        <v>3.02</v>
      </c>
      <c r="BK97">
        <v>3.45</v>
      </c>
      <c r="BL97">
        <v>2.39</v>
      </c>
      <c r="BM97">
        <v>1.1399999999999999</v>
      </c>
      <c r="BN97">
        <v>-1.26</v>
      </c>
      <c r="BO97">
        <v>1.44</v>
      </c>
    </row>
    <row r="98" spans="1:67">
      <c r="A98" s="6" t="s">
        <v>328</v>
      </c>
      <c r="B98" t="s">
        <v>111</v>
      </c>
      <c r="C98">
        <v>396.11</v>
      </c>
      <c r="D98">
        <v>308.26</v>
      </c>
      <c r="E98">
        <v>252.02</v>
      </c>
      <c r="F98">
        <v>270.95</v>
      </c>
      <c r="G98">
        <v>305.72000000000003</v>
      </c>
      <c r="H98">
        <v>299.38</v>
      </c>
      <c r="I98">
        <v>264.36</v>
      </c>
      <c r="J98">
        <v>206.33</v>
      </c>
      <c r="K98">
        <v>233.71</v>
      </c>
      <c r="L98">
        <v>330.58</v>
      </c>
      <c r="M98">
        <v>167.17</v>
      </c>
      <c r="N98">
        <v>252.32</v>
      </c>
      <c r="O98">
        <v>230.18</v>
      </c>
      <c r="P98">
        <v>223.54</v>
      </c>
      <c r="Q98">
        <v>298.35000000000002</v>
      </c>
      <c r="R98">
        <v>287.63</v>
      </c>
      <c r="S98">
        <v>286.05</v>
      </c>
      <c r="T98">
        <v>273.60000000000002</v>
      </c>
      <c r="U98">
        <v>318.22000000000003</v>
      </c>
      <c r="V98">
        <v>281.22000000000003</v>
      </c>
      <c r="W98">
        <v>463.16</v>
      </c>
      <c r="X98">
        <v>357.56</v>
      </c>
      <c r="Y98">
        <v>223.15</v>
      </c>
      <c r="Z98">
        <v>272.01</v>
      </c>
      <c r="AA98">
        <v>252.84</v>
      </c>
      <c r="AB98">
        <v>195.93</v>
      </c>
      <c r="AC98">
        <v>264.82</v>
      </c>
      <c r="AD98">
        <v>261.67</v>
      </c>
      <c r="AE98">
        <v>189.68</v>
      </c>
      <c r="AF98">
        <v>391.03</v>
      </c>
      <c r="AG98">
        <v>259.27999999999997</v>
      </c>
      <c r="AH98">
        <v>866.39</v>
      </c>
      <c r="AI98">
        <v>284.45</v>
      </c>
      <c r="AJ98">
        <v>330.52</v>
      </c>
      <c r="AK98">
        <v>248.77</v>
      </c>
      <c r="AL98">
        <v>323.64</v>
      </c>
      <c r="AM98">
        <v>307.48</v>
      </c>
      <c r="AN98">
        <v>239.1</v>
      </c>
      <c r="AO98">
        <v>393.24</v>
      </c>
      <c r="AP98">
        <v>281.58999999999997</v>
      </c>
      <c r="AQ98">
        <v>311.11</v>
      </c>
      <c r="AR98">
        <v>347.58</v>
      </c>
      <c r="AS98">
        <v>418.12</v>
      </c>
      <c r="AT98">
        <v>447.01</v>
      </c>
      <c r="AU98">
        <v>324.93</v>
      </c>
      <c r="AV98">
        <v>323.02999999999997</v>
      </c>
      <c r="AW98">
        <v>333.3</v>
      </c>
      <c r="AX98">
        <v>346.13</v>
      </c>
      <c r="AY98">
        <v>357.68</v>
      </c>
      <c r="AZ98">
        <v>354.93</v>
      </c>
      <c r="BA98">
        <v>331.69</v>
      </c>
      <c r="BB98">
        <v>378.92</v>
      </c>
      <c r="BC98">
        <v>271.77999999999997</v>
      </c>
      <c r="BD98">
        <v>273.45999999999998</v>
      </c>
      <c r="BE98">
        <v>264.97000000000003</v>
      </c>
      <c r="BF98" t="s">
        <v>111</v>
      </c>
      <c r="BG98" s="2">
        <f t="shared" si="3"/>
        <v>9.0596700765661637E-3</v>
      </c>
      <c r="BH98" s="3">
        <f t="shared" si="4"/>
        <v>0.45424427290569891</v>
      </c>
      <c r="BI98" s="3">
        <f t="shared" si="5"/>
        <v>0.53809458563439083</v>
      </c>
      <c r="BJ98">
        <v>335.53</v>
      </c>
      <c r="BK98">
        <v>280.13</v>
      </c>
      <c r="BL98">
        <v>290.26</v>
      </c>
      <c r="BM98">
        <v>-1.2</v>
      </c>
      <c r="BN98">
        <v>-1.1599999999999999</v>
      </c>
      <c r="BO98">
        <v>-1.04</v>
      </c>
    </row>
    <row r="99" spans="1:67">
      <c r="A99" s="6" t="s">
        <v>329</v>
      </c>
      <c r="B99" t="s">
        <v>112</v>
      </c>
      <c r="C99">
        <v>997.11</v>
      </c>
      <c r="D99">
        <v>455.41</v>
      </c>
      <c r="E99">
        <v>583.45000000000005</v>
      </c>
      <c r="F99">
        <v>542.38</v>
      </c>
      <c r="G99">
        <v>1901.03</v>
      </c>
      <c r="H99">
        <v>802.22</v>
      </c>
      <c r="I99">
        <v>900.2</v>
      </c>
      <c r="J99">
        <v>801.2</v>
      </c>
      <c r="K99">
        <v>567.22</v>
      </c>
      <c r="L99">
        <v>348.2</v>
      </c>
      <c r="M99">
        <v>929.34</v>
      </c>
      <c r="N99">
        <v>930.59</v>
      </c>
      <c r="O99">
        <v>659.64</v>
      </c>
      <c r="P99">
        <v>408.91</v>
      </c>
      <c r="Q99">
        <v>499.46</v>
      </c>
      <c r="R99">
        <v>520.94000000000005</v>
      </c>
      <c r="S99">
        <v>643.64</v>
      </c>
      <c r="T99">
        <v>514.11</v>
      </c>
      <c r="U99">
        <v>359.92</v>
      </c>
      <c r="V99">
        <v>601.07000000000005</v>
      </c>
      <c r="W99">
        <v>548.53</v>
      </c>
      <c r="X99">
        <v>434.21</v>
      </c>
      <c r="Y99">
        <v>1047.3499999999999</v>
      </c>
      <c r="Z99">
        <v>988.95</v>
      </c>
      <c r="AA99">
        <v>1336.35</v>
      </c>
      <c r="AB99">
        <v>1209.8599999999999</v>
      </c>
      <c r="AC99">
        <v>1079.22</v>
      </c>
      <c r="AD99">
        <v>710.1</v>
      </c>
      <c r="AE99">
        <v>877.27</v>
      </c>
      <c r="AF99">
        <v>1249.48</v>
      </c>
      <c r="AG99">
        <v>606.61</v>
      </c>
      <c r="AH99">
        <v>2432.6999999999998</v>
      </c>
      <c r="AI99">
        <v>374</v>
      </c>
      <c r="AJ99">
        <v>1181.18</v>
      </c>
      <c r="AK99">
        <v>740.36</v>
      </c>
      <c r="AL99">
        <v>645.91999999999996</v>
      </c>
      <c r="AM99">
        <v>670.11</v>
      </c>
      <c r="AN99">
        <v>596.63</v>
      </c>
      <c r="AO99">
        <v>522.85</v>
      </c>
      <c r="AP99">
        <v>615.85</v>
      </c>
      <c r="AQ99">
        <v>267.37</v>
      </c>
      <c r="AR99">
        <v>430.47</v>
      </c>
      <c r="AS99">
        <v>411.19</v>
      </c>
      <c r="AT99">
        <v>311.48</v>
      </c>
      <c r="AU99">
        <v>481.42</v>
      </c>
      <c r="AV99">
        <v>342.88</v>
      </c>
      <c r="AW99">
        <v>361.37</v>
      </c>
      <c r="AX99">
        <v>441.93</v>
      </c>
      <c r="AY99">
        <v>485.08</v>
      </c>
      <c r="AZ99">
        <v>475.78</v>
      </c>
      <c r="BA99">
        <v>384.76</v>
      </c>
      <c r="BB99">
        <v>226.92</v>
      </c>
      <c r="BC99">
        <v>384.4</v>
      </c>
      <c r="BD99">
        <v>511.43</v>
      </c>
      <c r="BE99">
        <v>467.14</v>
      </c>
      <c r="BF99" t="s">
        <v>112</v>
      </c>
      <c r="BG99" s="4">
        <f t="shared" si="3"/>
        <v>9.0802905246289132E-4</v>
      </c>
      <c r="BH99" s="4">
        <f t="shared" si="4"/>
        <v>1.397327557271684E-4</v>
      </c>
      <c r="BI99" s="3">
        <f t="shared" si="5"/>
        <v>5.8401268234672774E-2</v>
      </c>
      <c r="BJ99">
        <v>389.45</v>
      </c>
      <c r="BK99">
        <v>625</v>
      </c>
      <c r="BL99">
        <v>852.42</v>
      </c>
      <c r="BM99">
        <v>1.6</v>
      </c>
      <c r="BN99">
        <v>2.19</v>
      </c>
      <c r="BO99">
        <v>-1.36</v>
      </c>
    </row>
    <row r="100" spans="1:67">
      <c r="A100" s="6" t="s">
        <v>330</v>
      </c>
      <c r="B100" t="s">
        <v>113</v>
      </c>
      <c r="C100">
        <v>1.27</v>
      </c>
      <c r="D100">
        <v>1</v>
      </c>
      <c r="E100">
        <v>1</v>
      </c>
      <c r="F100">
        <v>1</v>
      </c>
      <c r="G100">
        <v>1.19</v>
      </c>
      <c r="H100">
        <v>10.51</v>
      </c>
      <c r="I100">
        <v>1</v>
      </c>
      <c r="J100">
        <v>1</v>
      </c>
      <c r="K100">
        <v>1</v>
      </c>
      <c r="L100">
        <v>1</v>
      </c>
      <c r="M100">
        <v>1</v>
      </c>
      <c r="N100">
        <v>1.03</v>
      </c>
      <c r="O100">
        <v>1</v>
      </c>
      <c r="P100">
        <v>1</v>
      </c>
      <c r="Q100">
        <v>1</v>
      </c>
      <c r="R100">
        <v>1</v>
      </c>
      <c r="S100">
        <v>1.19</v>
      </c>
      <c r="T100">
        <v>1.76</v>
      </c>
      <c r="U100">
        <v>1.99</v>
      </c>
      <c r="V100">
        <v>1.1599999999999999</v>
      </c>
      <c r="W100">
        <v>1.1100000000000001</v>
      </c>
      <c r="X100">
        <v>1.42</v>
      </c>
      <c r="Y100">
        <v>1</v>
      </c>
      <c r="Z100">
        <v>1</v>
      </c>
      <c r="AA100">
        <v>1.3</v>
      </c>
      <c r="AB100">
        <v>1.01</v>
      </c>
      <c r="AC100">
        <v>1</v>
      </c>
      <c r="AD100">
        <v>1.2</v>
      </c>
      <c r="AE100">
        <v>1</v>
      </c>
      <c r="AF100">
        <v>1.35</v>
      </c>
      <c r="AG100">
        <v>1.1299999999999999</v>
      </c>
      <c r="AH100">
        <v>9.6199999999999992</v>
      </c>
      <c r="AI100">
        <v>1.0900000000000001</v>
      </c>
      <c r="AJ100">
        <v>1.1299999999999999</v>
      </c>
      <c r="AK100">
        <v>1</v>
      </c>
      <c r="AL100">
        <v>1.01</v>
      </c>
      <c r="AM100">
        <v>1</v>
      </c>
      <c r="AN100">
        <v>1</v>
      </c>
      <c r="AO100">
        <v>1.49</v>
      </c>
      <c r="AP100">
        <v>2.89</v>
      </c>
      <c r="AQ100">
        <v>1</v>
      </c>
      <c r="AR100">
        <v>1.3</v>
      </c>
      <c r="AS100">
        <v>1.1599999999999999</v>
      </c>
      <c r="AT100">
        <v>1.17</v>
      </c>
      <c r="AU100">
        <v>1.38</v>
      </c>
      <c r="AV100">
        <v>1.82</v>
      </c>
      <c r="AW100">
        <v>1.04</v>
      </c>
      <c r="AX100">
        <v>1</v>
      </c>
      <c r="AY100">
        <v>1.5</v>
      </c>
      <c r="AZ100">
        <v>1.63</v>
      </c>
      <c r="BA100">
        <v>1.1100000000000001</v>
      </c>
      <c r="BB100">
        <v>1.25</v>
      </c>
      <c r="BC100">
        <v>1</v>
      </c>
      <c r="BD100">
        <v>1.74</v>
      </c>
      <c r="BE100">
        <v>1.32</v>
      </c>
      <c r="BF100" t="s">
        <v>113</v>
      </c>
      <c r="BG100" s="3">
        <f t="shared" si="3"/>
        <v>0.52714345768156545</v>
      </c>
      <c r="BH100" s="3">
        <f t="shared" si="4"/>
        <v>0.43758296645253336</v>
      </c>
      <c r="BI100" s="3">
        <f t="shared" si="5"/>
        <v>0.87142004229167713</v>
      </c>
      <c r="BJ100">
        <v>1.27</v>
      </c>
      <c r="BK100">
        <v>1.25</v>
      </c>
      <c r="BL100">
        <v>1.31</v>
      </c>
      <c r="BM100">
        <v>-1.02</v>
      </c>
      <c r="BN100">
        <v>1.03</v>
      </c>
      <c r="BO100">
        <v>-1.05</v>
      </c>
    </row>
    <row r="101" spans="1:67">
      <c r="A101" s="6" t="s">
        <v>331</v>
      </c>
      <c r="B101" t="s">
        <v>114</v>
      </c>
      <c r="C101">
        <v>1.27</v>
      </c>
      <c r="D101">
        <v>1</v>
      </c>
      <c r="E101">
        <v>1</v>
      </c>
      <c r="F101">
        <v>1</v>
      </c>
      <c r="G101">
        <v>1.19</v>
      </c>
      <c r="H101">
        <v>1.34</v>
      </c>
      <c r="I101">
        <v>1</v>
      </c>
      <c r="J101">
        <v>1</v>
      </c>
      <c r="K101">
        <v>1</v>
      </c>
      <c r="L101">
        <v>1</v>
      </c>
      <c r="M101">
        <v>1</v>
      </c>
      <c r="N101">
        <v>1.03</v>
      </c>
      <c r="O101">
        <v>1</v>
      </c>
      <c r="P101">
        <v>1</v>
      </c>
      <c r="Q101">
        <v>1.03</v>
      </c>
      <c r="R101">
        <v>1</v>
      </c>
      <c r="S101">
        <v>1.19</v>
      </c>
      <c r="T101">
        <v>1.76</v>
      </c>
      <c r="U101">
        <v>1.99</v>
      </c>
      <c r="V101">
        <v>1.1599999999999999</v>
      </c>
      <c r="W101">
        <v>1.1100000000000001</v>
      </c>
      <c r="X101">
        <v>1.42</v>
      </c>
      <c r="Y101">
        <v>1</v>
      </c>
      <c r="Z101">
        <v>1</v>
      </c>
      <c r="AA101">
        <v>1</v>
      </c>
      <c r="AB101">
        <v>1.01</v>
      </c>
      <c r="AC101">
        <v>1</v>
      </c>
      <c r="AD101">
        <v>1.2</v>
      </c>
      <c r="AE101">
        <v>1</v>
      </c>
      <c r="AF101">
        <v>1.35</v>
      </c>
      <c r="AG101">
        <v>1.1299999999999999</v>
      </c>
      <c r="AH101">
        <v>2.41</v>
      </c>
      <c r="AI101">
        <v>1.0900000000000001</v>
      </c>
      <c r="AJ101">
        <v>1.1299999999999999</v>
      </c>
      <c r="AK101">
        <v>1</v>
      </c>
      <c r="AL101">
        <v>1.01</v>
      </c>
      <c r="AM101">
        <v>1</v>
      </c>
      <c r="AN101">
        <v>1.85</v>
      </c>
      <c r="AO101">
        <v>1.49</v>
      </c>
      <c r="AP101">
        <v>1</v>
      </c>
      <c r="AQ101">
        <v>1.41</v>
      </c>
      <c r="AR101">
        <v>1.3</v>
      </c>
      <c r="AS101">
        <v>1.1599999999999999</v>
      </c>
      <c r="AT101">
        <v>1.17</v>
      </c>
      <c r="AU101">
        <v>1.38</v>
      </c>
      <c r="AV101">
        <v>1.8</v>
      </c>
      <c r="AW101">
        <v>1.04</v>
      </c>
      <c r="AX101">
        <v>1</v>
      </c>
      <c r="AY101">
        <v>1.5</v>
      </c>
      <c r="AZ101">
        <v>1.63</v>
      </c>
      <c r="BA101">
        <v>1.1100000000000001</v>
      </c>
      <c r="BB101">
        <v>1.25</v>
      </c>
      <c r="BC101">
        <v>1</v>
      </c>
      <c r="BD101">
        <v>1.74</v>
      </c>
      <c r="BE101">
        <v>1.32</v>
      </c>
      <c r="BF101" t="s">
        <v>114</v>
      </c>
      <c r="BG101" s="3">
        <f t="shared" si="3"/>
        <v>7.3045387848786017E-2</v>
      </c>
      <c r="BH101" s="3">
        <f t="shared" si="4"/>
        <v>0.30046320081742273</v>
      </c>
      <c r="BI101" s="3">
        <f t="shared" si="5"/>
        <v>0.6702434110583938</v>
      </c>
      <c r="BJ101">
        <v>1.3</v>
      </c>
      <c r="BK101">
        <v>1.1399999999999999</v>
      </c>
      <c r="BL101">
        <v>1.1599999999999999</v>
      </c>
      <c r="BM101">
        <v>-1.1399999999999999</v>
      </c>
      <c r="BN101">
        <v>-1.1100000000000001</v>
      </c>
      <c r="BO101">
        <v>-1.02</v>
      </c>
    </row>
    <row r="102" spans="1:67">
      <c r="A102" s="6" t="s">
        <v>332</v>
      </c>
      <c r="B102" t="s">
        <v>115</v>
      </c>
      <c r="C102">
        <v>1.27</v>
      </c>
      <c r="D102">
        <v>1</v>
      </c>
      <c r="E102">
        <v>1</v>
      </c>
      <c r="F102">
        <v>1</v>
      </c>
      <c r="G102">
        <v>1.19</v>
      </c>
      <c r="H102">
        <v>1.34</v>
      </c>
      <c r="I102">
        <v>1</v>
      </c>
      <c r="J102">
        <v>1</v>
      </c>
      <c r="K102">
        <v>1</v>
      </c>
      <c r="L102">
        <v>1</v>
      </c>
      <c r="M102">
        <v>1</v>
      </c>
      <c r="N102">
        <v>1.03</v>
      </c>
      <c r="O102">
        <v>1</v>
      </c>
      <c r="P102">
        <v>1</v>
      </c>
      <c r="Q102">
        <v>1</v>
      </c>
      <c r="R102">
        <v>1</v>
      </c>
      <c r="S102">
        <v>1.19</v>
      </c>
      <c r="T102">
        <v>1.76</v>
      </c>
      <c r="U102">
        <v>1.99</v>
      </c>
      <c r="V102">
        <v>1.1599999999999999</v>
      </c>
      <c r="W102">
        <v>1.1100000000000001</v>
      </c>
      <c r="X102">
        <v>1.42</v>
      </c>
      <c r="Y102">
        <v>1</v>
      </c>
      <c r="Z102">
        <v>1</v>
      </c>
      <c r="AA102">
        <v>1</v>
      </c>
      <c r="AB102">
        <v>1.01</v>
      </c>
      <c r="AC102">
        <v>1</v>
      </c>
      <c r="AD102">
        <v>1.2</v>
      </c>
      <c r="AE102">
        <v>1</v>
      </c>
      <c r="AF102">
        <v>1.35</v>
      </c>
      <c r="AG102">
        <v>1.1299999999999999</v>
      </c>
      <c r="AH102">
        <v>2.41</v>
      </c>
      <c r="AI102">
        <v>1.0900000000000001</v>
      </c>
      <c r="AJ102">
        <v>1.1299999999999999</v>
      </c>
      <c r="AK102">
        <v>1</v>
      </c>
      <c r="AL102">
        <v>1.01</v>
      </c>
      <c r="AM102">
        <v>1</v>
      </c>
      <c r="AN102">
        <v>1</v>
      </c>
      <c r="AO102">
        <v>1.49</v>
      </c>
      <c r="AP102">
        <v>1</v>
      </c>
      <c r="AQ102">
        <v>1.41</v>
      </c>
      <c r="AR102">
        <v>1.3</v>
      </c>
      <c r="AS102">
        <v>1.1599999999999999</v>
      </c>
      <c r="AT102">
        <v>1.17</v>
      </c>
      <c r="AU102">
        <v>1.38</v>
      </c>
      <c r="AV102">
        <v>1.8</v>
      </c>
      <c r="AW102">
        <v>1.04</v>
      </c>
      <c r="AX102">
        <v>1</v>
      </c>
      <c r="AY102">
        <v>1.5</v>
      </c>
      <c r="AZ102">
        <v>1.63</v>
      </c>
      <c r="BA102">
        <v>1.1100000000000001</v>
      </c>
      <c r="BB102">
        <v>1.25</v>
      </c>
      <c r="BC102">
        <v>1</v>
      </c>
      <c r="BD102">
        <v>1.74</v>
      </c>
      <c r="BE102">
        <v>1.32</v>
      </c>
      <c r="BF102" t="s">
        <v>115</v>
      </c>
      <c r="BG102" s="3">
        <f t="shared" si="3"/>
        <v>7.1092636620960922E-2</v>
      </c>
      <c r="BH102" s="3">
        <f t="shared" si="4"/>
        <v>0.12686786023776939</v>
      </c>
      <c r="BI102" s="3">
        <f t="shared" si="5"/>
        <v>0.99513621635507288</v>
      </c>
      <c r="BJ102">
        <v>1.3</v>
      </c>
      <c r="BK102">
        <v>1.1299999999999999</v>
      </c>
      <c r="BL102">
        <v>1.1200000000000001</v>
      </c>
      <c r="BM102">
        <v>-1.1399999999999999</v>
      </c>
      <c r="BN102">
        <v>-1.1499999999999999</v>
      </c>
      <c r="BO102">
        <v>1.01</v>
      </c>
    </row>
    <row r="103" spans="1:67">
      <c r="A103" s="6" t="s">
        <v>333</v>
      </c>
      <c r="B103" t="s">
        <v>116</v>
      </c>
      <c r="C103">
        <v>39.83</v>
      </c>
      <c r="D103">
        <v>34.29</v>
      </c>
      <c r="E103">
        <v>72.400000000000006</v>
      </c>
      <c r="F103">
        <v>30.18</v>
      </c>
      <c r="G103">
        <v>23.71</v>
      </c>
      <c r="H103">
        <v>33.24</v>
      </c>
      <c r="I103">
        <v>47.37</v>
      </c>
      <c r="J103">
        <v>35.4</v>
      </c>
      <c r="K103">
        <v>34.659999999999997</v>
      </c>
      <c r="L103">
        <v>41.49</v>
      </c>
      <c r="M103">
        <v>25.55</v>
      </c>
      <c r="N103">
        <v>10.75</v>
      </c>
      <c r="O103">
        <v>28.96</v>
      </c>
      <c r="P103">
        <v>57.6</v>
      </c>
      <c r="Q103">
        <v>24.41</v>
      </c>
      <c r="R103">
        <v>23.21</v>
      </c>
      <c r="S103">
        <v>39.32</v>
      </c>
      <c r="T103">
        <v>10.27</v>
      </c>
      <c r="U103">
        <v>40.22</v>
      </c>
      <c r="V103">
        <v>38.14</v>
      </c>
      <c r="W103">
        <v>11.96</v>
      </c>
      <c r="X103">
        <v>43.84</v>
      </c>
      <c r="Y103">
        <v>65.86</v>
      </c>
      <c r="Z103">
        <v>45.34</v>
      </c>
      <c r="AA103">
        <v>45.28</v>
      </c>
      <c r="AB103">
        <v>23.9</v>
      </c>
      <c r="AC103">
        <v>52.72</v>
      </c>
      <c r="AD103">
        <v>97.85</v>
      </c>
      <c r="AE103">
        <v>1</v>
      </c>
      <c r="AF103">
        <v>56.29</v>
      </c>
      <c r="AG103">
        <v>118.99</v>
      </c>
      <c r="AH103">
        <v>12.03</v>
      </c>
      <c r="AI103">
        <v>44.18</v>
      </c>
      <c r="AJ103">
        <v>8.5500000000000007</v>
      </c>
      <c r="AK103">
        <v>13.25</v>
      </c>
      <c r="AL103">
        <v>6.43</v>
      </c>
      <c r="AM103">
        <v>19.34</v>
      </c>
      <c r="AN103">
        <v>24.24</v>
      </c>
      <c r="AO103">
        <v>13.37</v>
      </c>
      <c r="AP103">
        <v>44.11</v>
      </c>
      <c r="AQ103">
        <v>75.489999999999995</v>
      </c>
      <c r="AR103">
        <v>71.73</v>
      </c>
      <c r="AS103">
        <v>33.200000000000003</v>
      </c>
      <c r="AT103">
        <v>78.97</v>
      </c>
      <c r="AU103">
        <v>23.03</v>
      </c>
      <c r="AV103">
        <v>59.56</v>
      </c>
      <c r="AW103">
        <v>75.48</v>
      </c>
      <c r="AX103">
        <v>92.53</v>
      </c>
      <c r="AY103">
        <v>63.93</v>
      </c>
      <c r="AZ103">
        <v>103.43</v>
      </c>
      <c r="BA103">
        <v>22.13</v>
      </c>
      <c r="BB103">
        <v>30.07</v>
      </c>
      <c r="BC103">
        <v>34.28</v>
      </c>
      <c r="BD103">
        <v>23.33</v>
      </c>
      <c r="BE103">
        <v>29.76</v>
      </c>
      <c r="BF103" t="s">
        <v>116</v>
      </c>
      <c r="BG103" s="5">
        <f t="shared" si="3"/>
        <v>1.6624845174116599E-2</v>
      </c>
      <c r="BH103" s="3">
        <f t="shared" si="4"/>
        <v>0.13561227026691886</v>
      </c>
      <c r="BI103" s="3">
        <f t="shared" si="5"/>
        <v>0.58447631807202582</v>
      </c>
      <c r="BJ103">
        <v>47.52</v>
      </c>
      <c r="BK103">
        <v>30.58</v>
      </c>
      <c r="BL103">
        <v>24.73</v>
      </c>
      <c r="BM103">
        <v>-1.55</v>
      </c>
      <c r="BN103">
        <v>-1.92</v>
      </c>
      <c r="BO103">
        <v>1.24</v>
      </c>
    </row>
    <row r="104" spans="1:67">
      <c r="A104" s="6" t="s">
        <v>334</v>
      </c>
      <c r="B104" t="s">
        <v>117</v>
      </c>
      <c r="C104">
        <v>20.81</v>
      </c>
      <c r="D104">
        <v>22.67</v>
      </c>
      <c r="E104">
        <v>28.54</v>
      </c>
      <c r="F104">
        <v>5.64</v>
      </c>
      <c r="G104">
        <v>1.19</v>
      </c>
      <c r="H104">
        <v>13.18</v>
      </c>
      <c r="I104">
        <v>7.91</v>
      </c>
      <c r="J104">
        <v>16.399999999999999</v>
      </c>
      <c r="K104">
        <v>12.03</v>
      </c>
      <c r="L104">
        <v>1</v>
      </c>
      <c r="M104">
        <v>15.22</v>
      </c>
      <c r="N104">
        <v>19.010000000000002</v>
      </c>
      <c r="O104">
        <v>21.95</v>
      </c>
      <c r="P104">
        <v>17.98</v>
      </c>
      <c r="Q104">
        <v>14.39</v>
      </c>
      <c r="R104">
        <v>12.33</v>
      </c>
      <c r="S104">
        <v>4.75</v>
      </c>
      <c r="T104">
        <v>1.76</v>
      </c>
      <c r="U104">
        <v>24.33</v>
      </c>
      <c r="V104">
        <v>10.220000000000001</v>
      </c>
      <c r="W104">
        <v>7.53</v>
      </c>
      <c r="X104">
        <v>1.42</v>
      </c>
      <c r="Y104">
        <v>25.77</v>
      </c>
      <c r="Z104">
        <v>52.73</v>
      </c>
      <c r="AA104">
        <v>4.82</v>
      </c>
      <c r="AB104">
        <v>12.77</v>
      </c>
      <c r="AC104">
        <v>26.12</v>
      </c>
      <c r="AD104">
        <v>11.75</v>
      </c>
      <c r="AE104">
        <v>4.54</v>
      </c>
      <c r="AF104">
        <v>13.1</v>
      </c>
      <c r="AG104">
        <v>37.53</v>
      </c>
      <c r="AH104">
        <v>2.41</v>
      </c>
      <c r="AI104">
        <v>25.61</v>
      </c>
      <c r="AJ104">
        <v>1.1299999999999999</v>
      </c>
      <c r="AK104">
        <v>11.54</v>
      </c>
      <c r="AL104">
        <v>14.54</v>
      </c>
      <c r="AM104">
        <v>10.34</v>
      </c>
      <c r="AN104">
        <v>13.46</v>
      </c>
      <c r="AO104">
        <v>16.350000000000001</v>
      </c>
      <c r="AP104">
        <v>12.75</v>
      </c>
      <c r="AQ104">
        <v>7.77</v>
      </c>
      <c r="AR104">
        <v>57.48</v>
      </c>
      <c r="AS104">
        <v>11.24</v>
      </c>
      <c r="AT104">
        <v>21.72</v>
      </c>
      <c r="AU104">
        <v>10.57</v>
      </c>
      <c r="AV104">
        <v>27.08</v>
      </c>
      <c r="AW104">
        <v>9.98</v>
      </c>
      <c r="AX104">
        <v>23.49</v>
      </c>
      <c r="AY104">
        <v>11.47</v>
      </c>
      <c r="AZ104">
        <v>28.31</v>
      </c>
      <c r="BA104">
        <v>17.71</v>
      </c>
      <c r="BB104">
        <v>93.61</v>
      </c>
      <c r="BC104">
        <v>17.95</v>
      </c>
      <c r="BD104">
        <v>21.59</v>
      </c>
      <c r="BE104">
        <v>4.66</v>
      </c>
      <c r="BF104" t="s">
        <v>117</v>
      </c>
      <c r="BG104" s="3">
        <f t="shared" si="3"/>
        <v>7.9708375268575535E-2</v>
      </c>
      <c r="BH104" s="3">
        <f t="shared" si="4"/>
        <v>0.25656150699990571</v>
      </c>
      <c r="BI104" s="3">
        <f t="shared" si="5"/>
        <v>0.29359815974411463</v>
      </c>
      <c r="BJ104">
        <v>18.059999999999999</v>
      </c>
      <c r="BK104">
        <v>8.94</v>
      </c>
      <c r="BL104">
        <v>11.79</v>
      </c>
      <c r="BM104">
        <v>-2.02</v>
      </c>
      <c r="BN104">
        <v>-1.53</v>
      </c>
      <c r="BO104">
        <v>-1.32</v>
      </c>
    </row>
    <row r="105" spans="1:67">
      <c r="A105" s="6" t="s">
        <v>335</v>
      </c>
      <c r="B105" t="s">
        <v>118</v>
      </c>
      <c r="C105">
        <v>1.27</v>
      </c>
      <c r="D105">
        <v>1</v>
      </c>
      <c r="E105">
        <v>1</v>
      </c>
      <c r="F105">
        <v>1</v>
      </c>
      <c r="G105">
        <v>1.19</v>
      </c>
      <c r="H105">
        <v>1.34</v>
      </c>
      <c r="I105">
        <v>1</v>
      </c>
      <c r="J105">
        <v>1</v>
      </c>
      <c r="K105">
        <v>1</v>
      </c>
      <c r="L105">
        <v>1</v>
      </c>
      <c r="M105">
        <v>1</v>
      </c>
      <c r="N105">
        <v>1.03</v>
      </c>
      <c r="O105">
        <v>1</v>
      </c>
      <c r="P105">
        <v>1</v>
      </c>
      <c r="Q105">
        <v>1</v>
      </c>
      <c r="R105">
        <v>1</v>
      </c>
      <c r="S105">
        <v>1.19</v>
      </c>
      <c r="T105">
        <v>1.76</v>
      </c>
      <c r="U105">
        <v>1.99</v>
      </c>
      <c r="V105">
        <v>1.1599999999999999</v>
      </c>
      <c r="W105">
        <v>1.1100000000000001</v>
      </c>
      <c r="X105">
        <v>1.42</v>
      </c>
      <c r="Y105">
        <v>1</v>
      </c>
      <c r="Z105">
        <v>1</v>
      </c>
      <c r="AA105">
        <v>1</v>
      </c>
      <c r="AB105">
        <v>1.01</v>
      </c>
      <c r="AC105">
        <v>1</v>
      </c>
      <c r="AD105">
        <v>1.2</v>
      </c>
      <c r="AE105">
        <v>1</v>
      </c>
      <c r="AF105">
        <v>1.35</v>
      </c>
      <c r="AG105">
        <v>1.1299999999999999</v>
      </c>
      <c r="AH105">
        <v>2.41</v>
      </c>
      <c r="AI105">
        <v>1.0900000000000001</v>
      </c>
      <c r="AJ105">
        <v>1.1299999999999999</v>
      </c>
      <c r="AK105">
        <v>1</v>
      </c>
      <c r="AL105">
        <v>1.01</v>
      </c>
      <c r="AM105">
        <v>1</v>
      </c>
      <c r="AN105">
        <v>1</v>
      </c>
      <c r="AO105">
        <v>1.49</v>
      </c>
      <c r="AP105">
        <v>1</v>
      </c>
      <c r="AQ105">
        <v>1.41</v>
      </c>
      <c r="AR105">
        <v>1.3</v>
      </c>
      <c r="AS105">
        <v>1.1599999999999999</v>
      </c>
      <c r="AT105">
        <v>1.17</v>
      </c>
      <c r="AU105">
        <v>1.38</v>
      </c>
      <c r="AV105">
        <v>1.8</v>
      </c>
      <c r="AW105">
        <v>1.04</v>
      </c>
      <c r="AX105">
        <v>1</v>
      </c>
      <c r="AY105">
        <v>1.5</v>
      </c>
      <c r="AZ105">
        <v>1.63</v>
      </c>
      <c r="BA105">
        <v>1.1100000000000001</v>
      </c>
      <c r="BB105">
        <v>1.25</v>
      </c>
      <c r="BC105">
        <v>1</v>
      </c>
      <c r="BD105">
        <v>1.74</v>
      </c>
      <c r="BE105">
        <v>1.32</v>
      </c>
      <c r="BF105" t="s">
        <v>118</v>
      </c>
      <c r="BG105" s="3">
        <f t="shared" si="3"/>
        <v>7.1092636620960922E-2</v>
      </c>
      <c r="BH105" s="3">
        <f t="shared" si="4"/>
        <v>0.12686786023776939</v>
      </c>
      <c r="BI105" s="3">
        <f t="shared" si="5"/>
        <v>0.99513621635507288</v>
      </c>
      <c r="BJ105">
        <v>1.3</v>
      </c>
      <c r="BK105">
        <v>1.1299999999999999</v>
      </c>
      <c r="BL105">
        <v>1.1200000000000001</v>
      </c>
      <c r="BM105">
        <v>-1.1399999999999999</v>
      </c>
      <c r="BN105">
        <v>-1.1499999999999999</v>
      </c>
      <c r="BO105">
        <v>1.01</v>
      </c>
    </row>
    <row r="106" spans="1:67">
      <c r="A106" s="6" t="s">
        <v>336</v>
      </c>
      <c r="B106" t="s">
        <v>119</v>
      </c>
      <c r="C106">
        <v>1.27</v>
      </c>
      <c r="D106">
        <v>1</v>
      </c>
      <c r="E106">
        <v>1</v>
      </c>
      <c r="F106">
        <v>1</v>
      </c>
      <c r="G106">
        <v>5.78</v>
      </c>
      <c r="H106">
        <v>1.34</v>
      </c>
      <c r="I106">
        <v>1</v>
      </c>
      <c r="J106">
        <v>1</v>
      </c>
      <c r="K106">
        <v>1</v>
      </c>
      <c r="L106">
        <v>1</v>
      </c>
      <c r="M106">
        <v>1</v>
      </c>
      <c r="N106">
        <v>1.03</v>
      </c>
      <c r="O106">
        <v>1</v>
      </c>
      <c r="P106">
        <v>1</v>
      </c>
      <c r="Q106">
        <v>2.36</v>
      </c>
      <c r="R106">
        <v>1</v>
      </c>
      <c r="S106">
        <v>1.19</v>
      </c>
      <c r="T106">
        <v>1.76</v>
      </c>
      <c r="U106">
        <v>1.99</v>
      </c>
      <c r="V106">
        <v>7.9</v>
      </c>
      <c r="W106">
        <v>1.98</v>
      </c>
      <c r="X106">
        <v>1.42</v>
      </c>
      <c r="Y106">
        <v>1</v>
      </c>
      <c r="Z106">
        <v>1</v>
      </c>
      <c r="AA106">
        <v>1</v>
      </c>
      <c r="AB106">
        <v>1.01</v>
      </c>
      <c r="AC106">
        <v>1</v>
      </c>
      <c r="AD106">
        <v>1.2</v>
      </c>
      <c r="AE106">
        <v>1</v>
      </c>
      <c r="AF106">
        <v>1.35</v>
      </c>
      <c r="AG106">
        <v>1.1299999999999999</v>
      </c>
      <c r="AH106">
        <v>2.41</v>
      </c>
      <c r="AI106">
        <v>1.0900000000000001</v>
      </c>
      <c r="AJ106">
        <v>1.1299999999999999</v>
      </c>
      <c r="AK106">
        <v>1</v>
      </c>
      <c r="AL106">
        <v>1.01</v>
      </c>
      <c r="AM106">
        <v>1</v>
      </c>
      <c r="AN106">
        <v>6.82</v>
      </c>
      <c r="AO106">
        <v>1.49</v>
      </c>
      <c r="AP106">
        <v>1</v>
      </c>
      <c r="AQ106">
        <v>1.41</v>
      </c>
      <c r="AR106">
        <v>1.3</v>
      </c>
      <c r="AS106">
        <v>1.1599999999999999</v>
      </c>
      <c r="AT106">
        <v>1.17</v>
      </c>
      <c r="AU106">
        <v>1</v>
      </c>
      <c r="AV106">
        <v>1.8</v>
      </c>
      <c r="AW106">
        <v>1.04</v>
      </c>
      <c r="AX106">
        <v>1</v>
      </c>
      <c r="AY106">
        <v>1.5</v>
      </c>
      <c r="AZ106">
        <v>1.63</v>
      </c>
      <c r="BA106">
        <v>1.1100000000000001</v>
      </c>
      <c r="BB106">
        <v>1.25</v>
      </c>
      <c r="BC106">
        <v>1</v>
      </c>
      <c r="BD106">
        <v>1.74</v>
      </c>
      <c r="BE106">
        <v>1.32</v>
      </c>
      <c r="BF106" t="s">
        <v>119</v>
      </c>
      <c r="BG106" s="3">
        <f t="shared" si="3"/>
        <v>0.21286176552188107</v>
      </c>
      <c r="BH106" s="3">
        <f t="shared" si="4"/>
        <v>0.58421578077775171</v>
      </c>
      <c r="BI106" s="3">
        <f t="shared" si="5"/>
        <v>0.55199896956152295</v>
      </c>
      <c r="BJ106">
        <v>1.27</v>
      </c>
      <c r="BK106">
        <v>1.42</v>
      </c>
      <c r="BL106">
        <v>1.25</v>
      </c>
      <c r="BM106">
        <v>1.1200000000000001</v>
      </c>
      <c r="BN106">
        <v>-1.01</v>
      </c>
      <c r="BO106">
        <v>1.1299999999999999</v>
      </c>
    </row>
    <row r="107" spans="1:67">
      <c r="A107" s="6" t="s">
        <v>337</v>
      </c>
      <c r="B107" t="s">
        <v>120</v>
      </c>
      <c r="C107">
        <v>1.27</v>
      </c>
      <c r="D107">
        <v>1</v>
      </c>
      <c r="E107">
        <v>1</v>
      </c>
      <c r="F107">
        <v>1</v>
      </c>
      <c r="G107">
        <v>1</v>
      </c>
      <c r="H107">
        <v>6.5</v>
      </c>
      <c r="I107">
        <v>1</v>
      </c>
      <c r="J107">
        <v>1</v>
      </c>
      <c r="K107">
        <v>1</v>
      </c>
      <c r="L107">
        <v>1</v>
      </c>
      <c r="M107">
        <v>1</v>
      </c>
      <c r="N107">
        <v>1.03</v>
      </c>
      <c r="O107">
        <v>1</v>
      </c>
      <c r="P107">
        <v>1</v>
      </c>
      <c r="Q107">
        <v>3.03</v>
      </c>
      <c r="R107">
        <v>1</v>
      </c>
      <c r="S107">
        <v>1.19</v>
      </c>
      <c r="T107">
        <v>1.49</v>
      </c>
      <c r="U107">
        <v>1.99</v>
      </c>
      <c r="V107">
        <v>1.1599999999999999</v>
      </c>
      <c r="W107">
        <v>1.1100000000000001</v>
      </c>
      <c r="X107">
        <v>1.42</v>
      </c>
      <c r="Y107">
        <v>1</v>
      </c>
      <c r="Z107">
        <v>1</v>
      </c>
      <c r="AA107">
        <v>1.3</v>
      </c>
      <c r="AB107">
        <v>1.01</v>
      </c>
      <c r="AC107">
        <v>1</v>
      </c>
      <c r="AD107">
        <v>1.2</v>
      </c>
      <c r="AE107">
        <v>1</v>
      </c>
      <c r="AF107">
        <v>1.35</v>
      </c>
      <c r="AG107">
        <v>1.1299999999999999</v>
      </c>
      <c r="AH107">
        <v>2.41</v>
      </c>
      <c r="AI107">
        <v>1.0900000000000001</v>
      </c>
      <c r="AJ107">
        <v>1.1299999999999999</v>
      </c>
      <c r="AK107">
        <v>1</v>
      </c>
      <c r="AL107">
        <v>1.01</v>
      </c>
      <c r="AM107">
        <v>1</v>
      </c>
      <c r="AN107">
        <v>1.85</v>
      </c>
      <c r="AO107">
        <v>1.49</v>
      </c>
      <c r="AP107">
        <v>1</v>
      </c>
      <c r="AQ107">
        <v>1.41</v>
      </c>
      <c r="AR107">
        <v>1.3</v>
      </c>
      <c r="AS107">
        <v>1.1599999999999999</v>
      </c>
      <c r="AT107">
        <v>1.17</v>
      </c>
      <c r="AU107">
        <v>1.38</v>
      </c>
      <c r="AV107">
        <v>1</v>
      </c>
      <c r="AW107">
        <v>1.04</v>
      </c>
      <c r="AX107">
        <v>1</v>
      </c>
      <c r="AY107">
        <v>1.5</v>
      </c>
      <c r="AZ107">
        <v>1.63</v>
      </c>
      <c r="BA107">
        <v>1.1100000000000001</v>
      </c>
      <c r="BB107">
        <v>1.25</v>
      </c>
      <c r="BC107">
        <v>1</v>
      </c>
      <c r="BD107">
        <v>1.74</v>
      </c>
      <c r="BE107">
        <v>1.32</v>
      </c>
      <c r="BF107" t="s">
        <v>120</v>
      </c>
      <c r="BG107" s="3">
        <f t="shared" si="3"/>
        <v>0.47010745671632659</v>
      </c>
      <c r="BH107" s="3">
        <f t="shared" si="4"/>
        <v>0.66392524766978323</v>
      </c>
      <c r="BI107" s="3">
        <f t="shared" si="5"/>
        <v>0.38469960155292737</v>
      </c>
      <c r="BJ107">
        <v>1.25</v>
      </c>
      <c r="BK107">
        <v>1.26</v>
      </c>
      <c r="BL107">
        <v>1.18</v>
      </c>
      <c r="BM107">
        <v>1.01</v>
      </c>
      <c r="BN107">
        <v>-1.06</v>
      </c>
      <c r="BO107">
        <v>1.07</v>
      </c>
    </row>
    <row r="108" spans="1:67">
      <c r="A108" s="6" t="s">
        <v>338</v>
      </c>
      <c r="B108" t="s">
        <v>121</v>
      </c>
      <c r="C108">
        <v>1.27</v>
      </c>
      <c r="D108">
        <v>1</v>
      </c>
      <c r="E108">
        <v>1</v>
      </c>
      <c r="F108">
        <v>1</v>
      </c>
      <c r="G108">
        <v>158.74</v>
      </c>
      <c r="H108">
        <v>59.99</v>
      </c>
      <c r="I108">
        <v>1</v>
      </c>
      <c r="J108">
        <v>1</v>
      </c>
      <c r="K108">
        <v>1</v>
      </c>
      <c r="L108">
        <v>1</v>
      </c>
      <c r="M108">
        <v>1</v>
      </c>
      <c r="N108">
        <v>1</v>
      </c>
      <c r="O108">
        <v>4.93</v>
      </c>
      <c r="P108">
        <v>1</v>
      </c>
      <c r="Q108">
        <v>4.37</v>
      </c>
      <c r="R108">
        <v>1</v>
      </c>
      <c r="S108">
        <v>1.19</v>
      </c>
      <c r="T108">
        <v>1.76</v>
      </c>
      <c r="U108">
        <v>1.99</v>
      </c>
      <c r="V108">
        <v>1.1599999999999999</v>
      </c>
      <c r="W108">
        <v>1.1100000000000001</v>
      </c>
      <c r="X108">
        <v>1.42</v>
      </c>
      <c r="Y108">
        <v>8.81</v>
      </c>
      <c r="Z108">
        <v>1</v>
      </c>
      <c r="AA108">
        <v>40.880000000000003</v>
      </c>
      <c r="AB108">
        <v>1.01</v>
      </c>
      <c r="AC108">
        <v>1</v>
      </c>
      <c r="AD108">
        <v>5.77</v>
      </c>
      <c r="AE108">
        <v>2.5299999999999998</v>
      </c>
      <c r="AF108">
        <v>65.739999999999995</v>
      </c>
      <c r="AG108">
        <v>16.03</v>
      </c>
      <c r="AH108">
        <v>79.61</v>
      </c>
      <c r="AI108">
        <v>1.0900000000000001</v>
      </c>
      <c r="AJ108">
        <v>1.1299999999999999</v>
      </c>
      <c r="AK108">
        <v>1</v>
      </c>
      <c r="AL108">
        <v>1.01</v>
      </c>
      <c r="AM108">
        <v>1</v>
      </c>
      <c r="AN108">
        <v>1</v>
      </c>
      <c r="AO108">
        <v>1.49</v>
      </c>
      <c r="AP108">
        <v>1</v>
      </c>
      <c r="AQ108">
        <v>9.18</v>
      </c>
      <c r="AR108">
        <v>19.920000000000002</v>
      </c>
      <c r="AS108">
        <v>5.46</v>
      </c>
      <c r="AT108">
        <v>4.1900000000000004</v>
      </c>
      <c r="AU108">
        <v>10.57</v>
      </c>
      <c r="AV108">
        <v>18.059999999999999</v>
      </c>
      <c r="AW108">
        <v>1</v>
      </c>
      <c r="AX108">
        <v>1</v>
      </c>
      <c r="AY108">
        <v>1.5</v>
      </c>
      <c r="AZ108">
        <v>1.63</v>
      </c>
      <c r="BA108">
        <v>1.1100000000000001</v>
      </c>
      <c r="BB108">
        <v>8.8800000000000008</v>
      </c>
      <c r="BC108">
        <v>1</v>
      </c>
      <c r="BD108">
        <v>1.74</v>
      </c>
      <c r="BE108">
        <v>1.32</v>
      </c>
      <c r="BF108" t="s">
        <v>121</v>
      </c>
      <c r="BG108" s="3">
        <f t="shared" si="3"/>
        <v>0.47788115472542425</v>
      </c>
      <c r="BH108" s="3">
        <f t="shared" si="4"/>
        <v>0.24322108007972137</v>
      </c>
      <c r="BI108" s="3">
        <f t="shared" si="5"/>
        <v>0.87201982563737057</v>
      </c>
      <c r="BJ108">
        <v>3.23</v>
      </c>
      <c r="BK108">
        <v>1.93</v>
      </c>
      <c r="BL108">
        <v>3.13</v>
      </c>
      <c r="BM108">
        <v>-1.67</v>
      </c>
      <c r="BN108">
        <v>-1.03</v>
      </c>
      <c r="BO108">
        <v>-1.62</v>
      </c>
    </row>
    <row r="109" spans="1:67">
      <c r="A109" s="6" t="s">
        <v>339</v>
      </c>
      <c r="B109" t="s">
        <v>122</v>
      </c>
      <c r="C109">
        <v>633.21</v>
      </c>
      <c r="D109">
        <v>533.82000000000005</v>
      </c>
      <c r="E109">
        <v>580.91999999999996</v>
      </c>
      <c r="F109">
        <v>445.77</v>
      </c>
      <c r="G109">
        <v>347.55</v>
      </c>
      <c r="H109">
        <v>453.17</v>
      </c>
      <c r="I109">
        <v>691.76</v>
      </c>
      <c r="J109">
        <v>659.44</v>
      </c>
      <c r="K109">
        <v>579.87</v>
      </c>
      <c r="L109">
        <v>340.99</v>
      </c>
      <c r="M109">
        <v>973.1</v>
      </c>
      <c r="N109">
        <v>700.37</v>
      </c>
      <c r="O109">
        <v>372.33</v>
      </c>
      <c r="P109">
        <v>637.63</v>
      </c>
      <c r="Q109">
        <v>530.87</v>
      </c>
      <c r="R109">
        <v>564.5</v>
      </c>
      <c r="S109">
        <v>454.12</v>
      </c>
      <c r="T109">
        <v>663.33</v>
      </c>
      <c r="U109">
        <v>423.46</v>
      </c>
      <c r="V109">
        <v>575.48</v>
      </c>
      <c r="W109">
        <v>476.47</v>
      </c>
      <c r="X109">
        <v>429.96</v>
      </c>
      <c r="Y109">
        <v>1391.99</v>
      </c>
      <c r="Z109">
        <v>1476.26</v>
      </c>
      <c r="AA109">
        <v>748.86</v>
      </c>
      <c r="AB109">
        <v>1516.47</v>
      </c>
      <c r="AC109">
        <v>1350.45</v>
      </c>
      <c r="AD109">
        <v>1486.18</v>
      </c>
      <c r="AE109">
        <v>585.46</v>
      </c>
      <c r="AF109">
        <v>458.52</v>
      </c>
      <c r="AG109">
        <v>535.34</v>
      </c>
      <c r="AH109">
        <v>412.66</v>
      </c>
      <c r="AI109">
        <v>512.70000000000005</v>
      </c>
      <c r="AJ109">
        <v>573.4</v>
      </c>
      <c r="AK109">
        <v>703.53</v>
      </c>
      <c r="AL109">
        <v>680.38</v>
      </c>
      <c r="AM109">
        <v>765.06</v>
      </c>
      <c r="AN109">
        <v>563.45000000000005</v>
      </c>
      <c r="AO109">
        <v>485.6</v>
      </c>
      <c r="AP109">
        <v>502.93</v>
      </c>
      <c r="AQ109">
        <v>888.17</v>
      </c>
      <c r="AR109">
        <v>855.26</v>
      </c>
      <c r="AS109">
        <v>616.94000000000005</v>
      </c>
      <c r="AT109">
        <v>588.39</v>
      </c>
      <c r="AU109">
        <v>629.6</v>
      </c>
      <c r="AV109">
        <v>835.53</v>
      </c>
      <c r="AW109">
        <v>793.86</v>
      </c>
      <c r="AX109">
        <v>868.83</v>
      </c>
      <c r="AY109">
        <v>864.27</v>
      </c>
      <c r="AZ109">
        <v>1213.94</v>
      </c>
      <c r="BA109">
        <v>681.05</v>
      </c>
      <c r="BB109">
        <v>540.89</v>
      </c>
      <c r="BC109">
        <v>688.83</v>
      </c>
      <c r="BD109">
        <v>666.03</v>
      </c>
      <c r="BE109">
        <v>708.95</v>
      </c>
      <c r="BF109" t="s">
        <v>122</v>
      </c>
      <c r="BG109" s="4">
        <f t="shared" si="3"/>
        <v>4.3645704076227725E-4</v>
      </c>
      <c r="BH109" s="3">
        <f t="shared" si="4"/>
        <v>0.59871393818566476</v>
      </c>
      <c r="BI109" s="5">
        <f t="shared" si="5"/>
        <v>1.4811699729857164E-2</v>
      </c>
      <c r="BJ109">
        <v>746.97</v>
      </c>
      <c r="BK109">
        <v>531.29999999999995</v>
      </c>
      <c r="BL109">
        <v>737</v>
      </c>
      <c r="BM109">
        <v>-1.41</v>
      </c>
      <c r="BN109">
        <v>-1.01</v>
      </c>
      <c r="BO109">
        <v>-1.39</v>
      </c>
    </row>
    <row r="110" spans="1:67">
      <c r="A110" s="6" t="s">
        <v>340</v>
      </c>
      <c r="B110" t="s">
        <v>123</v>
      </c>
      <c r="C110">
        <v>41.09</v>
      </c>
      <c r="D110">
        <v>22.67</v>
      </c>
      <c r="E110">
        <v>18.420000000000002</v>
      </c>
      <c r="F110">
        <v>7.94</v>
      </c>
      <c r="G110">
        <v>8.17</v>
      </c>
      <c r="H110">
        <v>45.28</v>
      </c>
      <c r="I110">
        <v>15.8</v>
      </c>
      <c r="J110">
        <v>17.079999999999998</v>
      </c>
      <c r="K110">
        <v>16.690000000000001</v>
      </c>
      <c r="L110">
        <v>10.26</v>
      </c>
      <c r="M110">
        <v>19.48</v>
      </c>
      <c r="N110">
        <v>11.78</v>
      </c>
      <c r="O110">
        <v>20.95</v>
      </c>
      <c r="P110">
        <v>41.9</v>
      </c>
      <c r="Q110">
        <v>43.12</v>
      </c>
      <c r="R110">
        <v>13.88</v>
      </c>
      <c r="S110">
        <v>15.48</v>
      </c>
      <c r="T110">
        <v>22.56</v>
      </c>
      <c r="U110">
        <v>73.98</v>
      </c>
      <c r="V110">
        <v>6.73</v>
      </c>
      <c r="W110">
        <v>17.510000000000002</v>
      </c>
      <c r="X110">
        <v>15.45</v>
      </c>
      <c r="Y110">
        <v>35.79</v>
      </c>
      <c r="Z110">
        <v>12.12</v>
      </c>
      <c r="AA110">
        <v>15.38</v>
      </c>
      <c r="AB110">
        <v>16.82</v>
      </c>
      <c r="AC110">
        <v>22.42</v>
      </c>
      <c r="AD110">
        <v>55.99</v>
      </c>
      <c r="AE110">
        <v>13.26</v>
      </c>
      <c r="AF110">
        <v>23.9</v>
      </c>
      <c r="AG110">
        <v>29.61</v>
      </c>
      <c r="AH110">
        <v>31.34</v>
      </c>
      <c r="AI110">
        <v>46.37</v>
      </c>
      <c r="AJ110">
        <v>24.37</v>
      </c>
      <c r="AK110">
        <v>17.54</v>
      </c>
      <c r="AL110">
        <v>12.51</v>
      </c>
      <c r="AM110">
        <v>13.61</v>
      </c>
      <c r="AN110">
        <v>40.83</v>
      </c>
      <c r="AO110">
        <v>1.49</v>
      </c>
      <c r="AP110">
        <v>12.75</v>
      </c>
      <c r="AQ110">
        <v>7.77</v>
      </c>
      <c r="AR110">
        <v>28.99</v>
      </c>
      <c r="AS110">
        <v>13.55</v>
      </c>
      <c r="AT110">
        <v>36.909999999999997</v>
      </c>
      <c r="AU110">
        <v>23.03</v>
      </c>
      <c r="AV110">
        <v>39.71</v>
      </c>
      <c r="AW110">
        <v>45.33</v>
      </c>
      <c r="AX110">
        <v>20.67</v>
      </c>
      <c r="AY110">
        <v>29.45</v>
      </c>
      <c r="AZ110">
        <v>34.840000000000003</v>
      </c>
      <c r="BA110">
        <v>16.600000000000001</v>
      </c>
      <c r="BB110">
        <v>112.3</v>
      </c>
      <c r="BC110">
        <v>14.69</v>
      </c>
      <c r="BD110">
        <v>23.33</v>
      </c>
      <c r="BE110">
        <v>27.12</v>
      </c>
      <c r="BF110" t="s">
        <v>123</v>
      </c>
      <c r="BG110" s="3">
        <f t="shared" si="3"/>
        <v>0.24752734890727257</v>
      </c>
      <c r="BH110" s="3">
        <f t="shared" si="4"/>
        <v>0.2798967489803868</v>
      </c>
      <c r="BI110" s="3">
        <f t="shared" si="5"/>
        <v>0.89078579977852412</v>
      </c>
      <c r="BJ110">
        <v>26.04</v>
      </c>
      <c r="BK110">
        <v>18.98</v>
      </c>
      <c r="BL110">
        <v>19.04</v>
      </c>
      <c r="BM110">
        <v>-1.37</v>
      </c>
      <c r="BN110">
        <v>-1.37</v>
      </c>
      <c r="BO110">
        <v>-1</v>
      </c>
    </row>
    <row r="111" spans="1:67">
      <c r="A111" s="6" t="s">
        <v>341</v>
      </c>
      <c r="B111" t="s">
        <v>124</v>
      </c>
      <c r="C111">
        <v>71024.25</v>
      </c>
      <c r="D111">
        <v>15811.31</v>
      </c>
      <c r="E111">
        <v>7564.42</v>
      </c>
      <c r="F111">
        <v>56655.7</v>
      </c>
      <c r="G111">
        <v>186530.22</v>
      </c>
      <c r="H111">
        <v>100645.92</v>
      </c>
      <c r="I111">
        <v>46748.9</v>
      </c>
      <c r="J111">
        <v>6648.85</v>
      </c>
      <c r="K111">
        <v>7753.44</v>
      </c>
      <c r="L111">
        <v>20253.45</v>
      </c>
      <c r="M111">
        <v>5214.8500000000004</v>
      </c>
      <c r="N111">
        <v>24672.99</v>
      </c>
      <c r="O111">
        <v>35685.660000000003</v>
      </c>
      <c r="P111">
        <v>4398.1499999999996</v>
      </c>
      <c r="Q111">
        <v>7696.69</v>
      </c>
      <c r="R111">
        <v>24572.959999999999</v>
      </c>
      <c r="S111">
        <v>71527.47</v>
      </c>
      <c r="T111">
        <v>2373.21</v>
      </c>
      <c r="U111">
        <v>13908.47</v>
      </c>
      <c r="V111">
        <v>7720.32</v>
      </c>
      <c r="W111">
        <v>44242.96</v>
      </c>
      <c r="X111">
        <v>15567.95</v>
      </c>
      <c r="Y111">
        <v>3738.94</v>
      </c>
      <c r="Z111">
        <v>2919.72</v>
      </c>
      <c r="AA111">
        <v>16023.64</v>
      </c>
      <c r="AB111">
        <v>12239.7</v>
      </c>
      <c r="AC111">
        <v>16000.1</v>
      </c>
      <c r="AD111">
        <v>10543.2</v>
      </c>
      <c r="AE111">
        <v>14575.97</v>
      </c>
      <c r="AF111">
        <v>89840.06</v>
      </c>
      <c r="AG111">
        <v>67939.58</v>
      </c>
      <c r="AH111">
        <v>268850.84000000003</v>
      </c>
      <c r="AI111">
        <v>5101.79</v>
      </c>
      <c r="AJ111">
        <v>19321.86</v>
      </c>
      <c r="AK111">
        <v>11184.44</v>
      </c>
      <c r="AL111">
        <v>6717.56</v>
      </c>
      <c r="AM111">
        <v>5346.62</v>
      </c>
      <c r="AN111">
        <v>6167.84</v>
      </c>
      <c r="AO111">
        <v>20788.71</v>
      </c>
      <c r="AP111">
        <v>27186.13</v>
      </c>
      <c r="AQ111">
        <v>4388.6000000000004</v>
      </c>
      <c r="AR111">
        <v>15967.79</v>
      </c>
      <c r="AS111">
        <v>11351.97</v>
      </c>
      <c r="AT111">
        <v>3975.55</v>
      </c>
      <c r="AU111">
        <v>10952.32</v>
      </c>
      <c r="AV111">
        <v>18610.48</v>
      </c>
      <c r="AW111">
        <v>6631.38</v>
      </c>
      <c r="AX111">
        <v>8023.91</v>
      </c>
      <c r="AY111">
        <v>3487.1</v>
      </c>
      <c r="AZ111">
        <v>5881.34</v>
      </c>
      <c r="BA111">
        <v>643.46</v>
      </c>
      <c r="BB111">
        <v>187.05</v>
      </c>
      <c r="BC111">
        <v>69.37</v>
      </c>
      <c r="BD111">
        <v>2012.23</v>
      </c>
      <c r="BE111">
        <v>132.83000000000001</v>
      </c>
      <c r="BF111" t="s">
        <v>124</v>
      </c>
      <c r="BG111" s="2">
        <f t="shared" si="3"/>
        <v>4.763072640861339E-3</v>
      </c>
      <c r="BH111" s="3">
        <f t="shared" si="4"/>
        <v>8.331983446658886E-2</v>
      </c>
      <c r="BI111" s="3">
        <f t="shared" si="5"/>
        <v>0.92103713649026209</v>
      </c>
      <c r="BJ111">
        <v>2588.56</v>
      </c>
      <c r="BK111">
        <v>19387.009999999998</v>
      </c>
      <c r="BL111">
        <v>14822.23</v>
      </c>
      <c r="BM111">
        <v>7.49</v>
      </c>
      <c r="BN111">
        <v>5.73</v>
      </c>
      <c r="BO111">
        <v>1.31</v>
      </c>
    </row>
    <row r="112" spans="1:67">
      <c r="A112" s="6" t="s">
        <v>342</v>
      </c>
      <c r="B112" t="s">
        <v>125</v>
      </c>
      <c r="C112">
        <v>24.61</v>
      </c>
      <c r="D112">
        <v>38.159999999999997</v>
      </c>
      <c r="E112">
        <v>12.52</v>
      </c>
      <c r="F112">
        <v>1</v>
      </c>
      <c r="G112">
        <v>1.19</v>
      </c>
      <c r="H112">
        <v>34.58</v>
      </c>
      <c r="I112">
        <v>6.6</v>
      </c>
      <c r="J112">
        <v>22.51</v>
      </c>
      <c r="K112">
        <v>15.36</v>
      </c>
      <c r="L112">
        <v>60.71</v>
      </c>
      <c r="M112">
        <v>22.52</v>
      </c>
      <c r="N112">
        <v>6.62</v>
      </c>
      <c r="O112">
        <v>6.93</v>
      </c>
      <c r="P112">
        <v>45.64</v>
      </c>
      <c r="Q112">
        <v>54.48</v>
      </c>
      <c r="R112">
        <v>9.2200000000000006</v>
      </c>
      <c r="S112">
        <v>1.19</v>
      </c>
      <c r="T112">
        <v>27.83</v>
      </c>
      <c r="U112">
        <v>8.4499999999999993</v>
      </c>
      <c r="V112">
        <v>48.61</v>
      </c>
      <c r="W112">
        <v>6.42</v>
      </c>
      <c r="X112">
        <v>35.32</v>
      </c>
      <c r="Y112">
        <v>11.12</v>
      </c>
      <c r="Z112">
        <v>35.74</v>
      </c>
      <c r="AA112">
        <v>1</v>
      </c>
      <c r="AB112">
        <v>43.13</v>
      </c>
      <c r="AC112">
        <v>29.81</v>
      </c>
      <c r="AD112">
        <v>48.82</v>
      </c>
      <c r="AE112">
        <v>11.25</v>
      </c>
      <c r="AF112">
        <v>6.35</v>
      </c>
      <c r="AG112">
        <v>28.48</v>
      </c>
      <c r="AH112">
        <v>2.41</v>
      </c>
      <c r="AI112">
        <v>40.9</v>
      </c>
      <c r="AJ112">
        <v>15.33</v>
      </c>
      <c r="AK112">
        <v>11.54</v>
      </c>
      <c r="AL112">
        <v>21.63</v>
      </c>
      <c r="AM112">
        <v>26.71</v>
      </c>
      <c r="AN112">
        <v>35.03</v>
      </c>
      <c r="AO112">
        <v>8.9</v>
      </c>
      <c r="AP112">
        <v>12.75</v>
      </c>
      <c r="AQ112">
        <v>19.05</v>
      </c>
      <c r="AR112">
        <v>73.02</v>
      </c>
      <c r="AS112">
        <v>4.3</v>
      </c>
      <c r="AT112">
        <v>10.039999999999999</v>
      </c>
      <c r="AU112">
        <v>53.5</v>
      </c>
      <c r="AV112">
        <v>43.32</v>
      </c>
      <c r="AW112">
        <v>38.049999999999997</v>
      </c>
      <c r="AX112">
        <v>33.35</v>
      </c>
      <c r="AY112">
        <v>72.92</v>
      </c>
      <c r="AZ112">
        <v>16.88</v>
      </c>
      <c r="BA112">
        <v>7.76</v>
      </c>
      <c r="BB112">
        <v>23.84</v>
      </c>
      <c r="BC112">
        <v>25.3</v>
      </c>
      <c r="BD112">
        <v>7.69</v>
      </c>
      <c r="BE112">
        <v>5.98</v>
      </c>
      <c r="BF112" t="s">
        <v>125</v>
      </c>
      <c r="BG112" s="3">
        <f t="shared" si="3"/>
        <v>0.35694495839793383</v>
      </c>
      <c r="BH112" s="3">
        <f t="shared" si="4"/>
        <v>0.30257632589232336</v>
      </c>
      <c r="BI112" s="3">
        <f t="shared" si="5"/>
        <v>0.91324018459621459</v>
      </c>
      <c r="BJ112">
        <v>20.48</v>
      </c>
      <c r="BK112">
        <v>13.25</v>
      </c>
      <c r="BL112">
        <v>15.27</v>
      </c>
      <c r="BM112">
        <v>-1.55</v>
      </c>
      <c r="BN112">
        <v>-1.34</v>
      </c>
      <c r="BO112">
        <v>-1.1499999999999999</v>
      </c>
    </row>
    <row r="113" spans="1:67">
      <c r="A113" s="6" t="s">
        <v>343</v>
      </c>
      <c r="B113" t="s">
        <v>126</v>
      </c>
      <c r="C113">
        <v>190.71</v>
      </c>
      <c r="D113">
        <v>293.74</v>
      </c>
      <c r="E113">
        <v>120.47</v>
      </c>
      <c r="F113">
        <v>19.440000000000001</v>
      </c>
      <c r="G113">
        <v>96.6</v>
      </c>
      <c r="H113">
        <v>148.26</v>
      </c>
      <c r="I113">
        <v>182.16</v>
      </c>
      <c r="J113">
        <v>149.35</v>
      </c>
      <c r="K113">
        <v>103.23</v>
      </c>
      <c r="L113">
        <v>213.66</v>
      </c>
      <c r="M113">
        <v>285.08</v>
      </c>
      <c r="N113">
        <v>190.38</v>
      </c>
      <c r="O113">
        <v>54.98</v>
      </c>
      <c r="P113">
        <v>170.47</v>
      </c>
      <c r="Q113">
        <v>247.57</v>
      </c>
      <c r="R113">
        <v>129.76</v>
      </c>
      <c r="S113">
        <v>102.49</v>
      </c>
      <c r="T113">
        <v>233.22</v>
      </c>
      <c r="U113">
        <v>129.58000000000001</v>
      </c>
      <c r="V113">
        <v>283.55</v>
      </c>
      <c r="W113">
        <v>109.52</v>
      </c>
      <c r="X113">
        <v>374.59</v>
      </c>
      <c r="Y113">
        <v>106.73</v>
      </c>
      <c r="Z113">
        <v>197.44</v>
      </c>
      <c r="AA113">
        <v>11.86</v>
      </c>
      <c r="AB113">
        <v>235.39</v>
      </c>
      <c r="AC113">
        <v>193.88</v>
      </c>
      <c r="AD113">
        <v>224.6</v>
      </c>
      <c r="AE113">
        <v>140.71</v>
      </c>
      <c r="AF113">
        <v>52.24</v>
      </c>
      <c r="AG113">
        <v>207.24</v>
      </c>
      <c r="AH113">
        <v>16.86</v>
      </c>
      <c r="AI113">
        <v>224.38</v>
      </c>
      <c r="AJ113">
        <v>210.77</v>
      </c>
      <c r="AK113">
        <v>237.64</v>
      </c>
      <c r="AL113">
        <v>231.42</v>
      </c>
      <c r="AM113">
        <v>213.34</v>
      </c>
      <c r="AN113">
        <v>304.63</v>
      </c>
      <c r="AO113">
        <v>202.56</v>
      </c>
      <c r="AP113">
        <v>123.87</v>
      </c>
      <c r="AQ113">
        <v>102.3</v>
      </c>
      <c r="AR113">
        <v>312.62</v>
      </c>
      <c r="AS113">
        <v>118.74</v>
      </c>
      <c r="AT113">
        <v>70.790000000000006</v>
      </c>
      <c r="AU113">
        <v>193.37</v>
      </c>
      <c r="AV113">
        <v>229.19</v>
      </c>
      <c r="AW113">
        <v>230.38</v>
      </c>
      <c r="AX113">
        <v>215.81</v>
      </c>
      <c r="AY113">
        <v>320.20999999999998</v>
      </c>
      <c r="AZ113">
        <v>186.72</v>
      </c>
      <c r="BA113">
        <v>110.58</v>
      </c>
      <c r="BB113">
        <v>133.47999999999999</v>
      </c>
      <c r="BC113">
        <v>124.05</v>
      </c>
      <c r="BD113">
        <v>197.03</v>
      </c>
      <c r="BE113">
        <v>113.01</v>
      </c>
      <c r="BF113" t="s">
        <v>126</v>
      </c>
      <c r="BG113" s="3">
        <f t="shared" si="3"/>
        <v>0.9063656409793136</v>
      </c>
      <c r="BH113" s="3">
        <f t="shared" si="4"/>
        <v>0.91295477692961047</v>
      </c>
      <c r="BI113" s="3">
        <f t="shared" si="5"/>
        <v>0.99520528886802151</v>
      </c>
      <c r="BJ113">
        <v>162.41999999999999</v>
      </c>
      <c r="BK113">
        <v>149.19</v>
      </c>
      <c r="BL113">
        <v>136.72999999999999</v>
      </c>
      <c r="BM113">
        <v>-1.0900000000000001</v>
      </c>
      <c r="BN113">
        <v>-1.19</v>
      </c>
      <c r="BO113">
        <v>1.0900000000000001</v>
      </c>
    </row>
    <row r="114" spans="1:67">
      <c r="A114" s="6" t="s">
        <v>344</v>
      </c>
      <c r="B114" t="s">
        <v>127</v>
      </c>
      <c r="C114">
        <v>1.27</v>
      </c>
      <c r="D114">
        <v>1</v>
      </c>
      <c r="E114">
        <v>1</v>
      </c>
      <c r="F114">
        <v>1</v>
      </c>
      <c r="G114">
        <v>14.15</v>
      </c>
      <c r="H114">
        <v>9.17</v>
      </c>
      <c r="I114">
        <v>1</v>
      </c>
      <c r="J114">
        <v>1</v>
      </c>
      <c r="K114">
        <v>1</v>
      </c>
      <c r="L114">
        <v>1</v>
      </c>
      <c r="M114">
        <v>1</v>
      </c>
      <c r="N114">
        <v>1.03</v>
      </c>
      <c r="O114">
        <v>1</v>
      </c>
      <c r="P114">
        <v>1</v>
      </c>
      <c r="Q114">
        <v>1</v>
      </c>
      <c r="R114">
        <v>1</v>
      </c>
      <c r="S114">
        <v>1.19</v>
      </c>
      <c r="T114">
        <v>1.76</v>
      </c>
      <c r="U114">
        <v>1.99</v>
      </c>
      <c r="V114">
        <v>1.1599999999999999</v>
      </c>
      <c r="W114">
        <v>7.53</v>
      </c>
      <c r="X114">
        <v>1.42</v>
      </c>
      <c r="Y114">
        <v>1</v>
      </c>
      <c r="Z114">
        <v>1</v>
      </c>
      <c r="AA114">
        <v>1</v>
      </c>
      <c r="AB114">
        <v>1.01</v>
      </c>
      <c r="AC114">
        <v>1</v>
      </c>
      <c r="AD114">
        <v>1.2</v>
      </c>
      <c r="AE114">
        <v>1</v>
      </c>
      <c r="AF114">
        <v>1.35</v>
      </c>
      <c r="AG114">
        <v>1.1299999999999999</v>
      </c>
      <c r="AH114">
        <v>26.52</v>
      </c>
      <c r="AI114">
        <v>1.0900000000000001</v>
      </c>
      <c r="AJ114">
        <v>1.1299999999999999</v>
      </c>
      <c r="AK114">
        <v>1</v>
      </c>
      <c r="AL114">
        <v>1.01</v>
      </c>
      <c r="AM114">
        <v>1</v>
      </c>
      <c r="AN114">
        <v>1</v>
      </c>
      <c r="AO114">
        <v>4.43</v>
      </c>
      <c r="AP114">
        <v>1</v>
      </c>
      <c r="AQ114">
        <v>1.41</v>
      </c>
      <c r="AR114">
        <v>1.3</v>
      </c>
      <c r="AS114">
        <v>1.1599999999999999</v>
      </c>
      <c r="AT114">
        <v>1.17</v>
      </c>
      <c r="AU114">
        <v>1.38</v>
      </c>
      <c r="AV114">
        <v>1.8</v>
      </c>
      <c r="AW114">
        <v>1.04</v>
      </c>
      <c r="AX114">
        <v>1</v>
      </c>
      <c r="AY114">
        <v>1.5</v>
      </c>
      <c r="AZ114">
        <v>1.63</v>
      </c>
      <c r="BA114">
        <v>1.1100000000000001</v>
      </c>
      <c r="BB114">
        <v>1.25</v>
      </c>
      <c r="BC114">
        <v>1</v>
      </c>
      <c r="BD114">
        <v>1.74</v>
      </c>
      <c r="BE114">
        <v>1.32</v>
      </c>
      <c r="BF114" t="s">
        <v>127</v>
      </c>
      <c r="BG114" s="3">
        <f t="shared" si="3"/>
        <v>0.15382717273540619</v>
      </c>
      <c r="BH114" s="3">
        <f t="shared" si="4"/>
        <v>0.35817351644883522</v>
      </c>
      <c r="BI114" s="3">
        <f t="shared" si="5"/>
        <v>0.86876650491602359</v>
      </c>
      <c r="BJ114">
        <v>1.3</v>
      </c>
      <c r="BK114">
        <v>1.51</v>
      </c>
      <c r="BL114">
        <v>1.37</v>
      </c>
      <c r="BM114">
        <v>1.1599999999999999</v>
      </c>
      <c r="BN114">
        <v>1.05</v>
      </c>
      <c r="BO114">
        <v>1.1100000000000001</v>
      </c>
    </row>
    <row r="115" spans="1:67">
      <c r="A115" s="6" t="s">
        <v>345</v>
      </c>
      <c r="B115" t="s">
        <v>128</v>
      </c>
      <c r="C115">
        <v>8111.4</v>
      </c>
      <c r="D115">
        <v>9303.7900000000009</v>
      </c>
      <c r="E115">
        <v>10047.98</v>
      </c>
      <c r="F115">
        <v>7453.32</v>
      </c>
      <c r="G115">
        <v>9882.36</v>
      </c>
      <c r="H115">
        <v>10128.879999999999</v>
      </c>
      <c r="I115">
        <v>11395.95</v>
      </c>
      <c r="J115">
        <v>12195.34</v>
      </c>
      <c r="K115">
        <v>10761.73</v>
      </c>
      <c r="L115">
        <v>9775.9</v>
      </c>
      <c r="M115">
        <v>12237.23</v>
      </c>
      <c r="N115">
        <v>12079.13</v>
      </c>
      <c r="O115">
        <v>9753.51</v>
      </c>
      <c r="P115">
        <v>9618.4599999999991</v>
      </c>
      <c r="Q115">
        <v>9957.02</v>
      </c>
      <c r="R115">
        <v>7959.67</v>
      </c>
      <c r="S115">
        <v>7419.97</v>
      </c>
      <c r="T115">
        <v>8965.2099999999991</v>
      </c>
      <c r="U115">
        <v>6811.52</v>
      </c>
      <c r="V115">
        <v>7825</v>
      </c>
      <c r="W115">
        <v>6603.71</v>
      </c>
      <c r="X115">
        <v>8194.85</v>
      </c>
      <c r="Y115">
        <v>15272.42</v>
      </c>
      <c r="Z115">
        <v>17107.03</v>
      </c>
      <c r="AA115">
        <v>14830.19</v>
      </c>
      <c r="AB115">
        <v>15379.67</v>
      </c>
      <c r="AC115">
        <v>13512.55</v>
      </c>
      <c r="AD115">
        <v>11662.48</v>
      </c>
      <c r="AE115">
        <v>13489.25</v>
      </c>
      <c r="AF115">
        <v>10400.9</v>
      </c>
      <c r="AG115">
        <v>8295.4699999999993</v>
      </c>
      <c r="AH115">
        <v>10988.3</v>
      </c>
      <c r="AI115">
        <v>7992.63</v>
      </c>
      <c r="AJ115">
        <v>12934.55</v>
      </c>
      <c r="AK115">
        <v>7383.63</v>
      </c>
      <c r="AL115">
        <v>10890.99</v>
      </c>
      <c r="AM115">
        <v>11184.7</v>
      </c>
      <c r="AN115">
        <v>9151.7000000000007</v>
      </c>
      <c r="AO115">
        <v>7862.59</v>
      </c>
      <c r="AP115">
        <v>7833.29</v>
      </c>
      <c r="AQ115">
        <v>8189.55</v>
      </c>
      <c r="AR115">
        <v>10989.42</v>
      </c>
      <c r="AS115">
        <v>11355.44</v>
      </c>
      <c r="AT115">
        <v>6848.62</v>
      </c>
      <c r="AU115">
        <v>10783.37</v>
      </c>
      <c r="AV115">
        <v>8975.91</v>
      </c>
      <c r="AW115">
        <v>10128.69</v>
      </c>
      <c r="AX115">
        <v>9036.91</v>
      </c>
      <c r="AY115">
        <v>11740.8</v>
      </c>
      <c r="AZ115">
        <v>9784.4500000000007</v>
      </c>
      <c r="BA115">
        <v>9138.7199999999993</v>
      </c>
      <c r="BB115">
        <v>7751.04</v>
      </c>
      <c r="BC115">
        <v>9449.35</v>
      </c>
      <c r="BD115">
        <v>7959.83</v>
      </c>
      <c r="BE115">
        <v>7692.36</v>
      </c>
      <c r="BF115" t="s">
        <v>128</v>
      </c>
      <c r="BG115" s="3">
        <f t="shared" si="3"/>
        <v>0.90396520907027922</v>
      </c>
      <c r="BH115" s="5">
        <f t="shared" si="4"/>
        <v>1.3974801806440885E-2</v>
      </c>
      <c r="BI115" s="5">
        <f t="shared" si="5"/>
        <v>1.5775666510025033E-2</v>
      </c>
      <c r="BJ115">
        <v>9211.98</v>
      </c>
      <c r="BK115">
        <v>9236.94</v>
      </c>
      <c r="BL115">
        <v>11076.08</v>
      </c>
      <c r="BM115">
        <v>1</v>
      </c>
      <c r="BN115">
        <v>1.2</v>
      </c>
      <c r="BO115">
        <v>-1.2</v>
      </c>
    </row>
    <row r="116" spans="1:67">
      <c r="A116" s="6" t="s">
        <v>346</v>
      </c>
      <c r="B116" t="s">
        <v>129</v>
      </c>
      <c r="C116">
        <v>10528.05</v>
      </c>
      <c r="D116">
        <v>3919.25</v>
      </c>
      <c r="E116">
        <v>4374.1499999999996</v>
      </c>
      <c r="F116">
        <v>5428.27</v>
      </c>
      <c r="G116">
        <v>6479.03</v>
      </c>
      <c r="H116">
        <v>9369.27</v>
      </c>
      <c r="I116">
        <v>5566.15</v>
      </c>
      <c r="J116">
        <v>4609.2</v>
      </c>
      <c r="K116">
        <v>4723.18</v>
      </c>
      <c r="L116">
        <v>5353.94</v>
      </c>
      <c r="M116">
        <v>5498.69</v>
      </c>
      <c r="N116">
        <v>3893.48</v>
      </c>
      <c r="O116">
        <v>6176.63</v>
      </c>
      <c r="P116">
        <v>3256.76</v>
      </c>
      <c r="Q116">
        <v>4433.49</v>
      </c>
      <c r="R116">
        <v>3242.13</v>
      </c>
      <c r="S116">
        <v>4094.39</v>
      </c>
      <c r="T116">
        <v>1978.22</v>
      </c>
      <c r="U116">
        <v>10798.84</v>
      </c>
      <c r="V116">
        <v>4410.18</v>
      </c>
      <c r="W116">
        <v>2940.89</v>
      </c>
      <c r="X116">
        <v>2535.14</v>
      </c>
      <c r="Y116">
        <v>2672.63</v>
      </c>
      <c r="Z116">
        <v>2619.9499999999998</v>
      </c>
      <c r="AA116">
        <v>4965.08</v>
      </c>
      <c r="AB116">
        <v>4396.37</v>
      </c>
      <c r="AC116">
        <v>10554.98</v>
      </c>
      <c r="AD116">
        <v>9085.52</v>
      </c>
      <c r="AE116">
        <v>4408.4399999999996</v>
      </c>
      <c r="AF116">
        <v>11329.54</v>
      </c>
      <c r="AG116">
        <v>13125.34</v>
      </c>
      <c r="AH116">
        <v>7744.65</v>
      </c>
      <c r="AI116">
        <v>3134.88</v>
      </c>
      <c r="AJ116">
        <v>5620.89</v>
      </c>
      <c r="AK116">
        <v>4308.22</v>
      </c>
      <c r="AL116">
        <v>4342.01</v>
      </c>
      <c r="AM116">
        <v>4719.6000000000004</v>
      </c>
      <c r="AN116">
        <v>3957.93</v>
      </c>
      <c r="AO116">
        <v>3660.15</v>
      </c>
      <c r="AP116">
        <v>3862.53</v>
      </c>
      <c r="AQ116">
        <v>4385.78</v>
      </c>
      <c r="AR116">
        <v>5653.61</v>
      </c>
      <c r="AS116">
        <v>5283.39</v>
      </c>
      <c r="AT116">
        <v>5957.14</v>
      </c>
      <c r="AU116">
        <v>4428.26</v>
      </c>
      <c r="AV116">
        <v>6276.29</v>
      </c>
      <c r="AW116">
        <v>5525.21</v>
      </c>
      <c r="AX116">
        <v>4605.93</v>
      </c>
      <c r="AY116">
        <v>3713.42</v>
      </c>
      <c r="AZ116">
        <v>5463.26</v>
      </c>
      <c r="BA116">
        <v>799.35</v>
      </c>
      <c r="BB116">
        <v>400.1</v>
      </c>
      <c r="BC116">
        <v>185.26</v>
      </c>
      <c r="BD116">
        <v>692.08</v>
      </c>
      <c r="BE116">
        <v>286.11</v>
      </c>
      <c r="BF116" t="s">
        <v>129</v>
      </c>
      <c r="BG116" s="3">
        <f t="shared" si="3"/>
        <v>5.4133015062147419E-2</v>
      </c>
      <c r="BH116" s="5">
        <f t="shared" si="4"/>
        <v>2.7705094736665711E-2</v>
      </c>
      <c r="BI116" s="3">
        <f t="shared" si="5"/>
        <v>0.48107993659188786</v>
      </c>
      <c r="BJ116">
        <v>2194</v>
      </c>
      <c r="BK116">
        <v>4725.03</v>
      </c>
      <c r="BL116">
        <v>5149.2700000000004</v>
      </c>
      <c r="BM116">
        <v>2.15</v>
      </c>
      <c r="BN116">
        <v>2.35</v>
      </c>
      <c r="BO116">
        <v>-1.0900000000000001</v>
      </c>
    </row>
    <row r="117" spans="1:67">
      <c r="A117" s="6" t="s">
        <v>347</v>
      </c>
      <c r="B117" t="s">
        <v>130</v>
      </c>
      <c r="C117">
        <v>145.06</v>
      </c>
      <c r="D117">
        <v>139.81</v>
      </c>
      <c r="E117">
        <v>95.17</v>
      </c>
      <c r="F117">
        <v>121.42</v>
      </c>
      <c r="G117">
        <v>95.41</v>
      </c>
      <c r="H117">
        <v>157.62</v>
      </c>
      <c r="I117">
        <v>151.91999999999999</v>
      </c>
      <c r="J117">
        <v>194.8</v>
      </c>
      <c r="K117">
        <v>97.24</v>
      </c>
      <c r="L117">
        <v>133.58000000000001</v>
      </c>
      <c r="M117">
        <v>186.01</v>
      </c>
      <c r="N117">
        <v>152.18</v>
      </c>
      <c r="O117">
        <v>83.02</v>
      </c>
      <c r="P117">
        <v>169.72</v>
      </c>
      <c r="Q117">
        <v>144.01</v>
      </c>
      <c r="R117">
        <v>133.65</v>
      </c>
      <c r="S117">
        <v>152.55000000000001</v>
      </c>
      <c r="T117">
        <v>147.19999999999999</v>
      </c>
      <c r="U117">
        <v>125.61</v>
      </c>
      <c r="V117">
        <v>143.97999999999999</v>
      </c>
      <c r="W117">
        <v>86.24</v>
      </c>
      <c r="X117">
        <v>109.14</v>
      </c>
      <c r="Y117">
        <v>224.69</v>
      </c>
      <c r="Z117">
        <v>211.47</v>
      </c>
      <c r="AA117">
        <v>114.76</v>
      </c>
      <c r="AB117">
        <v>227.3</v>
      </c>
      <c r="AC117">
        <v>217.52</v>
      </c>
      <c r="AD117">
        <v>304.72000000000003</v>
      </c>
      <c r="AE117">
        <v>141.38</v>
      </c>
      <c r="AF117">
        <v>115.68</v>
      </c>
      <c r="AG117">
        <v>122.38</v>
      </c>
      <c r="AH117">
        <v>118.23</v>
      </c>
      <c r="AI117">
        <v>203.63</v>
      </c>
      <c r="AJ117">
        <v>164.45</v>
      </c>
      <c r="AK117">
        <v>152</v>
      </c>
      <c r="AL117">
        <v>133.11000000000001</v>
      </c>
      <c r="AM117">
        <v>115.11</v>
      </c>
      <c r="AN117">
        <v>174.39</v>
      </c>
      <c r="AO117">
        <v>123.61</v>
      </c>
      <c r="AP117">
        <v>135.52000000000001</v>
      </c>
      <c r="AQ117">
        <v>184.13</v>
      </c>
      <c r="AR117">
        <v>202.53</v>
      </c>
      <c r="AS117">
        <v>168.44</v>
      </c>
      <c r="AT117">
        <v>173.61</v>
      </c>
      <c r="AU117">
        <v>185.06</v>
      </c>
      <c r="AV117">
        <v>205.73</v>
      </c>
      <c r="AW117">
        <v>183.6</v>
      </c>
      <c r="AX117">
        <v>172.84</v>
      </c>
      <c r="AY117">
        <v>254.27</v>
      </c>
      <c r="AZ117">
        <v>214.48</v>
      </c>
      <c r="BA117">
        <v>159.22</v>
      </c>
      <c r="BB117">
        <v>210.72</v>
      </c>
      <c r="BC117">
        <v>130.58000000000001</v>
      </c>
      <c r="BD117">
        <v>132.76</v>
      </c>
      <c r="BE117">
        <v>131.51</v>
      </c>
      <c r="BF117" t="s">
        <v>130</v>
      </c>
      <c r="BG117" s="4">
        <f t="shared" si="3"/>
        <v>2.7854840476123857E-4</v>
      </c>
      <c r="BH117" s="3">
        <f t="shared" si="4"/>
        <v>0.37419248522087711</v>
      </c>
      <c r="BI117" s="5">
        <f t="shared" si="5"/>
        <v>3.4398566398801705E-2</v>
      </c>
      <c r="BJ117">
        <v>177.56</v>
      </c>
      <c r="BK117">
        <v>131.27000000000001</v>
      </c>
      <c r="BL117">
        <v>159.43</v>
      </c>
      <c r="BM117">
        <v>-1.35</v>
      </c>
      <c r="BN117">
        <v>-1.1100000000000001</v>
      </c>
      <c r="BO117">
        <v>-1.21</v>
      </c>
    </row>
    <row r="118" spans="1:67">
      <c r="A118" s="6" t="s">
        <v>348</v>
      </c>
      <c r="B118" t="s">
        <v>131</v>
      </c>
      <c r="C118">
        <v>1.27</v>
      </c>
      <c r="D118">
        <v>1</v>
      </c>
      <c r="E118">
        <v>1</v>
      </c>
      <c r="F118">
        <v>1</v>
      </c>
      <c r="G118">
        <v>1.19</v>
      </c>
      <c r="H118">
        <v>7.84</v>
      </c>
      <c r="I118">
        <v>5.94</v>
      </c>
      <c r="J118">
        <v>1</v>
      </c>
      <c r="K118">
        <v>1</v>
      </c>
      <c r="L118">
        <v>1</v>
      </c>
      <c r="M118">
        <v>1</v>
      </c>
      <c r="N118">
        <v>1</v>
      </c>
      <c r="O118">
        <v>8.93</v>
      </c>
      <c r="P118">
        <v>2.29</v>
      </c>
      <c r="Q118">
        <v>1.7</v>
      </c>
      <c r="R118">
        <v>1</v>
      </c>
      <c r="S118">
        <v>10.71</v>
      </c>
      <c r="T118">
        <v>1.76</v>
      </c>
      <c r="U118">
        <v>1.99</v>
      </c>
      <c r="V118">
        <v>4.41</v>
      </c>
      <c r="W118">
        <v>3.09</v>
      </c>
      <c r="X118">
        <v>1.42</v>
      </c>
      <c r="Y118">
        <v>1</v>
      </c>
      <c r="Z118">
        <v>1</v>
      </c>
      <c r="AA118">
        <v>5.7</v>
      </c>
      <c r="AB118">
        <v>1.01</v>
      </c>
      <c r="AC118">
        <v>1</v>
      </c>
      <c r="AD118">
        <v>1.2</v>
      </c>
      <c r="AE118">
        <v>1</v>
      </c>
      <c r="AF118">
        <v>1.35</v>
      </c>
      <c r="AG118">
        <v>1.1299999999999999</v>
      </c>
      <c r="AH118">
        <v>4.79</v>
      </c>
      <c r="AI118">
        <v>2.68</v>
      </c>
      <c r="AJ118">
        <v>8.5500000000000007</v>
      </c>
      <c r="AK118">
        <v>1</v>
      </c>
      <c r="AL118">
        <v>1.36</v>
      </c>
      <c r="AM118">
        <v>1</v>
      </c>
      <c r="AN118">
        <v>5.99</v>
      </c>
      <c r="AO118">
        <v>1.49</v>
      </c>
      <c r="AP118">
        <v>1.1000000000000001</v>
      </c>
      <c r="AQ118">
        <v>1</v>
      </c>
      <c r="AR118">
        <v>1.3</v>
      </c>
      <c r="AS118">
        <v>1.99</v>
      </c>
      <c r="AT118">
        <v>11.21</v>
      </c>
      <c r="AU118">
        <v>1.38</v>
      </c>
      <c r="AV118">
        <v>1.8</v>
      </c>
      <c r="AW118">
        <v>1.04</v>
      </c>
      <c r="AX118">
        <v>3.77</v>
      </c>
      <c r="AY118">
        <v>1.5</v>
      </c>
      <c r="AZ118">
        <v>2.1800000000000002</v>
      </c>
      <c r="BA118">
        <v>1</v>
      </c>
      <c r="BB118">
        <v>1.25</v>
      </c>
      <c r="BC118">
        <v>1</v>
      </c>
      <c r="BD118">
        <v>1.74</v>
      </c>
      <c r="BE118">
        <v>1.32</v>
      </c>
      <c r="BF118" t="s">
        <v>131</v>
      </c>
      <c r="BG118" s="3">
        <f t="shared" si="3"/>
        <v>0.53887060127167685</v>
      </c>
      <c r="BH118" s="3">
        <f t="shared" si="4"/>
        <v>0.88894630119701168</v>
      </c>
      <c r="BI118" s="3">
        <f t="shared" si="5"/>
        <v>0.59136048007238529</v>
      </c>
      <c r="BJ118">
        <v>1.69</v>
      </c>
      <c r="BK118">
        <v>1.92</v>
      </c>
      <c r="BL118">
        <v>1.71</v>
      </c>
      <c r="BM118">
        <v>1.1399999999999999</v>
      </c>
      <c r="BN118">
        <v>1.01</v>
      </c>
      <c r="BO118">
        <v>1.1299999999999999</v>
      </c>
    </row>
    <row r="119" spans="1:67">
      <c r="A119" s="6" t="s">
        <v>349</v>
      </c>
      <c r="B119" t="s">
        <v>132</v>
      </c>
      <c r="C119">
        <v>159.01</v>
      </c>
      <c r="D119">
        <v>115.61</v>
      </c>
      <c r="E119">
        <v>87.58</v>
      </c>
      <c r="F119">
        <v>83.09</v>
      </c>
      <c r="G119">
        <v>139.62</v>
      </c>
      <c r="H119">
        <v>146.91999999999999</v>
      </c>
      <c r="I119">
        <v>94.05</v>
      </c>
      <c r="J119">
        <v>129.68</v>
      </c>
      <c r="K119">
        <v>109.89</v>
      </c>
      <c r="L119">
        <v>142.38999999999999</v>
      </c>
      <c r="M119">
        <v>106.39</v>
      </c>
      <c r="N119">
        <v>107.79</v>
      </c>
      <c r="O119">
        <v>103.04</v>
      </c>
      <c r="P119">
        <v>91.98</v>
      </c>
      <c r="Q119">
        <v>99.91</v>
      </c>
      <c r="R119">
        <v>111.09</v>
      </c>
      <c r="S119">
        <v>98.92</v>
      </c>
      <c r="T119">
        <v>64.69</v>
      </c>
      <c r="U119">
        <v>109.72</v>
      </c>
      <c r="V119">
        <v>113.74</v>
      </c>
      <c r="W119">
        <v>75.150000000000006</v>
      </c>
      <c r="X119">
        <v>141.79</v>
      </c>
      <c r="Y119">
        <v>186.14</v>
      </c>
      <c r="Z119">
        <v>218.85</v>
      </c>
      <c r="AA119">
        <v>192.15</v>
      </c>
      <c r="AB119">
        <v>206.05</v>
      </c>
      <c r="AC119">
        <v>192.4</v>
      </c>
      <c r="AD119">
        <v>254.5</v>
      </c>
      <c r="AE119">
        <v>131.99</v>
      </c>
      <c r="AF119">
        <v>98.13</v>
      </c>
      <c r="AG119">
        <v>123.51</v>
      </c>
      <c r="AH119">
        <v>123.05</v>
      </c>
      <c r="AI119">
        <v>123.91</v>
      </c>
      <c r="AJ119">
        <v>124.91</v>
      </c>
      <c r="AK119">
        <v>97.18</v>
      </c>
      <c r="AL119">
        <v>81.42</v>
      </c>
      <c r="AM119">
        <v>106.93</v>
      </c>
      <c r="AN119">
        <v>86.46</v>
      </c>
      <c r="AO119">
        <v>75.94</v>
      </c>
      <c r="AP119">
        <v>92.51</v>
      </c>
      <c r="AQ119">
        <v>116.41</v>
      </c>
      <c r="AR119">
        <v>203.83</v>
      </c>
      <c r="AS119">
        <v>149.94999999999999</v>
      </c>
      <c r="AT119">
        <v>178.28</v>
      </c>
      <c r="AU119">
        <v>212.76</v>
      </c>
      <c r="AV119">
        <v>149.79</v>
      </c>
      <c r="AW119">
        <v>190.87</v>
      </c>
      <c r="AX119">
        <v>209.47</v>
      </c>
      <c r="AY119">
        <v>279.75</v>
      </c>
      <c r="AZ119">
        <v>225.91</v>
      </c>
      <c r="BA119">
        <v>85.15</v>
      </c>
      <c r="BB119">
        <v>158.4</v>
      </c>
      <c r="BC119">
        <v>116.71</v>
      </c>
      <c r="BD119">
        <v>80.650000000000006</v>
      </c>
      <c r="BE119">
        <v>82.62</v>
      </c>
      <c r="BF119" t="s">
        <v>132</v>
      </c>
      <c r="BG119" s="2">
        <f t="shared" si="3"/>
        <v>4.77744739262825E-3</v>
      </c>
      <c r="BH119" s="3">
        <f t="shared" si="4"/>
        <v>0.25838757865096779</v>
      </c>
      <c r="BI119" s="5">
        <f t="shared" si="5"/>
        <v>4.4907872257483945E-2</v>
      </c>
      <c r="BJ119">
        <v>152.03</v>
      </c>
      <c r="BK119">
        <v>107.94</v>
      </c>
      <c r="BL119">
        <v>130.69</v>
      </c>
      <c r="BM119">
        <v>-1.41</v>
      </c>
      <c r="BN119">
        <v>-1.1599999999999999</v>
      </c>
      <c r="BO119">
        <v>-1.21</v>
      </c>
    </row>
    <row r="120" spans="1:67">
      <c r="A120" s="6" t="s">
        <v>350</v>
      </c>
      <c r="B120" t="s">
        <v>133</v>
      </c>
      <c r="C120">
        <v>51.24</v>
      </c>
      <c r="D120">
        <v>85.6</v>
      </c>
      <c r="E120">
        <v>77.459999999999994</v>
      </c>
      <c r="F120">
        <v>54.72</v>
      </c>
      <c r="G120">
        <v>41.63</v>
      </c>
      <c r="H120">
        <v>118.84</v>
      </c>
      <c r="I120">
        <v>90.76</v>
      </c>
      <c r="J120">
        <v>97.8</v>
      </c>
      <c r="K120">
        <v>76.599999999999994</v>
      </c>
      <c r="L120">
        <v>88.74</v>
      </c>
      <c r="M120">
        <v>80.86</v>
      </c>
      <c r="N120">
        <v>44.82</v>
      </c>
      <c r="O120">
        <v>61.99</v>
      </c>
      <c r="P120">
        <v>174.95</v>
      </c>
      <c r="Q120">
        <v>105.26</v>
      </c>
      <c r="R120">
        <v>77.650000000000006</v>
      </c>
      <c r="S120">
        <v>67.92</v>
      </c>
      <c r="T120">
        <v>76.98</v>
      </c>
      <c r="U120">
        <v>169.29</v>
      </c>
      <c r="V120">
        <v>121.88</v>
      </c>
      <c r="W120">
        <v>50.76</v>
      </c>
      <c r="X120">
        <v>60.87</v>
      </c>
      <c r="Y120">
        <v>222.38</v>
      </c>
      <c r="Z120">
        <v>145.76</v>
      </c>
      <c r="AA120">
        <v>94.53</v>
      </c>
      <c r="AB120">
        <v>89.68</v>
      </c>
      <c r="AC120">
        <v>154.71</v>
      </c>
      <c r="AD120">
        <v>255.69</v>
      </c>
      <c r="AE120">
        <v>47.47</v>
      </c>
      <c r="AF120">
        <v>77.89</v>
      </c>
      <c r="AG120">
        <v>131.43</v>
      </c>
      <c r="AH120">
        <v>26.52</v>
      </c>
      <c r="AI120">
        <v>170.87</v>
      </c>
      <c r="AJ120">
        <v>44.7</v>
      </c>
      <c r="AK120">
        <v>65.5</v>
      </c>
      <c r="AL120">
        <v>52.03</v>
      </c>
      <c r="AM120">
        <v>80.73</v>
      </c>
      <c r="AN120">
        <v>99.73</v>
      </c>
      <c r="AO120">
        <v>43.16</v>
      </c>
      <c r="AP120">
        <v>78.17</v>
      </c>
      <c r="AQ120">
        <v>227.87</v>
      </c>
      <c r="AR120">
        <v>167.57</v>
      </c>
      <c r="AS120">
        <v>132.61000000000001</v>
      </c>
      <c r="AT120">
        <v>171.27</v>
      </c>
      <c r="AU120">
        <v>106.12</v>
      </c>
      <c r="AV120">
        <v>175.06</v>
      </c>
      <c r="AW120">
        <v>147.21</v>
      </c>
      <c r="AX120">
        <v>179.18</v>
      </c>
      <c r="AY120">
        <v>185.33</v>
      </c>
      <c r="AZ120">
        <v>245.51</v>
      </c>
      <c r="BA120">
        <v>89.57</v>
      </c>
      <c r="BB120">
        <v>152.16999999999999</v>
      </c>
      <c r="BC120">
        <v>86.51</v>
      </c>
      <c r="BD120">
        <v>122.34</v>
      </c>
      <c r="BE120">
        <v>114.33</v>
      </c>
      <c r="BF120" t="s">
        <v>133</v>
      </c>
      <c r="BG120" s="4">
        <f t="shared" si="3"/>
        <v>6.5762930339265626E-5</v>
      </c>
      <c r="BH120" s="5">
        <f t="shared" si="4"/>
        <v>1.63113727871977E-2</v>
      </c>
      <c r="BI120" s="3">
        <f t="shared" si="5"/>
        <v>0.26568059087983348</v>
      </c>
      <c r="BJ120">
        <v>146.86000000000001</v>
      </c>
      <c r="BK120">
        <v>79.22</v>
      </c>
      <c r="BL120">
        <v>87.95</v>
      </c>
      <c r="BM120">
        <v>-1.85</v>
      </c>
      <c r="BN120">
        <v>-1.67</v>
      </c>
      <c r="BO120">
        <v>-1.1100000000000001</v>
      </c>
    </row>
    <row r="121" spans="1:67">
      <c r="A121" s="6" t="s">
        <v>351</v>
      </c>
      <c r="B121" t="s">
        <v>134</v>
      </c>
      <c r="C121">
        <v>676.32</v>
      </c>
      <c r="D121">
        <v>1744.91</v>
      </c>
      <c r="E121">
        <v>1752.28</v>
      </c>
      <c r="F121">
        <v>938.81</v>
      </c>
      <c r="G121">
        <v>721.58</v>
      </c>
      <c r="H121">
        <v>1013.52</v>
      </c>
      <c r="I121">
        <v>1504.49</v>
      </c>
      <c r="J121">
        <v>1767.11</v>
      </c>
      <c r="K121">
        <v>1800.1</v>
      </c>
      <c r="L121">
        <v>1393.23</v>
      </c>
      <c r="M121">
        <v>1171.8399999999999</v>
      </c>
      <c r="N121">
        <v>1006.98</v>
      </c>
      <c r="O121">
        <v>691.68</v>
      </c>
      <c r="P121">
        <v>2352.33</v>
      </c>
      <c r="Q121">
        <v>1323.28</v>
      </c>
      <c r="R121">
        <v>1207.6600000000001</v>
      </c>
      <c r="S121">
        <v>1298.03</v>
      </c>
      <c r="T121">
        <v>1261.96</v>
      </c>
      <c r="U121">
        <v>2351.6</v>
      </c>
      <c r="V121">
        <v>1768.81</v>
      </c>
      <c r="W121">
        <v>596.20000000000005</v>
      </c>
      <c r="X121">
        <v>1483.26</v>
      </c>
      <c r="Y121">
        <v>5739.7</v>
      </c>
      <c r="Z121">
        <v>3316.95</v>
      </c>
      <c r="AA121">
        <v>4757.5200000000004</v>
      </c>
      <c r="AB121">
        <v>2988.8</v>
      </c>
      <c r="AC121">
        <v>4407.05</v>
      </c>
      <c r="AD121">
        <v>5999.15</v>
      </c>
      <c r="AE121">
        <v>657.24</v>
      </c>
      <c r="AF121">
        <v>791.91</v>
      </c>
      <c r="AG121">
        <v>1788.91</v>
      </c>
      <c r="AH121">
        <v>328.19</v>
      </c>
      <c r="AI121">
        <v>2669.64</v>
      </c>
      <c r="AJ121">
        <v>1043.3599999999999</v>
      </c>
      <c r="AK121">
        <v>921.92</v>
      </c>
      <c r="AL121">
        <v>645.91999999999996</v>
      </c>
      <c r="AM121">
        <v>914.04</v>
      </c>
      <c r="AN121">
        <v>1031.31</v>
      </c>
      <c r="AO121">
        <v>911.66</v>
      </c>
      <c r="AP121">
        <v>1902.69</v>
      </c>
      <c r="AQ121">
        <v>3187.93</v>
      </c>
      <c r="AR121">
        <v>2980.52</v>
      </c>
      <c r="AS121">
        <v>1752.05</v>
      </c>
      <c r="AT121">
        <v>2415.75</v>
      </c>
      <c r="AU121">
        <v>1657.16</v>
      </c>
      <c r="AV121">
        <v>2176.3200000000002</v>
      </c>
      <c r="AW121">
        <v>1708.73</v>
      </c>
      <c r="AX121">
        <v>2408.0500000000002</v>
      </c>
      <c r="AY121">
        <v>2962.54</v>
      </c>
      <c r="AZ121">
        <v>4658.1499999999996</v>
      </c>
      <c r="BA121">
        <v>1618.58</v>
      </c>
      <c r="BB121">
        <v>3043.95</v>
      </c>
      <c r="BC121">
        <v>1609.44</v>
      </c>
      <c r="BD121">
        <v>1468.54</v>
      </c>
      <c r="BE121">
        <v>1692.04</v>
      </c>
      <c r="BF121" t="s">
        <v>134</v>
      </c>
      <c r="BG121" s="4">
        <f t="shared" si="3"/>
        <v>7.2227969343479075E-4</v>
      </c>
      <c r="BH121" s="3">
        <f t="shared" si="4"/>
        <v>0.85910853194722459</v>
      </c>
      <c r="BI121" s="3">
        <f t="shared" si="5"/>
        <v>5.7130100324963982E-2</v>
      </c>
      <c r="BJ121">
        <v>2225.1</v>
      </c>
      <c r="BK121">
        <v>1264.6099999999999</v>
      </c>
      <c r="BL121">
        <v>1620.39</v>
      </c>
      <c r="BM121">
        <v>-1.76</v>
      </c>
      <c r="BN121">
        <v>-1.37</v>
      </c>
      <c r="BO121">
        <v>-1.28</v>
      </c>
    </row>
    <row r="122" spans="1:67">
      <c r="A122" s="6" t="s">
        <v>352</v>
      </c>
      <c r="B122" t="s">
        <v>135</v>
      </c>
      <c r="C122">
        <v>1180.95</v>
      </c>
      <c r="D122">
        <v>888.15</v>
      </c>
      <c r="E122">
        <v>927.52</v>
      </c>
      <c r="F122">
        <v>760.91</v>
      </c>
      <c r="G122">
        <v>1394.36</v>
      </c>
      <c r="H122">
        <v>941.3</v>
      </c>
      <c r="I122">
        <v>883.77</v>
      </c>
      <c r="J122">
        <v>923.97</v>
      </c>
      <c r="K122">
        <v>910.72</v>
      </c>
      <c r="L122">
        <v>596.44000000000005</v>
      </c>
      <c r="M122">
        <v>1021.11</v>
      </c>
      <c r="N122">
        <v>1146.3499999999999</v>
      </c>
      <c r="O122">
        <v>943.95</v>
      </c>
      <c r="P122">
        <v>827.49</v>
      </c>
      <c r="Q122">
        <v>1058.7</v>
      </c>
      <c r="R122">
        <v>1100.33</v>
      </c>
      <c r="S122">
        <v>914.22</v>
      </c>
      <c r="T122">
        <v>1439.27</v>
      </c>
      <c r="U122">
        <v>1072.79</v>
      </c>
      <c r="V122">
        <v>870.91</v>
      </c>
      <c r="W122">
        <v>1020.79</v>
      </c>
      <c r="X122">
        <v>857.24</v>
      </c>
      <c r="Y122">
        <v>580.89</v>
      </c>
      <c r="Z122">
        <v>760.8</v>
      </c>
      <c r="AA122">
        <v>825.38</v>
      </c>
      <c r="AB122">
        <v>921.47</v>
      </c>
      <c r="AC122">
        <v>891.51</v>
      </c>
      <c r="AD122">
        <v>686.18</v>
      </c>
      <c r="AE122">
        <v>1030.8800000000001</v>
      </c>
      <c r="AF122">
        <v>1515.39</v>
      </c>
      <c r="AG122">
        <v>804.6</v>
      </c>
      <c r="AH122">
        <v>2164.81</v>
      </c>
      <c r="AI122">
        <v>854.53</v>
      </c>
      <c r="AJ122">
        <v>1296.4100000000001</v>
      </c>
      <c r="AK122">
        <v>1099.2</v>
      </c>
      <c r="AL122">
        <v>1379.67</v>
      </c>
      <c r="AM122">
        <v>1126.8699999999999</v>
      </c>
      <c r="AN122">
        <v>1026.33</v>
      </c>
      <c r="AO122">
        <v>974.23</v>
      </c>
      <c r="AP122">
        <v>948.31</v>
      </c>
      <c r="AQ122">
        <v>955.89</v>
      </c>
      <c r="AR122">
        <v>821.59</v>
      </c>
      <c r="AS122">
        <v>1176.4100000000001</v>
      </c>
      <c r="AT122">
        <v>714.58</v>
      </c>
      <c r="AU122">
        <v>653.14</v>
      </c>
      <c r="AV122">
        <v>1070.1199999999999</v>
      </c>
      <c r="AW122">
        <v>1095.3499999999999</v>
      </c>
      <c r="AX122">
        <v>981.54</v>
      </c>
      <c r="AY122">
        <v>699.4</v>
      </c>
      <c r="AZ122">
        <v>893.85</v>
      </c>
      <c r="BA122">
        <v>1084.5899999999999</v>
      </c>
      <c r="BB122">
        <v>515.97</v>
      </c>
      <c r="BC122">
        <v>934.49</v>
      </c>
      <c r="BD122">
        <v>1107.24</v>
      </c>
      <c r="BE122">
        <v>961.33</v>
      </c>
      <c r="BF122" t="s">
        <v>135</v>
      </c>
      <c r="BG122" s="3">
        <f t="shared" si="3"/>
        <v>0.25628477438499164</v>
      </c>
      <c r="BH122" s="3">
        <f t="shared" si="4"/>
        <v>0.17701996979956652</v>
      </c>
      <c r="BI122" s="3">
        <f t="shared" si="5"/>
        <v>0.51008303194194649</v>
      </c>
      <c r="BJ122">
        <v>889.49</v>
      </c>
      <c r="BK122">
        <v>968.43</v>
      </c>
      <c r="BL122">
        <v>1000.24</v>
      </c>
      <c r="BM122">
        <v>1.0900000000000001</v>
      </c>
      <c r="BN122">
        <v>1.1200000000000001</v>
      </c>
      <c r="BO122">
        <v>-1.03</v>
      </c>
    </row>
    <row r="123" spans="1:67">
      <c r="A123" s="6" t="s">
        <v>353</v>
      </c>
      <c r="B123" t="s">
        <v>136</v>
      </c>
      <c r="C123">
        <v>1066.8399999999999</v>
      </c>
      <c r="D123">
        <v>211.45</v>
      </c>
      <c r="E123">
        <v>82.52</v>
      </c>
      <c r="F123">
        <v>540.85</v>
      </c>
      <c r="G123">
        <v>1120.71</v>
      </c>
      <c r="H123">
        <v>1821.28</v>
      </c>
      <c r="I123">
        <v>269.62</v>
      </c>
      <c r="J123">
        <v>35.4</v>
      </c>
      <c r="K123">
        <v>78.599999999999994</v>
      </c>
      <c r="L123">
        <v>636.48</v>
      </c>
      <c r="M123">
        <v>58.38</v>
      </c>
      <c r="N123">
        <v>386.53</v>
      </c>
      <c r="O123">
        <v>489.46</v>
      </c>
      <c r="P123">
        <v>52.37</v>
      </c>
      <c r="Q123">
        <v>70.52</v>
      </c>
      <c r="R123">
        <v>263.52</v>
      </c>
      <c r="S123">
        <v>252.68</v>
      </c>
      <c r="T123">
        <v>40.119999999999997</v>
      </c>
      <c r="U123">
        <v>109.72</v>
      </c>
      <c r="V123">
        <v>59.07</v>
      </c>
      <c r="W123">
        <v>701.51</v>
      </c>
      <c r="X123">
        <v>204.25</v>
      </c>
      <c r="Y123">
        <v>75.89</v>
      </c>
      <c r="Z123">
        <v>56.42</v>
      </c>
      <c r="AA123">
        <v>504.37</v>
      </c>
      <c r="AB123">
        <v>113.96</v>
      </c>
      <c r="AC123">
        <v>289.95</v>
      </c>
      <c r="AD123">
        <v>126.55</v>
      </c>
      <c r="AE123">
        <v>172.91</v>
      </c>
      <c r="AF123">
        <v>1217.0899999999999</v>
      </c>
      <c r="AG123">
        <v>669.97</v>
      </c>
      <c r="AH123">
        <v>1431.13</v>
      </c>
      <c r="AI123">
        <v>55.1</v>
      </c>
      <c r="AJ123">
        <v>294.37</v>
      </c>
      <c r="AK123">
        <v>49.22</v>
      </c>
      <c r="AL123">
        <v>38.86</v>
      </c>
      <c r="AM123">
        <v>56.18</v>
      </c>
      <c r="AN123">
        <v>68.209999999999994</v>
      </c>
      <c r="AO123">
        <v>168.3</v>
      </c>
      <c r="AP123">
        <v>161.51</v>
      </c>
      <c r="AQ123">
        <v>35.979999999999997</v>
      </c>
      <c r="AR123">
        <v>98.92</v>
      </c>
      <c r="AS123">
        <v>200.81</v>
      </c>
      <c r="AT123">
        <v>73.13</v>
      </c>
      <c r="AU123">
        <v>140.75</v>
      </c>
      <c r="AV123">
        <v>61.37</v>
      </c>
      <c r="AW123">
        <v>39.090000000000003</v>
      </c>
      <c r="AX123">
        <v>62.24</v>
      </c>
      <c r="AY123">
        <v>50.44</v>
      </c>
      <c r="AZ123">
        <v>56.07</v>
      </c>
      <c r="BA123">
        <v>18.809999999999999</v>
      </c>
      <c r="BB123">
        <v>28.82</v>
      </c>
      <c r="BC123">
        <v>28.56</v>
      </c>
      <c r="BD123">
        <v>30.27</v>
      </c>
      <c r="BE123">
        <v>13.91</v>
      </c>
      <c r="BF123" t="s">
        <v>136</v>
      </c>
      <c r="BG123" s="2">
        <f t="shared" si="3"/>
        <v>2.9304434815423499E-3</v>
      </c>
      <c r="BH123" s="5">
        <f t="shared" si="4"/>
        <v>2.1081720357901654E-2</v>
      </c>
      <c r="BI123" s="3">
        <f t="shared" si="5"/>
        <v>0.55860860797208378</v>
      </c>
      <c r="BJ123">
        <v>48.65</v>
      </c>
      <c r="BK123">
        <v>207.99</v>
      </c>
      <c r="BL123">
        <v>161.97</v>
      </c>
      <c r="BM123">
        <v>4.2699999999999996</v>
      </c>
      <c r="BN123">
        <v>3.33</v>
      </c>
      <c r="BO123">
        <v>1.28</v>
      </c>
    </row>
    <row r="124" spans="1:67">
      <c r="A124" s="6" t="s">
        <v>354</v>
      </c>
      <c r="B124" t="s">
        <v>137</v>
      </c>
      <c r="C124">
        <v>176.76</v>
      </c>
      <c r="D124">
        <v>74.95</v>
      </c>
      <c r="E124">
        <v>78.3</v>
      </c>
      <c r="F124">
        <v>175.1</v>
      </c>
      <c r="G124">
        <v>340.38</v>
      </c>
      <c r="H124">
        <v>249.9</v>
      </c>
      <c r="I124">
        <v>155.19999999999999</v>
      </c>
      <c r="J124">
        <v>84.23</v>
      </c>
      <c r="K124">
        <v>71.94</v>
      </c>
      <c r="L124">
        <v>140.79</v>
      </c>
      <c r="M124">
        <v>129.49</v>
      </c>
      <c r="N124">
        <v>139.79</v>
      </c>
      <c r="O124">
        <v>149.09</v>
      </c>
      <c r="P124">
        <v>70.31</v>
      </c>
      <c r="Q124">
        <v>87.89</v>
      </c>
      <c r="R124">
        <v>113.43</v>
      </c>
      <c r="S124">
        <v>102.49</v>
      </c>
      <c r="T124">
        <v>94.54</v>
      </c>
      <c r="U124">
        <v>89.86</v>
      </c>
      <c r="V124">
        <v>48.61</v>
      </c>
      <c r="W124">
        <v>103.98</v>
      </c>
      <c r="X124">
        <v>72.23</v>
      </c>
      <c r="Y124">
        <v>112.12</v>
      </c>
      <c r="Z124">
        <v>85.21</v>
      </c>
      <c r="AA124">
        <v>188.63</v>
      </c>
      <c r="AB124">
        <v>143.31</v>
      </c>
      <c r="AC124">
        <v>119.97</v>
      </c>
      <c r="AD124">
        <v>84.69</v>
      </c>
      <c r="AE124">
        <v>107.84</v>
      </c>
      <c r="AF124">
        <v>180.47</v>
      </c>
      <c r="AG124">
        <v>173.29</v>
      </c>
      <c r="AH124">
        <v>504.37</v>
      </c>
      <c r="AI124">
        <v>51.83</v>
      </c>
      <c r="AJ124">
        <v>91.02</v>
      </c>
      <c r="AK124">
        <v>80.91</v>
      </c>
      <c r="AL124">
        <v>88.52</v>
      </c>
      <c r="AM124">
        <v>96.29</v>
      </c>
      <c r="AN124">
        <v>87.29</v>
      </c>
      <c r="AO124">
        <v>87.86</v>
      </c>
      <c r="AP124">
        <v>97.88</v>
      </c>
      <c r="AQ124">
        <v>109.35</v>
      </c>
      <c r="AR124">
        <v>131.30000000000001</v>
      </c>
      <c r="AS124">
        <v>161.51</v>
      </c>
      <c r="AT124">
        <v>119.87</v>
      </c>
      <c r="AU124">
        <v>119.97</v>
      </c>
      <c r="AV124">
        <v>124.53</v>
      </c>
      <c r="AW124">
        <v>155.53</v>
      </c>
      <c r="AX124">
        <v>114.37</v>
      </c>
      <c r="AY124">
        <v>141.86000000000001</v>
      </c>
      <c r="AZ124">
        <v>139.36000000000001</v>
      </c>
      <c r="BA124">
        <v>76.3</v>
      </c>
      <c r="BB124">
        <v>107.31</v>
      </c>
      <c r="BC124">
        <v>115.89</v>
      </c>
      <c r="BD124">
        <v>103.23</v>
      </c>
      <c r="BE124">
        <v>127.55</v>
      </c>
      <c r="BF124" t="s">
        <v>137</v>
      </c>
      <c r="BG124" s="3">
        <f t="shared" si="3"/>
        <v>0.90891689204578996</v>
      </c>
      <c r="BH124" s="3">
        <f t="shared" si="4"/>
        <v>0.71133362370123887</v>
      </c>
      <c r="BI124" s="3">
        <f t="shared" si="5"/>
        <v>0.79226334462493442</v>
      </c>
      <c r="BJ124">
        <v>121.36</v>
      </c>
      <c r="BK124">
        <v>112.08</v>
      </c>
      <c r="BL124">
        <v>114.19</v>
      </c>
      <c r="BM124">
        <v>-1.08</v>
      </c>
      <c r="BN124">
        <v>-1.06</v>
      </c>
      <c r="BO124">
        <v>-1.02</v>
      </c>
    </row>
    <row r="125" spans="1:67">
      <c r="A125" s="6" t="s">
        <v>355</v>
      </c>
      <c r="B125" t="s">
        <v>138</v>
      </c>
      <c r="C125">
        <v>463.31</v>
      </c>
      <c r="D125">
        <v>390.55</v>
      </c>
      <c r="E125">
        <v>356.59</v>
      </c>
      <c r="F125">
        <v>463.41</v>
      </c>
      <c r="G125">
        <v>555.48</v>
      </c>
      <c r="H125">
        <v>639.05999999999995</v>
      </c>
      <c r="I125">
        <v>409.02</v>
      </c>
      <c r="J125">
        <v>333.85</v>
      </c>
      <c r="K125">
        <v>343.55</v>
      </c>
      <c r="L125">
        <v>583.63</v>
      </c>
      <c r="M125">
        <v>266.24</v>
      </c>
      <c r="N125">
        <v>399.95</v>
      </c>
      <c r="O125">
        <v>455.42</v>
      </c>
      <c r="P125">
        <v>318.47000000000003</v>
      </c>
      <c r="Q125">
        <v>232.21</v>
      </c>
      <c r="R125">
        <v>303.95999999999998</v>
      </c>
      <c r="S125">
        <v>384.99</v>
      </c>
      <c r="T125">
        <v>277.11</v>
      </c>
      <c r="U125">
        <v>383.75</v>
      </c>
      <c r="V125">
        <v>234.7</v>
      </c>
      <c r="W125">
        <v>366.71</v>
      </c>
      <c r="X125">
        <v>439.89</v>
      </c>
      <c r="Y125">
        <v>317.20999999999998</v>
      </c>
      <c r="Z125">
        <v>406.39</v>
      </c>
      <c r="AA125">
        <v>561.53</v>
      </c>
      <c r="AB125">
        <v>359.86</v>
      </c>
      <c r="AC125">
        <v>465.1</v>
      </c>
      <c r="AD125">
        <v>376.47</v>
      </c>
      <c r="AE125">
        <v>297.01</v>
      </c>
      <c r="AF125">
        <v>474.72</v>
      </c>
      <c r="AG125">
        <v>530.80999999999995</v>
      </c>
      <c r="AH125">
        <v>789.16</v>
      </c>
      <c r="AI125">
        <v>261.51</v>
      </c>
      <c r="AJ125">
        <v>394.91</v>
      </c>
      <c r="AK125">
        <v>216.23</v>
      </c>
      <c r="AL125">
        <v>239.52</v>
      </c>
      <c r="AM125">
        <v>291.11</v>
      </c>
      <c r="AN125">
        <v>260.66000000000003</v>
      </c>
      <c r="AO125">
        <v>296.41000000000003</v>
      </c>
      <c r="AP125">
        <v>365.83</v>
      </c>
      <c r="AQ125">
        <v>422.57</v>
      </c>
      <c r="AR125">
        <v>473.21</v>
      </c>
      <c r="AS125">
        <v>576.48</v>
      </c>
      <c r="AT125">
        <v>582.54999999999995</v>
      </c>
      <c r="AU125">
        <v>431.57</v>
      </c>
      <c r="AV125">
        <v>433.11</v>
      </c>
      <c r="AW125">
        <v>461.18</v>
      </c>
      <c r="AX125">
        <v>449.68</v>
      </c>
      <c r="AY125">
        <v>542.03</v>
      </c>
      <c r="AZ125">
        <v>474.14</v>
      </c>
      <c r="BA125">
        <v>294.10000000000002</v>
      </c>
      <c r="BB125">
        <v>462.4</v>
      </c>
      <c r="BC125">
        <v>284.83</v>
      </c>
      <c r="BD125">
        <v>292.57</v>
      </c>
      <c r="BE125">
        <v>304.61</v>
      </c>
      <c r="BF125" t="s">
        <v>138</v>
      </c>
      <c r="BG125" s="3">
        <f t="shared" si="3"/>
        <v>0.23731503944409246</v>
      </c>
      <c r="BH125" s="3">
        <f t="shared" si="4"/>
        <v>0.25564769138784726</v>
      </c>
      <c r="BI125" s="3">
        <f t="shared" si="5"/>
        <v>0.85584255999850234</v>
      </c>
      <c r="BJ125">
        <v>420.95</v>
      </c>
      <c r="BK125">
        <v>377.46</v>
      </c>
      <c r="BL125">
        <v>362.8</v>
      </c>
      <c r="BM125">
        <v>-1.1200000000000001</v>
      </c>
      <c r="BN125">
        <v>-1.1599999999999999</v>
      </c>
      <c r="BO125">
        <v>1.04</v>
      </c>
    </row>
    <row r="126" spans="1:67">
      <c r="A126" s="6" t="s">
        <v>356</v>
      </c>
      <c r="B126" t="s">
        <v>139</v>
      </c>
      <c r="C126">
        <v>1054.1600000000001</v>
      </c>
      <c r="D126">
        <v>1224.08</v>
      </c>
      <c r="E126">
        <v>1291.83</v>
      </c>
      <c r="F126">
        <v>898.17</v>
      </c>
      <c r="G126">
        <v>976.11</v>
      </c>
      <c r="H126">
        <v>1038.93</v>
      </c>
      <c r="I126">
        <v>1390.08</v>
      </c>
      <c r="J126">
        <v>1217.68</v>
      </c>
      <c r="K126">
        <v>1186.32</v>
      </c>
      <c r="L126">
        <v>1253.8900000000001</v>
      </c>
      <c r="M126">
        <v>1340.81</v>
      </c>
      <c r="N126">
        <v>1507.68</v>
      </c>
      <c r="O126">
        <v>1243.27</v>
      </c>
      <c r="P126">
        <v>1237.0999999999999</v>
      </c>
      <c r="Q126">
        <v>1262.48</v>
      </c>
      <c r="R126">
        <v>1267.54</v>
      </c>
      <c r="S126">
        <v>1199.0999999999999</v>
      </c>
      <c r="T126">
        <v>1218.07</v>
      </c>
      <c r="U126">
        <v>1267.3900000000001</v>
      </c>
      <c r="V126">
        <v>1200.06</v>
      </c>
      <c r="W126">
        <v>1332.31</v>
      </c>
      <c r="X126">
        <v>1081.52</v>
      </c>
      <c r="Y126">
        <v>1109.8</v>
      </c>
      <c r="Z126">
        <v>1270.26</v>
      </c>
      <c r="AA126">
        <v>1134.95</v>
      </c>
      <c r="AB126">
        <v>1254.3900000000001</v>
      </c>
      <c r="AC126">
        <v>1300.93</v>
      </c>
      <c r="AD126">
        <v>1151.3499999999999</v>
      </c>
      <c r="AE126">
        <v>1158.3399999999999</v>
      </c>
      <c r="AF126">
        <v>1024.07</v>
      </c>
      <c r="AG126">
        <v>932.45</v>
      </c>
      <c r="AH126">
        <v>1223.57</v>
      </c>
      <c r="AI126">
        <v>1173.43</v>
      </c>
      <c r="AJ126">
        <v>1349.5</v>
      </c>
      <c r="AK126">
        <v>1160.8599999999999</v>
      </c>
      <c r="AL126">
        <v>1207.3800000000001</v>
      </c>
      <c r="AM126">
        <v>1381.45</v>
      </c>
      <c r="AN126">
        <v>1343.22</v>
      </c>
      <c r="AO126">
        <v>1251.31</v>
      </c>
      <c r="AP126">
        <v>1219.8399999999999</v>
      </c>
      <c r="AQ126">
        <v>789.4</v>
      </c>
      <c r="AR126">
        <v>1019.74</v>
      </c>
      <c r="AS126">
        <v>1094.3399999999999</v>
      </c>
      <c r="AT126">
        <v>847.77</v>
      </c>
      <c r="AU126">
        <v>939.81</v>
      </c>
      <c r="AV126">
        <v>884.25</v>
      </c>
      <c r="AW126">
        <v>795.94</v>
      </c>
      <c r="AX126">
        <v>944.91</v>
      </c>
      <c r="AY126">
        <v>1008.15</v>
      </c>
      <c r="AZ126">
        <v>968.97</v>
      </c>
      <c r="BA126">
        <v>1056.95</v>
      </c>
      <c r="BB126">
        <v>884.77</v>
      </c>
      <c r="BC126">
        <v>949.99</v>
      </c>
      <c r="BD126">
        <v>1138.5</v>
      </c>
      <c r="BE126">
        <v>833.15</v>
      </c>
      <c r="BF126" t="s">
        <v>139</v>
      </c>
      <c r="BG126" s="4">
        <f t="shared" si="3"/>
        <v>9.8814616690088024E-8</v>
      </c>
      <c r="BH126" s="4">
        <f t="shared" si="4"/>
        <v>1.5721776978156602E-7</v>
      </c>
      <c r="BI126" s="3">
        <f t="shared" si="5"/>
        <v>0.79251166882624036</v>
      </c>
      <c r="BJ126">
        <v>938.22</v>
      </c>
      <c r="BK126">
        <v>1205.3499999999999</v>
      </c>
      <c r="BL126">
        <v>1197.33</v>
      </c>
      <c r="BM126">
        <v>1.28</v>
      </c>
      <c r="BN126">
        <v>1.28</v>
      </c>
      <c r="BO126">
        <v>1.01</v>
      </c>
    </row>
    <row r="127" spans="1:67">
      <c r="A127" s="6" t="s">
        <v>357</v>
      </c>
      <c r="B127" t="s">
        <v>140</v>
      </c>
      <c r="C127">
        <v>278.2</v>
      </c>
      <c r="D127">
        <v>318.91000000000003</v>
      </c>
      <c r="E127">
        <v>262.14</v>
      </c>
      <c r="F127">
        <v>198.1</v>
      </c>
      <c r="G127">
        <v>174.28</v>
      </c>
      <c r="H127">
        <v>216.46</v>
      </c>
      <c r="I127">
        <v>307.10000000000002</v>
      </c>
      <c r="J127">
        <v>307.39999999999998</v>
      </c>
      <c r="K127">
        <v>245.02</v>
      </c>
      <c r="L127">
        <v>233.68</v>
      </c>
      <c r="M127">
        <v>276.57</v>
      </c>
      <c r="N127">
        <v>245.09</v>
      </c>
      <c r="O127">
        <v>164.1</v>
      </c>
      <c r="P127">
        <v>313.98</v>
      </c>
      <c r="Q127">
        <v>286.33</v>
      </c>
      <c r="R127">
        <v>257.3</v>
      </c>
      <c r="S127">
        <v>411.21</v>
      </c>
      <c r="T127">
        <v>289.39999999999998</v>
      </c>
      <c r="U127">
        <v>322.19</v>
      </c>
      <c r="V127">
        <v>310.3</v>
      </c>
      <c r="W127">
        <v>220.38</v>
      </c>
      <c r="X127">
        <v>360.4</v>
      </c>
      <c r="Y127">
        <v>311.04000000000002</v>
      </c>
      <c r="Z127">
        <v>331.08</v>
      </c>
      <c r="AA127">
        <v>175.44</v>
      </c>
      <c r="AB127">
        <v>280.93</v>
      </c>
      <c r="AC127">
        <v>323.2</v>
      </c>
      <c r="AD127">
        <v>350.16</v>
      </c>
      <c r="AE127">
        <v>224.56</v>
      </c>
      <c r="AF127">
        <v>172.37</v>
      </c>
      <c r="AG127">
        <v>249.1</v>
      </c>
      <c r="AH127">
        <v>168.91</v>
      </c>
      <c r="AI127">
        <v>318.3</v>
      </c>
      <c r="AJ127">
        <v>278.55</v>
      </c>
      <c r="AK127">
        <v>280.45999999999998</v>
      </c>
      <c r="AL127">
        <v>258.77999999999997</v>
      </c>
      <c r="AM127">
        <v>316.48</v>
      </c>
      <c r="AN127">
        <v>318.73</v>
      </c>
      <c r="AO127">
        <v>284.5</v>
      </c>
      <c r="AP127">
        <v>297.72000000000003</v>
      </c>
      <c r="AQ127">
        <v>305.47000000000003</v>
      </c>
      <c r="AR127">
        <v>322.98</v>
      </c>
      <c r="AS127">
        <v>233.18</v>
      </c>
      <c r="AT127">
        <v>325.5</v>
      </c>
      <c r="AU127">
        <v>255.69</v>
      </c>
      <c r="AV127">
        <v>304.98</v>
      </c>
      <c r="AW127">
        <v>264.69</v>
      </c>
      <c r="AX127">
        <v>379.24</v>
      </c>
      <c r="AY127">
        <v>278.25</v>
      </c>
      <c r="AZ127">
        <v>327.17</v>
      </c>
      <c r="BA127">
        <v>238.82</v>
      </c>
      <c r="BB127">
        <v>300.43</v>
      </c>
      <c r="BC127">
        <v>257.89999999999998</v>
      </c>
      <c r="BD127">
        <v>228.3</v>
      </c>
      <c r="BE127">
        <v>234.58</v>
      </c>
      <c r="BF127" t="s">
        <v>140</v>
      </c>
      <c r="BG127" s="3">
        <f t="shared" si="3"/>
        <v>0.5171135807347953</v>
      </c>
      <c r="BH127" s="3">
        <f t="shared" si="4"/>
        <v>0.59695177205988559</v>
      </c>
      <c r="BI127" s="3">
        <f t="shared" si="5"/>
        <v>0.92221791531862163</v>
      </c>
      <c r="BJ127">
        <v>280.68</v>
      </c>
      <c r="BK127">
        <v>266.32</v>
      </c>
      <c r="BL127">
        <v>268.17</v>
      </c>
      <c r="BM127">
        <v>-1.05</v>
      </c>
      <c r="BN127">
        <v>-1.05</v>
      </c>
      <c r="BO127">
        <v>-1.01</v>
      </c>
    </row>
    <row r="128" spans="1:67">
      <c r="A128" s="6" t="s">
        <v>358</v>
      </c>
      <c r="B128" t="s">
        <v>141</v>
      </c>
      <c r="C128">
        <v>222.41</v>
      </c>
      <c r="D128">
        <v>248.24</v>
      </c>
      <c r="E128">
        <v>239.37</v>
      </c>
      <c r="F128">
        <v>153.63</v>
      </c>
      <c r="G128">
        <v>214.91</v>
      </c>
      <c r="H128">
        <v>280.64999999999998</v>
      </c>
      <c r="I128">
        <v>255.81</v>
      </c>
      <c r="J128">
        <v>222.61</v>
      </c>
      <c r="K128">
        <v>190.44</v>
      </c>
      <c r="L128">
        <v>200.05</v>
      </c>
      <c r="M128">
        <v>251.04</v>
      </c>
      <c r="N128">
        <v>184.18</v>
      </c>
      <c r="O128">
        <v>178.12</v>
      </c>
      <c r="P128">
        <v>219.05</v>
      </c>
      <c r="Q128">
        <v>194.79</v>
      </c>
      <c r="R128">
        <v>193.53</v>
      </c>
      <c r="S128">
        <v>171.63</v>
      </c>
      <c r="T128">
        <v>196.36</v>
      </c>
      <c r="U128">
        <v>336.09</v>
      </c>
      <c r="V128">
        <v>245.17</v>
      </c>
      <c r="W128">
        <v>215.94</v>
      </c>
      <c r="X128">
        <v>219.86</v>
      </c>
      <c r="Y128">
        <v>238.57</v>
      </c>
      <c r="Z128">
        <v>241</v>
      </c>
      <c r="AA128">
        <v>156.09</v>
      </c>
      <c r="AB128">
        <v>220.21</v>
      </c>
      <c r="AC128">
        <v>234.52</v>
      </c>
      <c r="AD128">
        <v>258.08</v>
      </c>
      <c r="AE128">
        <v>156.81</v>
      </c>
      <c r="AF128">
        <v>169.67</v>
      </c>
      <c r="AG128">
        <v>233.26</v>
      </c>
      <c r="AH128">
        <v>316.13</v>
      </c>
      <c r="AI128">
        <v>249.5</v>
      </c>
      <c r="AJ128">
        <v>315.83</v>
      </c>
      <c r="AK128">
        <v>230.79</v>
      </c>
      <c r="AL128">
        <v>235.47</v>
      </c>
      <c r="AM128">
        <v>278.83</v>
      </c>
      <c r="AN128">
        <v>242.41</v>
      </c>
      <c r="AO128">
        <v>183.2</v>
      </c>
      <c r="AP128">
        <v>206.31</v>
      </c>
      <c r="AQ128">
        <v>288.54000000000002</v>
      </c>
      <c r="AR128">
        <v>411.04</v>
      </c>
      <c r="AS128">
        <v>367.26</v>
      </c>
      <c r="AT128">
        <v>399.11</v>
      </c>
      <c r="AU128">
        <v>302.77</v>
      </c>
      <c r="AV128">
        <v>333.86</v>
      </c>
      <c r="AW128">
        <v>328.11</v>
      </c>
      <c r="AX128">
        <v>432.78</v>
      </c>
      <c r="AY128">
        <v>392.16</v>
      </c>
      <c r="AZ128">
        <v>400.65</v>
      </c>
      <c r="BA128">
        <v>307.37</v>
      </c>
      <c r="BB128">
        <v>330.33</v>
      </c>
      <c r="BC128">
        <v>241.58</v>
      </c>
      <c r="BD128">
        <v>301.25</v>
      </c>
      <c r="BE128">
        <v>241.18</v>
      </c>
      <c r="BF128" t="s">
        <v>141</v>
      </c>
      <c r="BG128" s="4">
        <f t="shared" si="3"/>
        <v>8.8058890199948539E-7</v>
      </c>
      <c r="BH128" s="4">
        <f t="shared" si="4"/>
        <v>6.1099722304055164E-6</v>
      </c>
      <c r="BI128" s="3">
        <f t="shared" si="5"/>
        <v>0.40162622994829078</v>
      </c>
      <c r="BJ128">
        <v>333.39</v>
      </c>
      <c r="BK128">
        <v>216.43</v>
      </c>
      <c r="BL128">
        <v>227.03</v>
      </c>
      <c r="BM128">
        <v>-1.54</v>
      </c>
      <c r="BN128">
        <v>-1.47</v>
      </c>
      <c r="BO128">
        <v>-1.05</v>
      </c>
    </row>
    <row r="129" spans="1:67">
      <c r="A129" s="6" t="s">
        <v>359</v>
      </c>
      <c r="B129" t="s">
        <v>142</v>
      </c>
      <c r="C129">
        <v>1871.97</v>
      </c>
      <c r="D129">
        <v>2194.11</v>
      </c>
      <c r="E129">
        <v>2432.84</v>
      </c>
      <c r="F129">
        <v>3206.16</v>
      </c>
      <c r="G129">
        <v>2006.19</v>
      </c>
      <c r="H129">
        <v>2107.4699999999998</v>
      </c>
      <c r="I129">
        <v>2803.8</v>
      </c>
      <c r="J129">
        <v>2380.9699999999998</v>
      </c>
      <c r="K129">
        <v>2230.8000000000002</v>
      </c>
      <c r="L129">
        <v>1933.76</v>
      </c>
      <c r="M129">
        <v>2109.66</v>
      </c>
      <c r="N129">
        <v>1979.47</v>
      </c>
      <c r="O129">
        <v>2295.42</v>
      </c>
      <c r="P129">
        <v>2362.04</v>
      </c>
      <c r="Q129">
        <v>1840.42</v>
      </c>
      <c r="R129">
        <v>2424.7600000000002</v>
      </c>
      <c r="S129">
        <v>2106.19</v>
      </c>
      <c r="T129">
        <v>1983.48</v>
      </c>
      <c r="U129">
        <v>2145.08</v>
      </c>
      <c r="V129">
        <v>1792.07</v>
      </c>
      <c r="W129">
        <v>1662.67</v>
      </c>
      <c r="X129">
        <v>2105.0100000000002</v>
      </c>
      <c r="Y129">
        <v>2135.2399999999998</v>
      </c>
      <c r="Z129">
        <v>2294.34</v>
      </c>
      <c r="AA129">
        <v>2440.1</v>
      </c>
      <c r="AB129">
        <v>2516.2399999999998</v>
      </c>
      <c r="AC129">
        <v>2599.4</v>
      </c>
      <c r="AD129">
        <v>2119.9499999999998</v>
      </c>
      <c r="AE129">
        <v>1582.96</v>
      </c>
      <c r="AF129">
        <v>2338.7399999999998</v>
      </c>
      <c r="AG129">
        <v>2213.17</v>
      </c>
      <c r="AH129">
        <v>2073.1</v>
      </c>
      <c r="AI129">
        <v>1914.98</v>
      </c>
      <c r="AJ129">
        <v>2592.17</v>
      </c>
      <c r="AK129">
        <v>2070.38</v>
      </c>
      <c r="AL129">
        <v>2189.42</v>
      </c>
      <c r="AM129">
        <v>2464.42</v>
      </c>
      <c r="AN129">
        <v>1703.24</v>
      </c>
      <c r="AO129">
        <v>2125.7600000000002</v>
      </c>
      <c r="AP129">
        <v>2783.59</v>
      </c>
      <c r="AQ129">
        <v>2544.56</v>
      </c>
      <c r="AR129">
        <v>2353.69</v>
      </c>
      <c r="AS129">
        <v>2509.1799999999998</v>
      </c>
      <c r="AT129">
        <v>2652.93</v>
      </c>
      <c r="AU129">
        <v>2098.9299999999998</v>
      </c>
      <c r="AV129">
        <v>2360.38</v>
      </c>
      <c r="AW129">
        <v>2173.4499999999998</v>
      </c>
      <c r="AX129">
        <v>2261.52</v>
      </c>
      <c r="AY129">
        <v>1922.39</v>
      </c>
      <c r="AZ129">
        <v>2726.19</v>
      </c>
      <c r="BA129">
        <v>2117.1999999999998</v>
      </c>
      <c r="BB129">
        <v>2810.96</v>
      </c>
      <c r="BC129">
        <v>2154.63</v>
      </c>
      <c r="BD129">
        <v>2085.19</v>
      </c>
      <c r="BE129">
        <v>2031.63</v>
      </c>
      <c r="BF129" t="s">
        <v>142</v>
      </c>
      <c r="BG129" s="3">
        <f t="shared" si="3"/>
        <v>0.17882147165994519</v>
      </c>
      <c r="BH129" s="3">
        <f t="shared" si="4"/>
        <v>0.38758413751209309</v>
      </c>
      <c r="BI129" s="3">
        <f t="shared" si="5"/>
        <v>0.63042010956837236</v>
      </c>
      <c r="BJ129">
        <v>2305.52</v>
      </c>
      <c r="BK129">
        <v>2157.17</v>
      </c>
      <c r="BL129">
        <v>2209.38</v>
      </c>
      <c r="BM129">
        <v>-1.07</v>
      </c>
      <c r="BN129">
        <v>-1.04</v>
      </c>
      <c r="BO129">
        <v>-1.02</v>
      </c>
    </row>
    <row r="130" spans="1:67">
      <c r="A130" s="6" t="s">
        <v>360</v>
      </c>
      <c r="B130" t="s">
        <v>143</v>
      </c>
      <c r="C130">
        <v>524.16999999999996</v>
      </c>
      <c r="D130">
        <v>548.35</v>
      </c>
      <c r="E130">
        <v>429.96</v>
      </c>
      <c r="F130">
        <v>402.06</v>
      </c>
      <c r="G130">
        <v>413.27</v>
      </c>
      <c r="H130">
        <v>465.21</v>
      </c>
      <c r="I130">
        <v>500.42</v>
      </c>
      <c r="J130">
        <v>545.48</v>
      </c>
      <c r="K130">
        <v>470.03</v>
      </c>
      <c r="L130">
        <v>451.5</v>
      </c>
      <c r="M130">
        <v>462.55</v>
      </c>
      <c r="N130">
        <v>408.21</v>
      </c>
      <c r="O130">
        <v>338.29</v>
      </c>
      <c r="P130">
        <v>479.92</v>
      </c>
      <c r="Q130">
        <v>452.69</v>
      </c>
      <c r="R130">
        <v>464.17</v>
      </c>
      <c r="S130">
        <v>429.09</v>
      </c>
      <c r="T130">
        <v>568.53</v>
      </c>
      <c r="U130">
        <v>528.71</v>
      </c>
      <c r="V130">
        <v>558.04</v>
      </c>
      <c r="W130">
        <v>393.32</v>
      </c>
      <c r="X130">
        <v>614.5</v>
      </c>
      <c r="Y130">
        <v>329.55</v>
      </c>
      <c r="Z130">
        <v>478.01</v>
      </c>
      <c r="AA130">
        <v>300.33</v>
      </c>
      <c r="AB130">
        <v>372</v>
      </c>
      <c r="AC130">
        <v>524.96</v>
      </c>
      <c r="AD130">
        <v>458.98</v>
      </c>
      <c r="AE130">
        <v>335.92</v>
      </c>
      <c r="AF130">
        <v>501.71</v>
      </c>
      <c r="AG130">
        <v>602.09</v>
      </c>
      <c r="AH130">
        <v>540.57000000000005</v>
      </c>
      <c r="AI130">
        <v>604.44000000000005</v>
      </c>
      <c r="AJ130">
        <v>644.57000000000005</v>
      </c>
      <c r="AK130">
        <v>425.19</v>
      </c>
      <c r="AL130">
        <v>543.55999999999995</v>
      </c>
      <c r="AM130">
        <v>574.34</v>
      </c>
      <c r="AN130">
        <v>508.7</v>
      </c>
      <c r="AO130">
        <v>431.98</v>
      </c>
      <c r="AP130">
        <v>664.24</v>
      </c>
      <c r="AQ130">
        <v>710.39</v>
      </c>
      <c r="AR130">
        <v>830.66</v>
      </c>
      <c r="AS130">
        <v>611.16</v>
      </c>
      <c r="AT130">
        <v>878.15</v>
      </c>
      <c r="AU130">
        <v>550.66</v>
      </c>
      <c r="AV130">
        <v>590.11</v>
      </c>
      <c r="AW130">
        <v>757.47</v>
      </c>
      <c r="AX130">
        <v>832.9</v>
      </c>
      <c r="AY130">
        <v>693.41</v>
      </c>
      <c r="AZ130">
        <v>758.3</v>
      </c>
      <c r="BA130">
        <v>532.91</v>
      </c>
      <c r="BB130">
        <v>746.47</v>
      </c>
      <c r="BC130">
        <v>587.62</v>
      </c>
      <c r="BD130">
        <v>631.29</v>
      </c>
      <c r="BE130">
        <v>560.95000000000005</v>
      </c>
      <c r="BF130" t="s">
        <v>143</v>
      </c>
      <c r="BG130" s="4">
        <f t="shared" si="3"/>
        <v>2.2537275042224244E-6</v>
      </c>
      <c r="BH130" s="4">
        <f t="shared" si="4"/>
        <v>2.5725164640258192E-5</v>
      </c>
      <c r="BI130" s="3">
        <f t="shared" si="5"/>
        <v>0.58598925777556776</v>
      </c>
      <c r="BJ130">
        <v>676.2</v>
      </c>
      <c r="BK130">
        <v>470.31</v>
      </c>
      <c r="BL130">
        <v>478.9</v>
      </c>
      <c r="BM130">
        <v>-1.44</v>
      </c>
      <c r="BN130">
        <v>-1.41</v>
      </c>
      <c r="BO130">
        <v>-1.02</v>
      </c>
    </row>
    <row r="131" spans="1:67">
      <c r="A131" s="6" t="s">
        <v>361</v>
      </c>
      <c r="B131" t="s">
        <v>144</v>
      </c>
      <c r="C131">
        <v>642.09</v>
      </c>
      <c r="D131">
        <v>697.43</v>
      </c>
      <c r="E131">
        <v>608.75</v>
      </c>
      <c r="F131">
        <v>512.48</v>
      </c>
      <c r="G131">
        <v>487.36</v>
      </c>
      <c r="H131">
        <v>677.85</v>
      </c>
      <c r="I131">
        <v>553.02</v>
      </c>
      <c r="J131">
        <v>694.71</v>
      </c>
      <c r="K131">
        <v>539.92999999999995</v>
      </c>
      <c r="L131">
        <v>629.27</v>
      </c>
      <c r="M131">
        <v>553.11</v>
      </c>
      <c r="N131">
        <v>449.5</v>
      </c>
      <c r="O131">
        <v>445.41</v>
      </c>
      <c r="P131">
        <v>751.25</v>
      </c>
      <c r="Q131">
        <v>609.04</v>
      </c>
      <c r="R131">
        <v>600.27</v>
      </c>
      <c r="S131">
        <v>684.17</v>
      </c>
      <c r="T131">
        <v>666.84</v>
      </c>
      <c r="U131">
        <v>739.19</v>
      </c>
      <c r="V131">
        <v>704.59</v>
      </c>
      <c r="W131">
        <v>476.47</v>
      </c>
      <c r="X131">
        <v>787.68</v>
      </c>
      <c r="Y131">
        <v>518.44000000000005</v>
      </c>
      <c r="Z131">
        <v>571.04</v>
      </c>
      <c r="AA131">
        <v>393.55</v>
      </c>
      <c r="AB131">
        <v>523.79</v>
      </c>
      <c r="AC131">
        <v>619.54999999999995</v>
      </c>
      <c r="AD131">
        <v>705.32</v>
      </c>
      <c r="AE131">
        <v>470.08</v>
      </c>
      <c r="AF131">
        <v>593.5</v>
      </c>
      <c r="AG131">
        <v>757.09</v>
      </c>
      <c r="AH131">
        <v>617.79999999999995</v>
      </c>
      <c r="AI131">
        <v>825.05</v>
      </c>
      <c r="AJ131">
        <v>670.56</v>
      </c>
      <c r="AK131">
        <v>558.79999999999995</v>
      </c>
      <c r="AL131">
        <v>599.29999999999995</v>
      </c>
      <c r="AM131">
        <v>733.14</v>
      </c>
      <c r="AN131">
        <v>682.07</v>
      </c>
      <c r="AO131">
        <v>510.93</v>
      </c>
      <c r="AP131">
        <v>660.65</v>
      </c>
      <c r="AQ131">
        <v>981.28</v>
      </c>
      <c r="AR131">
        <v>1014.56</v>
      </c>
      <c r="AS131">
        <v>872.4</v>
      </c>
      <c r="AT131">
        <v>977.46</v>
      </c>
      <c r="AU131">
        <v>743.16</v>
      </c>
      <c r="AV131">
        <v>963.65</v>
      </c>
      <c r="AW131">
        <v>836.48</v>
      </c>
      <c r="AX131">
        <v>1016.76</v>
      </c>
      <c r="AY131">
        <v>921.22</v>
      </c>
      <c r="AZ131">
        <v>1102.8900000000001</v>
      </c>
      <c r="BA131">
        <v>805.98</v>
      </c>
      <c r="BB131">
        <v>1072.9000000000001</v>
      </c>
      <c r="BC131">
        <v>737.8</v>
      </c>
      <c r="BD131">
        <v>775.46</v>
      </c>
      <c r="BE131">
        <v>780.3</v>
      </c>
      <c r="BF131" t="s">
        <v>144</v>
      </c>
      <c r="BG131" s="4">
        <f t="shared" si="3"/>
        <v>3.5831624944408787E-8</v>
      </c>
      <c r="BH131" s="4">
        <f t="shared" si="4"/>
        <v>5.9786155976531973E-8</v>
      </c>
      <c r="BI131" s="3">
        <f t="shared" si="5"/>
        <v>0.94297583518276606</v>
      </c>
      <c r="BJ131">
        <v>899.1</v>
      </c>
      <c r="BK131">
        <v>605.92999999999995</v>
      </c>
      <c r="BL131">
        <v>602.30999999999995</v>
      </c>
      <c r="BM131">
        <v>-1.48</v>
      </c>
      <c r="BN131">
        <v>-1.49</v>
      </c>
      <c r="BO131">
        <v>1.01</v>
      </c>
    </row>
    <row r="132" spans="1:67">
      <c r="A132" s="6" t="s">
        <v>362</v>
      </c>
      <c r="B132" t="s">
        <v>145</v>
      </c>
      <c r="C132">
        <v>1.27</v>
      </c>
      <c r="D132">
        <v>14.93</v>
      </c>
      <c r="E132">
        <v>9.99</v>
      </c>
      <c r="F132">
        <v>10.24</v>
      </c>
      <c r="G132">
        <v>5.78</v>
      </c>
      <c r="H132">
        <v>9.17</v>
      </c>
      <c r="I132">
        <v>2.65</v>
      </c>
      <c r="J132">
        <v>6.91</v>
      </c>
      <c r="K132">
        <v>8.0399999999999991</v>
      </c>
      <c r="L132">
        <v>23.07</v>
      </c>
      <c r="M132">
        <v>1</v>
      </c>
      <c r="N132">
        <v>1.46</v>
      </c>
      <c r="O132">
        <v>9.94</v>
      </c>
      <c r="P132">
        <v>6.02</v>
      </c>
      <c r="Q132">
        <v>12.39</v>
      </c>
      <c r="R132">
        <v>4.55</v>
      </c>
      <c r="S132">
        <v>16.670000000000002</v>
      </c>
      <c r="T132">
        <v>1.76</v>
      </c>
      <c r="U132">
        <v>18.38</v>
      </c>
      <c r="V132">
        <v>1</v>
      </c>
      <c r="W132">
        <v>14.18</v>
      </c>
      <c r="X132">
        <v>15.45</v>
      </c>
      <c r="Y132">
        <v>15.75</v>
      </c>
      <c r="Z132">
        <v>8.43</v>
      </c>
      <c r="AA132">
        <v>47.92</v>
      </c>
      <c r="AB132">
        <v>5.69</v>
      </c>
      <c r="AC132">
        <v>11.34</v>
      </c>
      <c r="AD132">
        <v>39.25</v>
      </c>
      <c r="AE132">
        <v>1</v>
      </c>
      <c r="AF132">
        <v>1.35</v>
      </c>
      <c r="AG132">
        <v>8.11</v>
      </c>
      <c r="AH132">
        <v>2.41</v>
      </c>
      <c r="AI132">
        <v>15.79</v>
      </c>
      <c r="AJ132">
        <v>1.1299999999999999</v>
      </c>
      <c r="AK132">
        <v>1</v>
      </c>
      <c r="AL132">
        <v>1.01</v>
      </c>
      <c r="AM132">
        <v>1</v>
      </c>
      <c r="AN132">
        <v>5.16</v>
      </c>
      <c r="AO132">
        <v>4.43</v>
      </c>
      <c r="AP132">
        <v>6.48</v>
      </c>
      <c r="AQ132">
        <v>19.05</v>
      </c>
      <c r="AR132">
        <v>18.63</v>
      </c>
      <c r="AS132">
        <v>11.24</v>
      </c>
      <c r="AT132">
        <v>39.25</v>
      </c>
      <c r="AU132">
        <v>14.72</v>
      </c>
      <c r="AV132">
        <v>7.23</v>
      </c>
      <c r="AW132">
        <v>18.3</v>
      </c>
      <c r="AX132">
        <v>18.559999999999999</v>
      </c>
      <c r="AY132">
        <v>26.46</v>
      </c>
      <c r="AZ132">
        <v>21.78</v>
      </c>
      <c r="BA132">
        <v>1.1200000000000001</v>
      </c>
      <c r="BB132">
        <v>15.11</v>
      </c>
      <c r="BC132">
        <v>5.71</v>
      </c>
      <c r="BD132">
        <v>1.74</v>
      </c>
      <c r="BE132">
        <v>1.32</v>
      </c>
      <c r="BF132" t="s">
        <v>145</v>
      </c>
      <c r="BG132" s="3">
        <f t="shared" ref="BG132:BG192" si="6">TTEST(C132:X132,AQ132:BE132,2,3)</f>
        <v>6.7535345034530042E-2</v>
      </c>
      <c r="BH132" s="3">
        <f t="shared" ref="BH132:BH191" si="7">TTEST(Y132:AP132,AQ132:BE132,2,3)</f>
        <v>0.25087664873696069</v>
      </c>
      <c r="BI132" s="3">
        <f t="shared" ref="BI132:BI192" si="8">TTEST(C132:X132,Y132:AP132,2,3)</f>
        <v>0.77370831744219848</v>
      </c>
      <c r="BJ132">
        <v>9.7899999999999991</v>
      </c>
      <c r="BK132">
        <v>6.12</v>
      </c>
      <c r="BL132">
        <v>4.68</v>
      </c>
      <c r="BM132">
        <v>-1.6</v>
      </c>
      <c r="BN132">
        <v>-2.09</v>
      </c>
      <c r="BO132">
        <v>1.31</v>
      </c>
    </row>
    <row r="133" spans="1:67">
      <c r="A133" s="6" t="s">
        <v>363</v>
      </c>
      <c r="B133" t="s">
        <v>146</v>
      </c>
      <c r="C133">
        <v>1874.51</v>
      </c>
      <c r="D133">
        <v>2143.7600000000002</v>
      </c>
      <c r="E133">
        <v>1797.82</v>
      </c>
      <c r="F133">
        <v>1300.72</v>
      </c>
      <c r="G133">
        <v>1548.51</v>
      </c>
      <c r="H133">
        <v>2031.24</v>
      </c>
      <c r="I133">
        <v>1699.12</v>
      </c>
      <c r="J133">
        <v>1884.45</v>
      </c>
      <c r="K133">
        <v>2015.12</v>
      </c>
      <c r="L133">
        <v>2231.65</v>
      </c>
      <c r="M133">
        <v>1467.23</v>
      </c>
      <c r="N133">
        <v>1781.26</v>
      </c>
      <c r="O133">
        <v>1446.5</v>
      </c>
      <c r="P133">
        <v>1838.07</v>
      </c>
      <c r="Q133">
        <v>1979.4</v>
      </c>
      <c r="R133">
        <v>1616.73</v>
      </c>
      <c r="S133">
        <v>1771.24</v>
      </c>
      <c r="T133">
        <v>1825.49</v>
      </c>
      <c r="U133">
        <v>1960.41</v>
      </c>
      <c r="V133">
        <v>1852.55</v>
      </c>
      <c r="W133">
        <v>1764.66</v>
      </c>
      <c r="X133">
        <v>2508.16</v>
      </c>
      <c r="Y133">
        <v>1568.55</v>
      </c>
      <c r="Z133">
        <v>1795.22</v>
      </c>
      <c r="AA133">
        <v>1230.82</v>
      </c>
      <c r="AB133">
        <v>1594.39</v>
      </c>
      <c r="AC133">
        <v>1765.04</v>
      </c>
      <c r="AD133">
        <v>1606.95</v>
      </c>
      <c r="AE133">
        <v>1682.92</v>
      </c>
      <c r="AF133">
        <v>1742.15</v>
      </c>
      <c r="AG133">
        <v>1900.91</v>
      </c>
      <c r="AH133">
        <v>1423.89</v>
      </c>
      <c r="AI133">
        <v>1848.36</v>
      </c>
      <c r="AJ133">
        <v>1909.83</v>
      </c>
      <c r="AK133">
        <v>1644.74</v>
      </c>
      <c r="AL133">
        <v>1887.41</v>
      </c>
      <c r="AM133">
        <v>1883.24</v>
      </c>
      <c r="AN133">
        <v>1922.24</v>
      </c>
      <c r="AO133">
        <v>2221.1</v>
      </c>
      <c r="AP133">
        <v>1894.62</v>
      </c>
      <c r="AQ133">
        <v>1651.46</v>
      </c>
      <c r="AR133">
        <v>1931.49</v>
      </c>
      <c r="AS133">
        <v>1926.6</v>
      </c>
      <c r="AT133">
        <v>2019.67</v>
      </c>
      <c r="AU133">
        <v>1959.06</v>
      </c>
      <c r="AV133">
        <v>1833.45</v>
      </c>
      <c r="AW133">
        <v>1911.46</v>
      </c>
      <c r="AX133">
        <v>1964.25</v>
      </c>
      <c r="AY133">
        <v>2187.6799999999998</v>
      </c>
      <c r="AZ133">
        <v>1826.35</v>
      </c>
      <c r="BA133">
        <v>1620.79</v>
      </c>
      <c r="BB133">
        <v>1849.11</v>
      </c>
      <c r="BC133">
        <v>1707.38</v>
      </c>
      <c r="BD133">
        <v>1767.31</v>
      </c>
      <c r="BE133">
        <v>1495.16</v>
      </c>
      <c r="BF133" t="s">
        <v>146</v>
      </c>
      <c r="BG133" s="3">
        <f t="shared" si="6"/>
        <v>0.89423410626427735</v>
      </c>
      <c r="BH133" s="3">
        <f t="shared" si="7"/>
        <v>0.19241936377646779</v>
      </c>
      <c r="BI133" s="3">
        <f t="shared" si="8"/>
        <v>0.29836882870160636</v>
      </c>
      <c r="BJ133">
        <v>1835.49</v>
      </c>
      <c r="BK133">
        <v>1814.35</v>
      </c>
      <c r="BL133">
        <v>1737.2</v>
      </c>
      <c r="BM133">
        <v>-1.01</v>
      </c>
      <c r="BN133">
        <v>-1.06</v>
      </c>
      <c r="BO133">
        <v>1.04</v>
      </c>
    </row>
    <row r="134" spans="1:67">
      <c r="A134" s="6" t="s">
        <v>364</v>
      </c>
      <c r="B134" t="s">
        <v>147</v>
      </c>
      <c r="C134">
        <v>1331.84</v>
      </c>
      <c r="D134">
        <v>1332.5</v>
      </c>
      <c r="E134">
        <v>1091.1199999999999</v>
      </c>
      <c r="F134">
        <v>1143.53</v>
      </c>
      <c r="G134">
        <v>1161.3399999999999</v>
      </c>
      <c r="H134">
        <v>1283.6600000000001</v>
      </c>
      <c r="I134">
        <v>1384.16</v>
      </c>
      <c r="J134">
        <v>1505.28</v>
      </c>
      <c r="K134">
        <v>1048.52</v>
      </c>
      <c r="L134">
        <v>1085.72</v>
      </c>
      <c r="M134">
        <v>1443.52</v>
      </c>
      <c r="N134">
        <v>1190.74</v>
      </c>
      <c r="O134">
        <v>755.75</v>
      </c>
      <c r="P134">
        <v>1334.28</v>
      </c>
      <c r="Q134">
        <v>1267.1600000000001</v>
      </c>
      <c r="R134">
        <v>1047.45</v>
      </c>
      <c r="S134">
        <v>1218.17</v>
      </c>
      <c r="T134">
        <v>1419.96</v>
      </c>
      <c r="U134">
        <v>1501.71</v>
      </c>
      <c r="V134">
        <v>1407.09</v>
      </c>
      <c r="W134">
        <v>1079.55</v>
      </c>
      <c r="X134">
        <v>1227.74</v>
      </c>
      <c r="Y134">
        <v>1166.0899999999999</v>
      </c>
      <c r="Z134">
        <v>1413.5</v>
      </c>
      <c r="AA134">
        <v>781.4</v>
      </c>
      <c r="AB134">
        <v>1389.98</v>
      </c>
      <c r="AC134">
        <v>1542.59</v>
      </c>
      <c r="AD134">
        <v>1339.09</v>
      </c>
      <c r="AE134">
        <v>1075.1600000000001</v>
      </c>
      <c r="AF134">
        <v>1250.83</v>
      </c>
      <c r="AG134">
        <v>1425.73</v>
      </c>
      <c r="AH134">
        <v>1624.2</v>
      </c>
      <c r="AI134">
        <v>1255.3399999999999</v>
      </c>
      <c r="AJ134">
        <v>1344.99</v>
      </c>
      <c r="AK134">
        <v>1292.75</v>
      </c>
      <c r="AL134">
        <v>1535.74</v>
      </c>
      <c r="AM134">
        <v>1720.34</v>
      </c>
      <c r="AN134">
        <v>1292.6099999999999</v>
      </c>
      <c r="AO134">
        <v>934</v>
      </c>
      <c r="AP134">
        <v>1262.8499999999999</v>
      </c>
      <c r="AQ134">
        <v>1851.81</v>
      </c>
      <c r="AR134">
        <v>1887.46</v>
      </c>
      <c r="AS134">
        <v>1757.83</v>
      </c>
      <c r="AT134">
        <v>1646.95</v>
      </c>
      <c r="AU134">
        <v>1666.86</v>
      </c>
      <c r="AV134">
        <v>1838.86</v>
      </c>
      <c r="AW134">
        <v>2128.7399999999998</v>
      </c>
      <c r="AX134">
        <v>2203.7600000000002</v>
      </c>
      <c r="AY134">
        <v>2250.62</v>
      </c>
      <c r="AZ134">
        <v>2293.42</v>
      </c>
      <c r="BA134">
        <v>1644.01</v>
      </c>
      <c r="BB134">
        <v>2196.7199999999998</v>
      </c>
      <c r="BC134">
        <v>1632.29</v>
      </c>
      <c r="BD134">
        <v>1854.16</v>
      </c>
      <c r="BE134">
        <v>1795.11</v>
      </c>
      <c r="BF134" t="s">
        <v>147</v>
      </c>
      <c r="BG134" s="4">
        <f t="shared" si="6"/>
        <v>2.0001144392490383E-9</v>
      </c>
      <c r="BH134" s="4">
        <f t="shared" si="7"/>
        <v>5.2745507617893673E-8</v>
      </c>
      <c r="BI134" s="3">
        <f t="shared" si="8"/>
        <v>0.27257791269447568</v>
      </c>
      <c r="BJ134">
        <v>1896.23</v>
      </c>
      <c r="BK134">
        <v>1225.23</v>
      </c>
      <c r="BL134">
        <v>1292.45</v>
      </c>
      <c r="BM134">
        <v>-1.55</v>
      </c>
      <c r="BN134">
        <v>-1.47</v>
      </c>
      <c r="BO134">
        <v>-1.05</v>
      </c>
    </row>
    <row r="135" spans="1:67">
      <c r="A135" s="6" t="s">
        <v>365</v>
      </c>
      <c r="B135" t="s">
        <v>148</v>
      </c>
      <c r="C135">
        <v>573.62</v>
      </c>
      <c r="D135">
        <v>778.75</v>
      </c>
      <c r="E135">
        <v>818.73</v>
      </c>
      <c r="F135">
        <v>530.88</v>
      </c>
      <c r="G135">
        <v>582.96</v>
      </c>
      <c r="H135">
        <v>546.79</v>
      </c>
      <c r="I135">
        <v>813.41</v>
      </c>
      <c r="J135">
        <v>819.52</v>
      </c>
      <c r="K135">
        <v>830.17</v>
      </c>
      <c r="L135">
        <v>704.55</v>
      </c>
      <c r="M135">
        <v>784.07</v>
      </c>
      <c r="N135">
        <v>895.49</v>
      </c>
      <c r="O135">
        <v>704.69</v>
      </c>
      <c r="P135">
        <v>737.05</v>
      </c>
      <c r="Q135">
        <v>747.34</v>
      </c>
      <c r="R135">
        <v>705.26</v>
      </c>
      <c r="S135">
        <v>697.28</v>
      </c>
      <c r="T135">
        <v>656.31</v>
      </c>
      <c r="U135">
        <v>671.68</v>
      </c>
      <c r="V135">
        <v>709.24</v>
      </c>
      <c r="W135">
        <v>519.70000000000005</v>
      </c>
      <c r="X135">
        <v>720.96</v>
      </c>
      <c r="Y135">
        <v>783.67</v>
      </c>
      <c r="Z135">
        <v>750.46</v>
      </c>
      <c r="AA135">
        <v>769.09</v>
      </c>
      <c r="AB135">
        <v>766.65</v>
      </c>
      <c r="AC135">
        <v>829.44</v>
      </c>
      <c r="AD135">
        <v>869.14</v>
      </c>
      <c r="AE135">
        <v>706.88</v>
      </c>
      <c r="AF135">
        <v>470.67</v>
      </c>
      <c r="AG135">
        <v>596.42999999999995</v>
      </c>
      <c r="AH135">
        <v>518.85</v>
      </c>
      <c r="AI135">
        <v>755.15</v>
      </c>
      <c r="AJ135">
        <v>742.86</v>
      </c>
      <c r="AK135">
        <v>667.56</v>
      </c>
      <c r="AL135">
        <v>641.87</v>
      </c>
      <c r="AM135">
        <v>769.97</v>
      </c>
      <c r="AN135">
        <v>649.72</v>
      </c>
      <c r="AO135">
        <v>612.23</v>
      </c>
      <c r="AP135">
        <v>775.36</v>
      </c>
      <c r="AQ135">
        <v>701.93</v>
      </c>
      <c r="AR135">
        <v>653.23</v>
      </c>
      <c r="AS135">
        <v>590.35</v>
      </c>
      <c r="AT135">
        <v>478.56</v>
      </c>
      <c r="AU135">
        <v>579.75</v>
      </c>
      <c r="AV135">
        <v>602.74</v>
      </c>
      <c r="AW135">
        <v>690.94</v>
      </c>
      <c r="AX135">
        <v>591.28</v>
      </c>
      <c r="AY135">
        <v>685.91</v>
      </c>
      <c r="AZ135">
        <v>900.38</v>
      </c>
      <c r="BA135">
        <v>595.91999999999996</v>
      </c>
      <c r="BB135">
        <v>717.81</v>
      </c>
      <c r="BC135">
        <v>769.63</v>
      </c>
      <c r="BD135">
        <v>820.62</v>
      </c>
      <c r="BE135">
        <v>579.45000000000005</v>
      </c>
      <c r="BF135" t="s">
        <v>148</v>
      </c>
      <c r="BG135" s="3">
        <f t="shared" si="6"/>
        <v>0.24114502675611665</v>
      </c>
      <c r="BH135" s="3">
        <f t="shared" si="7"/>
        <v>0.29101853031320463</v>
      </c>
      <c r="BI135" s="3">
        <f t="shared" si="8"/>
        <v>0.94022725157688025</v>
      </c>
      <c r="BJ135">
        <v>655.88</v>
      </c>
      <c r="BK135">
        <v>699</v>
      </c>
      <c r="BL135">
        <v>696.01</v>
      </c>
      <c r="BM135">
        <v>1.07</v>
      </c>
      <c r="BN135">
        <v>1.06</v>
      </c>
      <c r="BO135">
        <v>1</v>
      </c>
    </row>
    <row r="136" spans="1:67">
      <c r="A136" s="6" t="s">
        <v>366</v>
      </c>
      <c r="B136" t="s">
        <v>149</v>
      </c>
      <c r="C136">
        <v>388.5</v>
      </c>
      <c r="D136">
        <v>335.36</v>
      </c>
      <c r="E136">
        <v>273.11</v>
      </c>
      <c r="F136">
        <v>492.54</v>
      </c>
      <c r="G136">
        <v>218.49</v>
      </c>
      <c r="H136">
        <v>316.76</v>
      </c>
      <c r="I136">
        <v>301.18</v>
      </c>
      <c r="J136">
        <v>288.39999999999998</v>
      </c>
      <c r="K136">
        <v>250.35</v>
      </c>
      <c r="L136">
        <v>329.78</v>
      </c>
      <c r="M136">
        <v>295.41000000000003</v>
      </c>
      <c r="N136">
        <v>254.39</v>
      </c>
      <c r="O136">
        <v>250.2</v>
      </c>
      <c r="P136">
        <v>373.03</v>
      </c>
      <c r="Q136">
        <v>294.33999999999997</v>
      </c>
      <c r="R136">
        <v>266.64</v>
      </c>
      <c r="S136">
        <v>486.3</v>
      </c>
      <c r="T136">
        <v>315.73</v>
      </c>
      <c r="U136">
        <v>340.06</v>
      </c>
      <c r="V136">
        <v>338.21</v>
      </c>
      <c r="W136">
        <v>234.79</v>
      </c>
      <c r="X136">
        <v>412.92</v>
      </c>
      <c r="Y136">
        <v>250.9</v>
      </c>
      <c r="Z136">
        <v>277.18</v>
      </c>
      <c r="AA136">
        <v>150.82</v>
      </c>
      <c r="AB136">
        <v>221.23</v>
      </c>
      <c r="AC136">
        <v>252.26</v>
      </c>
      <c r="AD136">
        <v>290.37</v>
      </c>
      <c r="AE136">
        <v>217.86</v>
      </c>
      <c r="AF136">
        <v>284.39999999999998</v>
      </c>
      <c r="AG136">
        <v>297.75</v>
      </c>
      <c r="AH136">
        <v>296.82</v>
      </c>
      <c r="AI136">
        <v>329.22</v>
      </c>
      <c r="AJ136">
        <v>326</v>
      </c>
      <c r="AK136">
        <v>256.48</v>
      </c>
      <c r="AL136">
        <v>288.17</v>
      </c>
      <c r="AM136">
        <v>333.67</v>
      </c>
      <c r="AN136">
        <v>334.49</v>
      </c>
      <c r="AO136">
        <v>248.74</v>
      </c>
      <c r="AP136">
        <v>362.24</v>
      </c>
      <c r="AQ136">
        <v>387.3</v>
      </c>
      <c r="AR136">
        <v>360.54</v>
      </c>
      <c r="AS136">
        <v>273.63</v>
      </c>
      <c r="AT136">
        <v>311.48</v>
      </c>
      <c r="AU136">
        <v>288.93</v>
      </c>
      <c r="AV136">
        <v>362.73</v>
      </c>
      <c r="AW136">
        <v>361.37</v>
      </c>
      <c r="AX136">
        <v>401.08</v>
      </c>
      <c r="AY136">
        <v>353.19</v>
      </c>
      <c r="AZ136">
        <v>402.29</v>
      </c>
      <c r="BA136">
        <v>285.26</v>
      </c>
      <c r="BB136">
        <v>339.05</v>
      </c>
      <c r="BC136">
        <v>319.93</v>
      </c>
      <c r="BD136">
        <v>348.15</v>
      </c>
      <c r="BE136">
        <v>288.75</v>
      </c>
      <c r="BF136" t="s">
        <v>149</v>
      </c>
      <c r="BG136" s="3">
        <f t="shared" si="6"/>
        <v>0.34979984467126091</v>
      </c>
      <c r="BH136" s="4">
        <f t="shared" si="7"/>
        <v>9.0034617610150664E-4</v>
      </c>
      <c r="BI136" s="5">
        <f t="shared" si="8"/>
        <v>4.1350043880503479E-2</v>
      </c>
      <c r="BJ136">
        <v>336.38</v>
      </c>
      <c r="BK136">
        <v>313.38</v>
      </c>
      <c r="BL136">
        <v>273.69</v>
      </c>
      <c r="BM136">
        <v>-1.07</v>
      </c>
      <c r="BN136">
        <v>-1.23</v>
      </c>
      <c r="BO136">
        <v>1.1499999999999999</v>
      </c>
    </row>
    <row r="137" spans="1:67">
      <c r="A137" s="6" t="s">
        <v>367</v>
      </c>
      <c r="B137" t="s">
        <v>150</v>
      </c>
      <c r="C137">
        <v>902.01</v>
      </c>
      <c r="D137">
        <v>810.7</v>
      </c>
      <c r="E137">
        <v>710.79</v>
      </c>
      <c r="F137">
        <v>1279.25</v>
      </c>
      <c r="G137">
        <v>1098</v>
      </c>
      <c r="H137">
        <v>1004.16</v>
      </c>
      <c r="I137">
        <v>708.86</v>
      </c>
      <c r="J137">
        <v>659.44</v>
      </c>
      <c r="K137">
        <v>740.97</v>
      </c>
      <c r="L137">
        <v>1119.3599999999999</v>
      </c>
      <c r="M137">
        <v>539.74</v>
      </c>
      <c r="N137">
        <v>664.24</v>
      </c>
      <c r="O137">
        <v>1035.05</v>
      </c>
      <c r="P137">
        <v>615.96</v>
      </c>
      <c r="Q137">
        <v>808.81</v>
      </c>
      <c r="R137">
        <v>807.92</v>
      </c>
      <c r="S137">
        <v>953.56</v>
      </c>
      <c r="T137">
        <v>617.67999999999995</v>
      </c>
      <c r="U137">
        <v>751.11</v>
      </c>
      <c r="V137">
        <v>719.71</v>
      </c>
      <c r="W137">
        <v>855.61</v>
      </c>
      <c r="X137">
        <v>844.46</v>
      </c>
      <c r="Y137">
        <v>789.07</v>
      </c>
      <c r="Z137">
        <v>688.44</v>
      </c>
      <c r="AA137">
        <v>1126.1600000000001</v>
      </c>
      <c r="AB137">
        <v>628.01</v>
      </c>
      <c r="AC137">
        <v>759.23</v>
      </c>
      <c r="AD137">
        <v>773.48</v>
      </c>
      <c r="AE137">
        <v>766.58</v>
      </c>
      <c r="AF137">
        <v>876.95</v>
      </c>
      <c r="AG137">
        <v>839.68</v>
      </c>
      <c r="AH137">
        <v>1563.87</v>
      </c>
      <c r="AI137">
        <v>719.11</v>
      </c>
      <c r="AJ137">
        <v>891.98</v>
      </c>
      <c r="AK137">
        <v>713.81</v>
      </c>
      <c r="AL137">
        <v>602.34</v>
      </c>
      <c r="AM137">
        <v>565.33000000000004</v>
      </c>
      <c r="AN137">
        <v>753.41</v>
      </c>
      <c r="AO137">
        <v>706.08</v>
      </c>
      <c r="AP137">
        <v>681.26</v>
      </c>
      <c r="AQ137">
        <v>734.38</v>
      </c>
      <c r="AR137">
        <v>875.98</v>
      </c>
      <c r="AS137">
        <v>911.7</v>
      </c>
      <c r="AT137">
        <v>903.85</v>
      </c>
      <c r="AU137">
        <v>887.18</v>
      </c>
      <c r="AV137">
        <v>768.76</v>
      </c>
      <c r="AW137">
        <v>753.31</v>
      </c>
      <c r="AX137">
        <v>694.83</v>
      </c>
      <c r="AY137">
        <v>871.76</v>
      </c>
      <c r="AZ137">
        <v>771.37</v>
      </c>
      <c r="BA137">
        <v>560.54999999999995</v>
      </c>
      <c r="BB137">
        <v>867.32</v>
      </c>
      <c r="BC137">
        <v>661.08</v>
      </c>
      <c r="BD137">
        <v>685.14</v>
      </c>
      <c r="BE137">
        <v>591.34</v>
      </c>
      <c r="BF137" t="s">
        <v>150</v>
      </c>
      <c r="BG137" s="3">
        <f t="shared" si="6"/>
        <v>0.23499948464319334</v>
      </c>
      <c r="BH137" s="3">
        <f t="shared" si="7"/>
        <v>0.59277647960581636</v>
      </c>
      <c r="BI137" s="3">
        <f t="shared" si="8"/>
        <v>0.69029831412703002</v>
      </c>
      <c r="BJ137">
        <v>760.83</v>
      </c>
      <c r="BK137">
        <v>810.26</v>
      </c>
      <c r="BL137">
        <v>779.36</v>
      </c>
      <c r="BM137">
        <v>1.06</v>
      </c>
      <c r="BN137">
        <v>1.02</v>
      </c>
      <c r="BO137">
        <v>1.04</v>
      </c>
    </row>
    <row r="138" spans="1:67">
      <c r="A138" s="6" t="s">
        <v>368</v>
      </c>
      <c r="B138" t="s">
        <v>151</v>
      </c>
      <c r="C138">
        <v>667.45</v>
      </c>
      <c r="D138">
        <v>715.83</v>
      </c>
      <c r="E138">
        <v>667.78</v>
      </c>
      <c r="F138">
        <v>583.79</v>
      </c>
      <c r="G138">
        <v>516.04</v>
      </c>
      <c r="H138">
        <v>675.17</v>
      </c>
      <c r="I138">
        <v>685.84</v>
      </c>
      <c r="J138">
        <v>704.88</v>
      </c>
      <c r="K138">
        <v>696.37</v>
      </c>
      <c r="L138">
        <v>706.15</v>
      </c>
      <c r="M138">
        <v>567.70000000000005</v>
      </c>
      <c r="N138">
        <v>582.67999999999995</v>
      </c>
      <c r="O138">
        <v>538.51</v>
      </c>
      <c r="P138">
        <v>711.63</v>
      </c>
      <c r="Q138">
        <v>653.14</v>
      </c>
      <c r="R138">
        <v>675.71</v>
      </c>
      <c r="S138">
        <v>728.27</v>
      </c>
      <c r="T138">
        <v>594.86</v>
      </c>
      <c r="U138">
        <v>925.85</v>
      </c>
      <c r="V138">
        <v>719.71</v>
      </c>
      <c r="W138">
        <v>470.92</v>
      </c>
      <c r="X138">
        <v>746.51</v>
      </c>
      <c r="Y138">
        <v>661.85</v>
      </c>
      <c r="Z138">
        <v>699.52</v>
      </c>
      <c r="AA138">
        <v>667.95</v>
      </c>
      <c r="AB138">
        <v>629.03</v>
      </c>
      <c r="AC138">
        <v>728.93</v>
      </c>
      <c r="AD138">
        <v>822.5</v>
      </c>
      <c r="AE138">
        <v>488.87</v>
      </c>
      <c r="AF138">
        <v>586.75</v>
      </c>
      <c r="AG138">
        <v>735.59</v>
      </c>
      <c r="AH138">
        <v>538.16</v>
      </c>
      <c r="AI138">
        <v>789.01</v>
      </c>
      <c r="AJ138">
        <v>657</v>
      </c>
      <c r="AK138">
        <v>562.22</v>
      </c>
      <c r="AL138">
        <v>531.4</v>
      </c>
      <c r="AM138">
        <v>652.1</v>
      </c>
      <c r="AN138">
        <v>667.97</v>
      </c>
      <c r="AO138">
        <v>585.41</v>
      </c>
      <c r="AP138">
        <v>687.54</v>
      </c>
      <c r="AQ138">
        <v>967.18</v>
      </c>
      <c r="AR138">
        <v>1010.68</v>
      </c>
      <c r="AS138">
        <v>1053.8800000000001</v>
      </c>
      <c r="AT138">
        <v>1299.94</v>
      </c>
      <c r="AU138">
        <v>889.95</v>
      </c>
      <c r="AV138">
        <v>992.52</v>
      </c>
      <c r="AW138">
        <v>989.31</v>
      </c>
      <c r="AX138">
        <v>1116.0899999999999</v>
      </c>
      <c r="AY138">
        <v>1274.93</v>
      </c>
      <c r="AZ138">
        <v>1231.9000000000001</v>
      </c>
      <c r="BA138">
        <v>716.43</v>
      </c>
      <c r="BB138">
        <v>1106.54</v>
      </c>
      <c r="BC138">
        <v>648.84</v>
      </c>
      <c r="BD138">
        <v>699.03</v>
      </c>
      <c r="BE138">
        <v>767.09</v>
      </c>
      <c r="BF138" t="s">
        <v>151</v>
      </c>
      <c r="BG138" s="4">
        <f t="shared" si="6"/>
        <v>2.3604655887862576E-5</v>
      </c>
      <c r="BH138" s="4">
        <f t="shared" si="7"/>
        <v>1.5866202576816772E-5</v>
      </c>
      <c r="BI138" s="3">
        <f t="shared" si="8"/>
        <v>0.70755273995418244</v>
      </c>
      <c r="BJ138">
        <v>962.74</v>
      </c>
      <c r="BK138">
        <v>653.98</v>
      </c>
      <c r="BL138">
        <v>643.66</v>
      </c>
      <c r="BM138">
        <v>-1.47</v>
      </c>
      <c r="BN138">
        <v>-1.5</v>
      </c>
      <c r="BO138">
        <v>1.02</v>
      </c>
    </row>
    <row r="139" spans="1:67">
      <c r="A139" s="6" t="s">
        <v>369</v>
      </c>
      <c r="B139" t="s">
        <v>152</v>
      </c>
      <c r="C139">
        <v>1.27</v>
      </c>
      <c r="D139">
        <v>1</v>
      </c>
      <c r="E139">
        <v>1</v>
      </c>
      <c r="F139">
        <v>1</v>
      </c>
      <c r="G139">
        <v>1.19</v>
      </c>
      <c r="H139">
        <v>1.34</v>
      </c>
      <c r="I139">
        <v>1</v>
      </c>
      <c r="J139">
        <v>1</v>
      </c>
      <c r="K139">
        <v>1</v>
      </c>
      <c r="L139">
        <v>1</v>
      </c>
      <c r="M139">
        <v>1</v>
      </c>
      <c r="N139">
        <v>1.03</v>
      </c>
      <c r="O139">
        <v>1</v>
      </c>
      <c r="P139">
        <v>1</v>
      </c>
      <c r="Q139">
        <v>1</v>
      </c>
      <c r="R139">
        <v>1</v>
      </c>
      <c r="S139">
        <v>1.19</v>
      </c>
      <c r="T139">
        <v>1.76</v>
      </c>
      <c r="U139">
        <v>1.99</v>
      </c>
      <c r="V139">
        <v>1.1599999999999999</v>
      </c>
      <c r="W139">
        <v>1.1100000000000001</v>
      </c>
      <c r="X139">
        <v>1.42</v>
      </c>
      <c r="Y139">
        <v>1</v>
      </c>
      <c r="Z139">
        <v>1</v>
      </c>
      <c r="AA139">
        <v>1</v>
      </c>
      <c r="AB139">
        <v>1.01</v>
      </c>
      <c r="AC139">
        <v>1</v>
      </c>
      <c r="AD139">
        <v>1.2</v>
      </c>
      <c r="AE139">
        <v>1</v>
      </c>
      <c r="AF139">
        <v>1.35</v>
      </c>
      <c r="AG139">
        <v>1.1299999999999999</v>
      </c>
      <c r="AH139">
        <v>2.41</v>
      </c>
      <c r="AI139">
        <v>1.0900000000000001</v>
      </c>
      <c r="AJ139">
        <v>1.1299999999999999</v>
      </c>
      <c r="AK139">
        <v>1</v>
      </c>
      <c r="AL139">
        <v>1.01</v>
      </c>
      <c r="AM139">
        <v>1</v>
      </c>
      <c r="AN139">
        <v>1</v>
      </c>
      <c r="AO139">
        <v>1.49</v>
      </c>
      <c r="AP139">
        <v>1</v>
      </c>
      <c r="AQ139">
        <v>1.41</v>
      </c>
      <c r="AR139">
        <v>1.3</v>
      </c>
      <c r="AS139">
        <v>1.1599999999999999</v>
      </c>
      <c r="AT139">
        <v>1.17</v>
      </c>
      <c r="AU139">
        <v>1.38</v>
      </c>
      <c r="AV139">
        <v>1.8</v>
      </c>
      <c r="AW139">
        <v>1.04</v>
      </c>
      <c r="AX139">
        <v>1</v>
      </c>
      <c r="AY139">
        <v>1.5</v>
      </c>
      <c r="AZ139">
        <v>1.63</v>
      </c>
      <c r="BA139">
        <v>1.1100000000000001</v>
      </c>
      <c r="BB139">
        <v>1.25</v>
      </c>
      <c r="BC139">
        <v>1</v>
      </c>
      <c r="BD139">
        <v>1.74</v>
      </c>
      <c r="BE139">
        <v>1.32</v>
      </c>
      <c r="BF139" t="s">
        <v>152</v>
      </c>
      <c r="BG139" s="3">
        <f t="shared" si="6"/>
        <v>7.1092636620960922E-2</v>
      </c>
      <c r="BH139" s="3">
        <f t="shared" si="7"/>
        <v>0.12686786023776939</v>
      </c>
      <c r="BI139" s="3">
        <f t="shared" si="8"/>
        <v>0.99513621635507288</v>
      </c>
      <c r="BJ139">
        <v>1.3</v>
      </c>
      <c r="BK139">
        <v>1.1299999999999999</v>
      </c>
      <c r="BL139">
        <v>1.1200000000000001</v>
      </c>
      <c r="BM139">
        <v>-1.1399999999999999</v>
      </c>
      <c r="BN139">
        <v>-1.1499999999999999</v>
      </c>
      <c r="BO139">
        <v>1.01</v>
      </c>
    </row>
    <row r="140" spans="1:67">
      <c r="A140" s="6" t="s">
        <v>370</v>
      </c>
      <c r="B140" t="s">
        <v>153</v>
      </c>
      <c r="C140">
        <v>1.27</v>
      </c>
      <c r="D140">
        <v>1</v>
      </c>
      <c r="E140">
        <v>10.83</v>
      </c>
      <c r="F140">
        <v>1</v>
      </c>
      <c r="G140">
        <v>1.19</v>
      </c>
      <c r="H140">
        <v>1.34</v>
      </c>
      <c r="I140">
        <v>1</v>
      </c>
      <c r="J140">
        <v>1</v>
      </c>
      <c r="K140">
        <v>5.37</v>
      </c>
      <c r="L140">
        <v>1</v>
      </c>
      <c r="M140">
        <v>1</v>
      </c>
      <c r="N140">
        <v>1.03</v>
      </c>
      <c r="O140">
        <v>2.93</v>
      </c>
      <c r="P140">
        <v>1</v>
      </c>
      <c r="Q140">
        <v>4.37</v>
      </c>
      <c r="R140">
        <v>8.44</v>
      </c>
      <c r="S140">
        <v>1.19</v>
      </c>
      <c r="T140">
        <v>1.76</v>
      </c>
      <c r="U140">
        <v>1.99</v>
      </c>
      <c r="V140">
        <v>1.1599999999999999</v>
      </c>
      <c r="W140">
        <v>10.85</v>
      </c>
      <c r="X140">
        <v>1.25</v>
      </c>
      <c r="Y140">
        <v>1.1000000000000001</v>
      </c>
      <c r="Z140">
        <v>1</v>
      </c>
      <c r="AA140">
        <v>1</v>
      </c>
      <c r="AB140">
        <v>1.01</v>
      </c>
      <c r="AC140">
        <v>3.21</v>
      </c>
      <c r="AD140">
        <v>1.2</v>
      </c>
      <c r="AE140">
        <v>1</v>
      </c>
      <c r="AF140">
        <v>1.35</v>
      </c>
      <c r="AG140">
        <v>3.59</v>
      </c>
      <c r="AH140">
        <v>2.41</v>
      </c>
      <c r="AI140">
        <v>1.59</v>
      </c>
      <c r="AJ140">
        <v>7.42</v>
      </c>
      <c r="AK140">
        <v>3.83</v>
      </c>
      <c r="AL140">
        <v>2.37</v>
      </c>
      <c r="AM140">
        <v>1</v>
      </c>
      <c r="AN140">
        <v>4.33</v>
      </c>
      <c r="AO140">
        <v>8.9</v>
      </c>
      <c r="AP140">
        <v>4.68</v>
      </c>
      <c r="AQ140">
        <v>1.41</v>
      </c>
      <c r="AR140">
        <v>1</v>
      </c>
      <c r="AS140">
        <v>1.99</v>
      </c>
      <c r="AT140">
        <v>4.1900000000000004</v>
      </c>
      <c r="AU140">
        <v>2.2599999999999998</v>
      </c>
      <c r="AV140">
        <v>1.8</v>
      </c>
      <c r="AW140">
        <v>1.04</v>
      </c>
      <c r="AX140">
        <v>1</v>
      </c>
      <c r="AY140">
        <v>1.5</v>
      </c>
      <c r="AZ140">
        <v>1.63</v>
      </c>
      <c r="BA140">
        <v>1.1100000000000001</v>
      </c>
      <c r="BB140">
        <v>1.41</v>
      </c>
      <c r="BC140">
        <v>1</v>
      </c>
      <c r="BD140">
        <v>1.74</v>
      </c>
      <c r="BE140">
        <v>1.32</v>
      </c>
      <c r="BF140" t="s">
        <v>153</v>
      </c>
      <c r="BG140" s="3">
        <f t="shared" si="6"/>
        <v>0.10601069811870883</v>
      </c>
      <c r="BH140" s="3">
        <f t="shared" si="7"/>
        <v>5.1777704442261367E-2</v>
      </c>
      <c r="BI140" s="3">
        <f t="shared" si="8"/>
        <v>0.9854893081821563</v>
      </c>
      <c r="BJ140">
        <v>1.5</v>
      </c>
      <c r="BK140">
        <v>1.86</v>
      </c>
      <c r="BL140">
        <v>2.15</v>
      </c>
      <c r="BM140">
        <v>1.24</v>
      </c>
      <c r="BN140">
        <v>1.43</v>
      </c>
      <c r="BO140">
        <v>-1.1599999999999999</v>
      </c>
    </row>
    <row r="141" spans="1:67">
      <c r="A141" s="6" t="s">
        <v>371</v>
      </c>
      <c r="B141" t="s">
        <v>154</v>
      </c>
      <c r="C141">
        <v>639.54999999999995</v>
      </c>
      <c r="D141">
        <v>1039.17</v>
      </c>
      <c r="E141">
        <v>864.27</v>
      </c>
      <c r="F141">
        <v>754.01</v>
      </c>
      <c r="G141">
        <v>608.05999999999995</v>
      </c>
      <c r="H141">
        <v>756.75</v>
      </c>
      <c r="I141">
        <v>976.48</v>
      </c>
      <c r="J141">
        <v>911.76</v>
      </c>
      <c r="K141">
        <v>1430.63</v>
      </c>
      <c r="L141">
        <v>1228.26</v>
      </c>
      <c r="M141">
        <v>948.78</v>
      </c>
      <c r="N141">
        <v>1022.47</v>
      </c>
      <c r="O141">
        <v>773.77</v>
      </c>
      <c r="P141">
        <v>864.12</v>
      </c>
      <c r="Q141">
        <v>1016.61</v>
      </c>
      <c r="R141">
        <v>830.47</v>
      </c>
      <c r="S141">
        <v>922.56</v>
      </c>
      <c r="T141">
        <v>1321.65</v>
      </c>
      <c r="U141">
        <v>1160.17</v>
      </c>
      <c r="V141">
        <v>1374.52</v>
      </c>
      <c r="W141">
        <v>598.41</v>
      </c>
      <c r="X141">
        <v>949.51</v>
      </c>
      <c r="Y141">
        <v>620.22</v>
      </c>
      <c r="Z141">
        <v>760.06</v>
      </c>
      <c r="AA141">
        <v>756.78</v>
      </c>
      <c r="AB141">
        <v>811.17</v>
      </c>
      <c r="AC141">
        <v>850.87</v>
      </c>
      <c r="AD141">
        <v>864.36</v>
      </c>
      <c r="AE141">
        <v>643.82000000000005</v>
      </c>
      <c r="AF141">
        <v>918.79</v>
      </c>
      <c r="AG141">
        <v>776.32</v>
      </c>
      <c r="AH141">
        <v>953.27</v>
      </c>
      <c r="AI141">
        <v>1254.25</v>
      </c>
      <c r="AJ141">
        <v>988</v>
      </c>
      <c r="AK141">
        <v>909.07</v>
      </c>
      <c r="AL141">
        <v>788.82</v>
      </c>
      <c r="AM141">
        <v>877.21</v>
      </c>
      <c r="AN141">
        <v>868.72</v>
      </c>
      <c r="AO141">
        <v>732.89</v>
      </c>
      <c r="AP141">
        <v>849.74</v>
      </c>
      <c r="AQ141">
        <v>1089.92</v>
      </c>
      <c r="AR141">
        <v>1372.01</v>
      </c>
      <c r="AS141">
        <v>1199.52</v>
      </c>
      <c r="AT141">
        <v>1221.6600000000001</v>
      </c>
      <c r="AU141">
        <v>1460.51</v>
      </c>
      <c r="AV141">
        <v>1102.5999999999999</v>
      </c>
      <c r="AW141">
        <v>1396.84</v>
      </c>
      <c r="AX141">
        <v>1145.68</v>
      </c>
      <c r="AY141">
        <v>1612.15</v>
      </c>
      <c r="AZ141">
        <v>1218.8399999999999</v>
      </c>
      <c r="BA141">
        <v>864.58</v>
      </c>
      <c r="BB141">
        <v>1076.6400000000001</v>
      </c>
      <c r="BC141">
        <v>723.1</v>
      </c>
      <c r="BD141">
        <v>1009.96</v>
      </c>
      <c r="BE141">
        <v>810.69</v>
      </c>
      <c r="BF141" t="s">
        <v>154</v>
      </c>
      <c r="BG141" s="5">
        <f t="shared" si="6"/>
        <v>1.9615975589925463E-2</v>
      </c>
      <c r="BH141" s="4">
        <f t="shared" si="7"/>
        <v>3.0168248726829277E-4</v>
      </c>
      <c r="BI141" s="3">
        <f t="shared" si="8"/>
        <v>8.0485787097444278E-2</v>
      </c>
      <c r="BJ141">
        <v>1128.31</v>
      </c>
      <c r="BK141">
        <v>926.99</v>
      </c>
      <c r="BL141">
        <v>835.42</v>
      </c>
      <c r="BM141">
        <v>-1.22</v>
      </c>
      <c r="BN141">
        <v>-1.35</v>
      </c>
      <c r="BO141">
        <v>1.1100000000000001</v>
      </c>
    </row>
    <row r="142" spans="1:67">
      <c r="A142" s="6" t="s">
        <v>372</v>
      </c>
      <c r="B142" t="s">
        <v>155</v>
      </c>
      <c r="C142">
        <v>1.27</v>
      </c>
      <c r="D142">
        <v>1</v>
      </c>
      <c r="E142">
        <v>1</v>
      </c>
      <c r="F142">
        <v>1</v>
      </c>
      <c r="G142">
        <v>1.19</v>
      </c>
      <c r="H142">
        <v>1.34</v>
      </c>
      <c r="I142">
        <v>1</v>
      </c>
      <c r="J142">
        <v>1</v>
      </c>
      <c r="K142">
        <v>1</v>
      </c>
      <c r="L142">
        <v>1</v>
      </c>
      <c r="M142">
        <v>1</v>
      </c>
      <c r="N142">
        <v>1.03</v>
      </c>
      <c r="O142">
        <v>1</v>
      </c>
      <c r="P142">
        <v>1</v>
      </c>
      <c r="Q142">
        <v>1</v>
      </c>
      <c r="R142">
        <v>1</v>
      </c>
      <c r="S142">
        <v>1.19</v>
      </c>
      <c r="T142">
        <v>1.76</v>
      </c>
      <c r="U142">
        <v>1.99</v>
      </c>
      <c r="V142">
        <v>1.1599999999999999</v>
      </c>
      <c r="W142">
        <v>1.1100000000000001</v>
      </c>
      <c r="X142">
        <v>1.42</v>
      </c>
      <c r="Y142">
        <v>1</v>
      </c>
      <c r="Z142">
        <v>1</v>
      </c>
      <c r="AA142">
        <v>1</v>
      </c>
      <c r="AB142">
        <v>1.01</v>
      </c>
      <c r="AC142">
        <v>1</v>
      </c>
      <c r="AD142">
        <v>1.2</v>
      </c>
      <c r="AE142">
        <v>1</v>
      </c>
      <c r="AF142">
        <v>1.35</v>
      </c>
      <c r="AG142">
        <v>1.1299999999999999</v>
      </c>
      <c r="AH142">
        <v>2.41</v>
      </c>
      <c r="AI142">
        <v>1.0900000000000001</v>
      </c>
      <c r="AJ142">
        <v>1.1299999999999999</v>
      </c>
      <c r="AK142">
        <v>1</v>
      </c>
      <c r="AL142">
        <v>1.01</v>
      </c>
      <c r="AM142">
        <v>1</v>
      </c>
      <c r="AN142">
        <v>1</v>
      </c>
      <c r="AO142">
        <v>1.49</v>
      </c>
      <c r="AP142">
        <v>1</v>
      </c>
      <c r="AQ142">
        <v>1.41</v>
      </c>
      <c r="AR142">
        <v>1.3</v>
      </c>
      <c r="AS142">
        <v>1.1599999999999999</v>
      </c>
      <c r="AT142">
        <v>1.17</v>
      </c>
      <c r="AU142">
        <v>1.38</v>
      </c>
      <c r="AV142">
        <v>1.8</v>
      </c>
      <c r="AW142">
        <v>1.04</v>
      </c>
      <c r="AX142">
        <v>1</v>
      </c>
      <c r="AY142">
        <v>1.5</v>
      </c>
      <c r="AZ142">
        <v>1.63</v>
      </c>
      <c r="BA142">
        <v>1.1100000000000001</v>
      </c>
      <c r="BB142">
        <v>1.25</v>
      </c>
      <c r="BC142">
        <v>1</v>
      </c>
      <c r="BD142">
        <v>1.74</v>
      </c>
      <c r="BE142">
        <v>1.32</v>
      </c>
      <c r="BF142" t="s">
        <v>155</v>
      </c>
      <c r="BG142" s="3">
        <f t="shared" si="6"/>
        <v>7.1092636620960922E-2</v>
      </c>
      <c r="BH142" s="3">
        <f t="shared" si="7"/>
        <v>0.12686786023776939</v>
      </c>
      <c r="BI142" s="3">
        <f t="shared" si="8"/>
        <v>0.99513621635507288</v>
      </c>
      <c r="BJ142">
        <v>1.3</v>
      </c>
      <c r="BK142">
        <v>1.1299999999999999</v>
      </c>
      <c r="BL142">
        <v>1.1200000000000001</v>
      </c>
      <c r="BM142">
        <v>-1.1399999999999999</v>
      </c>
      <c r="BN142">
        <v>-1.1499999999999999</v>
      </c>
      <c r="BO142">
        <v>1.01</v>
      </c>
    </row>
    <row r="143" spans="1:67">
      <c r="A143" s="6" t="s">
        <v>373</v>
      </c>
      <c r="B143" t="s">
        <v>156</v>
      </c>
      <c r="C143">
        <v>543.19000000000005</v>
      </c>
      <c r="D143">
        <v>510.59</v>
      </c>
      <c r="E143">
        <v>495.74</v>
      </c>
      <c r="F143">
        <v>818.42</v>
      </c>
      <c r="G143">
        <v>571.01</v>
      </c>
      <c r="H143">
        <v>796.87</v>
      </c>
      <c r="I143">
        <v>777.9</v>
      </c>
      <c r="J143">
        <v>626.88</v>
      </c>
      <c r="K143">
        <v>605.83000000000004</v>
      </c>
      <c r="L143">
        <v>622.87</v>
      </c>
      <c r="M143">
        <v>652.79</v>
      </c>
      <c r="N143">
        <v>664.24</v>
      </c>
      <c r="O143">
        <v>563.54</v>
      </c>
      <c r="P143">
        <v>547.19000000000005</v>
      </c>
      <c r="Q143">
        <v>520.17999999999995</v>
      </c>
      <c r="R143">
        <v>573.83000000000004</v>
      </c>
      <c r="S143">
        <v>548.29</v>
      </c>
      <c r="T143">
        <v>594.86</v>
      </c>
      <c r="U143">
        <v>620.04999999999995</v>
      </c>
      <c r="V143">
        <v>402.18</v>
      </c>
      <c r="W143">
        <v>432.12</v>
      </c>
      <c r="X143">
        <v>588.94000000000005</v>
      </c>
      <c r="Y143">
        <v>946.35</v>
      </c>
      <c r="Z143">
        <v>884.1</v>
      </c>
      <c r="AA143">
        <v>1109.45</v>
      </c>
      <c r="AB143">
        <v>957.9</v>
      </c>
      <c r="AC143">
        <v>1005.32</v>
      </c>
      <c r="AD143">
        <v>963.61</v>
      </c>
      <c r="AE143">
        <v>643.82000000000005</v>
      </c>
      <c r="AF143">
        <v>710.93</v>
      </c>
      <c r="AG143">
        <v>587.38</v>
      </c>
      <c r="AH143">
        <v>1016.02</v>
      </c>
      <c r="AI143">
        <v>460.28</v>
      </c>
      <c r="AJ143">
        <v>804.99</v>
      </c>
      <c r="AK143">
        <v>559.65</v>
      </c>
      <c r="AL143">
        <v>582.07000000000005</v>
      </c>
      <c r="AM143">
        <v>654.55999999999995</v>
      </c>
      <c r="AN143">
        <v>618.20000000000005</v>
      </c>
      <c r="AO143">
        <v>463.26</v>
      </c>
      <c r="AP143">
        <v>539.66999999999996</v>
      </c>
      <c r="AQ143">
        <v>658.19</v>
      </c>
      <c r="AR143">
        <v>738.7</v>
      </c>
      <c r="AS143">
        <v>828.47</v>
      </c>
      <c r="AT143">
        <v>847.77</v>
      </c>
      <c r="AU143">
        <v>711.31</v>
      </c>
      <c r="AV143">
        <v>864.4</v>
      </c>
      <c r="AW143">
        <v>865.59</v>
      </c>
      <c r="AX143">
        <v>761.75</v>
      </c>
      <c r="AY143">
        <v>871.76</v>
      </c>
      <c r="AZ143">
        <v>813.83</v>
      </c>
      <c r="BA143">
        <v>719.75</v>
      </c>
      <c r="BB143">
        <v>943.33</v>
      </c>
      <c r="BC143">
        <v>600.67999999999995</v>
      </c>
      <c r="BD143">
        <v>608.71</v>
      </c>
      <c r="BE143">
        <v>523.95000000000005</v>
      </c>
      <c r="BF143" t="s">
        <v>156</v>
      </c>
      <c r="BG143" s="4">
        <f t="shared" si="6"/>
        <v>2.1748570645656947E-4</v>
      </c>
      <c r="BH143" s="3">
        <f t="shared" si="7"/>
        <v>0.90846156628639363</v>
      </c>
      <c r="BI143" s="2">
        <f t="shared" si="8"/>
        <v>8.5643937199396877E-3</v>
      </c>
      <c r="BJ143">
        <v>747.76</v>
      </c>
      <c r="BK143">
        <v>585.84</v>
      </c>
      <c r="BL143">
        <v>722.43</v>
      </c>
      <c r="BM143">
        <v>-1.28</v>
      </c>
      <c r="BN143">
        <v>-1.04</v>
      </c>
      <c r="BO143">
        <v>-1.23</v>
      </c>
    </row>
    <row r="144" spans="1:67">
      <c r="A144" s="6" t="s">
        <v>374</v>
      </c>
      <c r="B144" t="s">
        <v>157</v>
      </c>
      <c r="C144">
        <v>1</v>
      </c>
      <c r="D144">
        <v>1</v>
      </c>
      <c r="E144">
        <v>1</v>
      </c>
      <c r="F144">
        <v>1</v>
      </c>
      <c r="G144">
        <v>1.19</v>
      </c>
      <c r="H144">
        <v>1.34</v>
      </c>
      <c r="I144">
        <v>1</v>
      </c>
      <c r="J144">
        <v>1</v>
      </c>
      <c r="K144">
        <v>1</v>
      </c>
      <c r="L144">
        <v>1</v>
      </c>
      <c r="M144">
        <v>1</v>
      </c>
      <c r="N144">
        <v>1.03</v>
      </c>
      <c r="O144">
        <v>1</v>
      </c>
      <c r="P144">
        <v>1</v>
      </c>
      <c r="Q144">
        <v>1</v>
      </c>
      <c r="R144">
        <v>1</v>
      </c>
      <c r="S144">
        <v>1.19</v>
      </c>
      <c r="T144">
        <v>1.76</v>
      </c>
      <c r="U144">
        <v>1.99</v>
      </c>
      <c r="V144">
        <v>1.1599999999999999</v>
      </c>
      <c r="W144">
        <v>1.1100000000000001</v>
      </c>
      <c r="X144">
        <v>1.42</v>
      </c>
      <c r="Y144">
        <v>2.64</v>
      </c>
      <c r="Z144">
        <v>1</v>
      </c>
      <c r="AA144">
        <v>3.94</v>
      </c>
      <c r="AB144">
        <v>1.01</v>
      </c>
      <c r="AC144">
        <v>12.81</v>
      </c>
      <c r="AD144">
        <v>1.2</v>
      </c>
      <c r="AE144">
        <v>1</v>
      </c>
      <c r="AF144">
        <v>1.35</v>
      </c>
      <c r="AG144">
        <v>1.1299999999999999</v>
      </c>
      <c r="AH144">
        <v>2.41</v>
      </c>
      <c r="AI144">
        <v>8.14</v>
      </c>
      <c r="AJ144">
        <v>1.1299999999999999</v>
      </c>
      <c r="AK144">
        <v>1</v>
      </c>
      <c r="AL144">
        <v>1.01</v>
      </c>
      <c r="AM144">
        <v>1</v>
      </c>
      <c r="AN144">
        <v>1.02</v>
      </c>
      <c r="AO144">
        <v>1.49</v>
      </c>
      <c r="AP144">
        <v>1</v>
      </c>
      <c r="AQ144">
        <v>2.12</v>
      </c>
      <c r="AR144">
        <v>10.86</v>
      </c>
      <c r="AS144">
        <v>1.1599999999999999</v>
      </c>
      <c r="AT144">
        <v>5.36</v>
      </c>
      <c r="AU144">
        <v>2.2599999999999998</v>
      </c>
      <c r="AV144">
        <v>9.0399999999999991</v>
      </c>
      <c r="AW144">
        <v>1</v>
      </c>
      <c r="AX144">
        <v>4.47</v>
      </c>
      <c r="AY144">
        <v>1</v>
      </c>
      <c r="AZ144">
        <v>2.1800000000000002</v>
      </c>
      <c r="BA144">
        <v>1.1100000000000001</v>
      </c>
      <c r="BB144">
        <v>2.66</v>
      </c>
      <c r="BC144">
        <v>1</v>
      </c>
      <c r="BD144">
        <v>1.74</v>
      </c>
      <c r="BE144">
        <v>1.32</v>
      </c>
      <c r="BF144" t="s">
        <v>157</v>
      </c>
      <c r="BG144" s="5">
        <f t="shared" si="6"/>
        <v>2.3731365384817068E-2</v>
      </c>
      <c r="BH144" s="3">
        <f t="shared" si="7"/>
        <v>0.52652726958153662</v>
      </c>
      <c r="BI144" s="3">
        <f t="shared" si="8"/>
        <v>9.2592966471706492E-2</v>
      </c>
      <c r="BJ144">
        <v>2.25</v>
      </c>
      <c r="BK144">
        <v>1.1200000000000001</v>
      </c>
      <c r="BL144">
        <v>1.65</v>
      </c>
      <c r="BM144">
        <v>-2.0099999999999998</v>
      </c>
      <c r="BN144">
        <v>-1.36</v>
      </c>
      <c r="BO144">
        <v>-1.47</v>
      </c>
    </row>
    <row r="145" spans="1:67">
      <c r="A145" s="6" t="s">
        <v>375</v>
      </c>
      <c r="B145" t="s">
        <v>158</v>
      </c>
      <c r="C145">
        <v>1348.32</v>
      </c>
      <c r="D145">
        <v>1331.53</v>
      </c>
      <c r="E145">
        <v>1195.69</v>
      </c>
      <c r="F145">
        <v>1498.55</v>
      </c>
      <c r="G145">
        <v>657.05</v>
      </c>
      <c r="H145">
        <v>978.75</v>
      </c>
      <c r="I145">
        <v>1457.15</v>
      </c>
      <c r="J145">
        <v>1083.3800000000001</v>
      </c>
      <c r="K145">
        <v>1449.27</v>
      </c>
      <c r="L145">
        <v>939.18</v>
      </c>
      <c r="M145">
        <v>1279.42</v>
      </c>
      <c r="N145">
        <v>1313.6</v>
      </c>
      <c r="O145">
        <v>1021.03</v>
      </c>
      <c r="P145">
        <v>1148.1600000000001</v>
      </c>
      <c r="Q145">
        <v>1393.44</v>
      </c>
      <c r="R145">
        <v>1497.74</v>
      </c>
      <c r="S145">
        <v>2035.86</v>
      </c>
      <c r="T145">
        <v>1592</v>
      </c>
      <c r="U145">
        <v>1229.67</v>
      </c>
      <c r="V145">
        <v>1544.33</v>
      </c>
      <c r="W145">
        <v>1504.14</v>
      </c>
      <c r="X145">
        <v>1584.04</v>
      </c>
      <c r="Y145">
        <v>1024.99</v>
      </c>
      <c r="Z145">
        <v>887.79</v>
      </c>
      <c r="AA145">
        <v>1015.34</v>
      </c>
      <c r="AB145">
        <v>1004.45</v>
      </c>
      <c r="AC145">
        <v>963.2</v>
      </c>
      <c r="AD145">
        <v>850.01</v>
      </c>
      <c r="AE145">
        <v>1223.4100000000001</v>
      </c>
      <c r="AF145">
        <v>1221.1400000000001</v>
      </c>
      <c r="AG145">
        <v>1115.73</v>
      </c>
      <c r="AH145">
        <v>897.76</v>
      </c>
      <c r="AI145">
        <v>1134.1199999999999</v>
      </c>
      <c r="AJ145">
        <v>2185.48</v>
      </c>
      <c r="AK145">
        <v>1445.19</v>
      </c>
      <c r="AL145">
        <v>1431.35</v>
      </c>
      <c r="AM145">
        <v>1628.66</v>
      </c>
      <c r="AN145">
        <v>1279.3399999999999</v>
      </c>
      <c r="AO145">
        <v>1874</v>
      </c>
      <c r="AP145">
        <v>1762.89</v>
      </c>
      <c r="AQ145">
        <v>1006.68</v>
      </c>
      <c r="AR145">
        <v>1011.97</v>
      </c>
      <c r="AS145">
        <v>843.5</v>
      </c>
      <c r="AT145">
        <v>706.4</v>
      </c>
      <c r="AU145">
        <v>1097.68</v>
      </c>
      <c r="AV145">
        <v>1317.34</v>
      </c>
      <c r="AW145">
        <v>1178.52</v>
      </c>
      <c r="AX145">
        <v>873.76</v>
      </c>
      <c r="AY145">
        <v>1099.57</v>
      </c>
      <c r="AZ145">
        <v>923.25</v>
      </c>
      <c r="BA145">
        <v>1391.94</v>
      </c>
      <c r="BB145">
        <v>1502.74</v>
      </c>
      <c r="BC145">
        <v>1473.96</v>
      </c>
      <c r="BD145">
        <v>1562.34</v>
      </c>
      <c r="BE145">
        <v>915.08</v>
      </c>
      <c r="BF145" t="s">
        <v>158</v>
      </c>
      <c r="BG145" s="5">
        <f t="shared" si="6"/>
        <v>4.2768037677454393E-2</v>
      </c>
      <c r="BH145" s="3">
        <f t="shared" si="7"/>
        <v>0.19948335137188708</v>
      </c>
      <c r="BI145" s="3">
        <f t="shared" si="8"/>
        <v>0.66573020150599005</v>
      </c>
      <c r="BJ145">
        <v>1097.6300000000001</v>
      </c>
      <c r="BK145">
        <v>1289.3599999999999</v>
      </c>
      <c r="BL145">
        <v>1227.67</v>
      </c>
      <c r="BM145">
        <v>1.17</v>
      </c>
      <c r="BN145">
        <v>1.1200000000000001</v>
      </c>
      <c r="BO145">
        <v>1.05</v>
      </c>
    </row>
    <row r="146" spans="1:67">
      <c r="A146" s="6" t="s">
        <v>376</v>
      </c>
      <c r="B146" t="s">
        <v>159</v>
      </c>
      <c r="C146">
        <v>711.82</v>
      </c>
      <c r="D146">
        <v>546.41</v>
      </c>
      <c r="E146">
        <v>467.07</v>
      </c>
      <c r="F146">
        <v>788.52</v>
      </c>
      <c r="G146">
        <v>704.85</v>
      </c>
      <c r="H146">
        <v>842.34</v>
      </c>
      <c r="I146">
        <v>497.79</v>
      </c>
      <c r="J146">
        <v>391.51</v>
      </c>
      <c r="K146">
        <v>524.62</v>
      </c>
      <c r="L146">
        <v>648.49</v>
      </c>
      <c r="M146">
        <v>323.98</v>
      </c>
      <c r="N146">
        <v>588.87</v>
      </c>
      <c r="O146">
        <v>771.76</v>
      </c>
      <c r="P146">
        <v>380.51</v>
      </c>
      <c r="Q146">
        <v>371.85</v>
      </c>
      <c r="R146">
        <v>455.62</v>
      </c>
      <c r="S146">
        <v>630.53</v>
      </c>
      <c r="T146">
        <v>347.33</v>
      </c>
      <c r="U146">
        <v>469.14</v>
      </c>
      <c r="V146">
        <v>362.64</v>
      </c>
      <c r="W146">
        <v>483.12</v>
      </c>
      <c r="X146">
        <v>689.73</v>
      </c>
      <c r="Y146">
        <v>368.1</v>
      </c>
      <c r="Z146">
        <v>370.21</v>
      </c>
      <c r="AA146">
        <v>655.64</v>
      </c>
      <c r="AB146">
        <v>401.35</v>
      </c>
      <c r="AC146">
        <v>491.7</v>
      </c>
      <c r="AD146">
        <v>444.63</v>
      </c>
      <c r="AE146">
        <v>411.72</v>
      </c>
      <c r="AF146">
        <v>600.25</v>
      </c>
      <c r="AG146">
        <v>598.69000000000005</v>
      </c>
      <c r="AH146">
        <v>842.25</v>
      </c>
      <c r="AI146">
        <v>346.7</v>
      </c>
      <c r="AJ146">
        <v>669.43</v>
      </c>
      <c r="AK146">
        <v>300.16000000000003</v>
      </c>
      <c r="AL146">
        <v>387.49</v>
      </c>
      <c r="AM146">
        <v>360.69</v>
      </c>
      <c r="AN146">
        <v>398.37</v>
      </c>
      <c r="AO146">
        <v>585.41</v>
      </c>
      <c r="AP146">
        <v>563.87</v>
      </c>
      <c r="AQ146">
        <v>411.28</v>
      </c>
      <c r="AR146">
        <v>455.08</v>
      </c>
      <c r="AS146">
        <v>618.1</v>
      </c>
      <c r="AT146">
        <v>525.29999999999995</v>
      </c>
      <c r="AU146">
        <v>480.04</v>
      </c>
      <c r="AV146">
        <v>431.3</v>
      </c>
      <c r="AW146">
        <v>472.61</v>
      </c>
      <c r="AX146">
        <v>418.69</v>
      </c>
      <c r="AY146">
        <v>474.59</v>
      </c>
      <c r="AZ146">
        <v>385.96</v>
      </c>
      <c r="BA146">
        <v>239.93</v>
      </c>
      <c r="BB146">
        <v>393.87</v>
      </c>
      <c r="BC146">
        <v>293.81</v>
      </c>
      <c r="BD146">
        <v>263.04000000000002</v>
      </c>
      <c r="BE146">
        <v>282.14999999999998</v>
      </c>
      <c r="BF146" t="s">
        <v>159</v>
      </c>
      <c r="BG146" s="2">
        <f t="shared" si="6"/>
        <v>3.3660944252930868E-3</v>
      </c>
      <c r="BH146" s="3">
        <f t="shared" si="7"/>
        <v>8.0283408801920517E-2</v>
      </c>
      <c r="BI146" s="3">
        <f t="shared" si="8"/>
        <v>0.24511019893674243</v>
      </c>
      <c r="BJ146">
        <v>396.46</v>
      </c>
      <c r="BK146">
        <v>523.85</v>
      </c>
      <c r="BL146">
        <v>469.97</v>
      </c>
      <c r="BM146">
        <v>1.32</v>
      </c>
      <c r="BN146">
        <v>1.19</v>
      </c>
      <c r="BO146">
        <v>1.1100000000000001</v>
      </c>
    </row>
    <row r="147" spans="1:67">
      <c r="A147" s="6" t="s">
        <v>377</v>
      </c>
      <c r="B147" t="s">
        <v>160</v>
      </c>
      <c r="C147">
        <v>1123.9000000000001</v>
      </c>
      <c r="D147">
        <v>975.27</v>
      </c>
      <c r="E147">
        <v>865.96</v>
      </c>
      <c r="F147">
        <v>858.29</v>
      </c>
      <c r="G147">
        <v>1020.33</v>
      </c>
      <c r="H147">
        <v>1041.5999999999999</v>
      </c>
      <c r="I147">
        <v>1023.82</v>
      </c>
      <c r="J147">
        <v>894.13</v>
      </c>
      <c r="K147">
        <v>816.86</v>
      </c>
      <c r="L147">
        <v>885.53</v>
      </c>
      <c r="M147">
        <v>881.32</v>
      </c>
      <c r="N147">
        <v>941.94</v>
      </c>
      <c r="O147">
        <v>867.87</v>
      </c>
      <c r="P147">
        <v>806.56</v>
      </c>
      <c r="Q147">
        <v>802.8</v>
      </c>
      <c r="R147">
        <v>738.7</v>
      </c>
      <c r="S147">
        <v>945.21</v>
      </c>
      <c r="T147">
        <v>859.95</v>
      </c>
      <c r="U147">
        <v>971.52</v>
      </c>
      <c r="V147">
        <v>739.48</v>
      </c>
      <c r="W147">
        <v>862.26</v>
      </c>
      <c r="X147">
        <v>894.15</v>
      </c>
      <c r="Y147">
        <v>944.04</v>
      </c>
      <c r="Z147">
        <v>1056.1400000000001</v>
      </c>
      <c r="AA147">
        <v>1047.8800000000001</v>
      </c>
      <c r="AB147">
        <v>884.03</v>
      </c>
      <c r="AC147">
        <v>1056.32</v>
      </c>
      <c r="AD147">
        <v>858.38</v>
      </c>
      <c r="AE147">
        <v>900.08</v>
      </c>
      <c r="AF147">
        <v>1026.77</v>
      </c>
      <c r="AG147">
        <v>1091.98</v>
      </c>
      <c r="AH147">
        <v>1194.6099999999999</v>
      </c>
      <c r="AI147">
        <v>810.85</v>
      </c>
      <c r="AJ147">
        <v>1046.75</v>
      </c>
      <c r="AK147">
        <v>853.41</v>
      </c>
      <c r="AL147">
        <v>885.1</v>
      </c>
      <c r="AM147">
        <v>999.99</v>
      </c>
      <c r="AN147">
        <v>910.2</v>
      </c>
      <c r="AO147">
        <v>944.43</v>
      </c>
      <c r="AP147">
        <v>916.95</v>
      </c>
      <c r="AQ147">
        <v>1050.42</v>
      </c>
      <c r="AR147">
        <v>1237.32</v>
      </c>
      <c r="AS147">
        <v>1356.73</v>
      </c>
      <c r="AT147">
        <v>1190.1099999999999</v>
      </c>
      <c r="AU147">
        <v>1128.1500000000001</v>
      </c>
      <c r="AV147">
        <v>1145.9100000000001</v>
      </c>
      <c r="AW147">
        <v>1521.6</v>
      </c>
      <c r="AX147">
        <v>1405.62</v>
      </c>
      <c r="AY147">
        <v>1158.02</v>
      </c>
      <c r="AZ147">
        <v>1328.26</v>
      </c>
      <c r="BA147">
        <v>941.97</v>
      </c>
      <c r="BB147">
        <v>1526.42</v>
      </c>
      <c r="BC147">
        <v>857.77</v>
      </c>
      <c r="BD147">
        <v>909.21</v>
      </c>
      <c r="BE147">
        <v>1044.57</v>
      </c>
      <c r="BF147" t="s">
        <v>160</v>
      </c>
      <c r="BG147" s="4">
        <f t="shared" si="6"/>
        <v>1.0598593050165253E-4</v>
      </c>
      <c r="BH147" s="2">
        <f t="shared" si="7"/>
        <v>1.5128656616410154E-3</v>
      </c>
      <c r="BI147" s="5">
        <f t="shared" si="8"/>
        <v>4.0117059428127509E-2</v>
      </c>
      <c r="BJ147">
        <v>1169.3699999999999</v>
      </c>
      <c r="BK147">
        <v>895.85</v>
      </c>
      <c r="BL147">
        <v>963.3</v>
      </c>
      <c r="BM147">
        <v>-1.31</v>
      </c>
      <c r="BN147">
        <v>-1.21</v>
      </c>
      <c r="BO147">
        <v>-1.08</v>
      </c>
    </row>
    <row r="148" spans="1:67">
      <c r="A148" s="6" t="s">
        <v>378</v>
      </c>
      <c r="B148" t="s">
        <v>161</v>
      </c>
      <c r="C148">
        <v>325.11</v>
      </c>
      <c r="D148">
        <v>856.2</v>
      </c>
      <c r="E148">
        <v>846.56</v>
      </c>
      <c r="F148">
        <v>356.82</v>
      </c>
      <c r="G148">
        <v>311.7</v>
      </c>
      <c r="H148">
        <v>466.55</v>
      </c>
      <c r="I148">
        <v>503.05</v>
      </c>
      <c r="J148">
        <v>1007.41</v>
      </c>
      <c r="K148">
        <v>599.84</v>
      </c>
      <c r="L148">
        <v>686.13</v>
      </c>
      <c r="M148">
        <v>753.68</v>
      </c>
      <c r="N148">
        <v>447.44</v>
      </c>
      <c r="O148">
        <v>487.45</v>
      </c>
      <c r="P148">
        <v>1074.9000000000001</v>
      </c>
      <c r="Q148">
        <v>743.33</v>
      </c>
      <c r="R148">
        <v>677.26</v>
      </c>
      <c r="S148">
        <v>381.41</v>
      </c>
      <c r="T148">
        <v>694.93</v>
      </c>
      <c r="U148">
        <v>898.05</v>
      </c>
      <c r="V148">
        <v>970.93</v>
      </c>
      <c r="W148">
        <v>421.04</v>
      </c>
      <c r="X148">
        <v>623.01</v>
      </c>
      <c r="Y148">
        <v>1134.48</v>
      </c>
      <c r="Z148">
        <v>1069.43</v>
      </c>
      <c r="AA148">
        <v>1093.6199999999999</v>
      </c>
      <c r="AB148">
        <v>785.87</v>
      </c>
      <c r="AC148">
        <v>810.22</v>
      </c>
      <c r="AD148">
        <v>1212.3399999999999</v>
      </c>
      <c r="AE148">
        <v>324.52</v>
      </c>
      <c r="AF148">
        <v>327.58999999999997</v>
      </c>
      <c r="AG148">
        <v>642.82000000000005</v>
      </c>
      <c r="AH148">
        <v>434.38</v>
      </c>
      <c r="AI148">
        <v>1034.73</v>
      </c>
      <c r="AJ148">
        <v>422.02</v>
      </c>
      <c r="AK148">
        <v>574.21</v>
      </c>
      <c r="AL148">
        <v>471.61</v>
      </c>
      <c r="AM148">
        <v>738.87</v>
      </c>
      <c r="AN148">
        <v>714.42</v>
      </c>
      <c r="AO148">
        <v>363.45</v>
      </c>
      <c r="AP148">
        <v>485.01</v>
      </c>
      <c r="AQ148">
        <v>1280.3900000000001</v>
      </c>
      <c r="AR148">
        <v>1342.22</v>
      </c>
      <c r="AS148">
        <v>962.56</v>
      </c>
      <c r="AT148">
        <v>1192.45</v>
      </c>
      <c r="AU148">
        <v>799.94</v>
      </c>
      <c r="AV148">
        <v>1100.8</v>
      </c>
      <c r="AW148">
        <v>721.09</v>
      </c>
      <c r="AX148">
        <v>1282.3399999999999</v>
      </c>
      <c r="AY148">
        <v>1234.46</v>
      </c>
      <c r="AZ148">
        <v>1685.9</v>
      </c>
      <c r="BA148">
        <v>1042.58</v>
      </c>
      <c r="BB148">
        <v>1500.25</v>
      </c>
      <c r="BC148">
        <v>1018.55</v>
      </c>
      <c r="BD148">
        <v>787.62</v>
      </c>
      <c r="BE148">
        <v>974.54</v>
      </c>
      <c r="BF148" t="s">
        <v>161</v>
      </c>
      <c r="BG148" s="4">
        <f t="shared" si="6"/>
        <v>4.7624883243349475E-6</v>
      </c>
      <c r="BH148" s="4">
        <f t="shared" si="7"/>
        <v>1.6321396111915507E-4</v>
      </c>
      <c r="BI148" s="3">
        <f t="shared" si="8"/>
        <v>0.49392380224852994</v>
      </c>
      <c r="BJ148">
        <v>1098.4100000000001</v>
      </c>
      <c r="BK148">
        <v>601.20000000000005</v>
      </c>
      <c r="BL148">
        <v>641.08000000000004</v>
      </c>
      <c r="BM148">
        <v>-1.83</v>
      </c>
      <c r="BN148">
        <v>-1.71</v>
      </c>
      <c r="BO148">
        <v>-1.07</v>
      </c>
    </row>
    <row r="149" spans="1:67">
      <c r="A149" s="6" t="s">
        <v>379</v>
      </c>
      <c r="B149" t="s">
        <v>162</v>
      </c>
      <c r="C149">
        <v>2081.1799999999998</v>
      </c>
      <c r="D149">
        <v>2115.69</v>
      </c>
      <c r="E149">
        <v>2346.8200000000002</v>
      </c>
      <c r="F149">
        <v>1824.43</v>
      </c>
      <c r="G149">
        <v>2303.7399999999998</v>
      </c>
      <c r="H149">
        <v>2518.04</v>
      </c>
      <c r="I149">
        <v>2827.47</v>
      </c>
      <c r="J149">
        <v>2804.23</v>
      </c>
      <c r="K149">
        <v>2331.3200000000002</v>
      </c>
      <c r="L149">
        <v>1830.46</v>
      </c>
      <c r="M149">
        <v>2734.47</v>
      </c>
      <c r="N149">
        <v>3093.4</v>
      </c>
      <c r="O149">
        <v>2421.5500000000002</v>
      </c>
      <c r="P149">
        <v>2365.7800000000002</v>
      </c>
      <c r="Q149">
        <v>2644.87</v>
      </c>
      <c r="R149">
        <v>2158.0100000000002</v>
      </c>
      <c r="S149">
        <v>2275.4499999999998</v>
      </c>
      <c r="T149">
        <v>2692.72</v>
      </c>
      <c r="U149">
        <v>2182.81</v>
      </c>
      <c r="V149">
        <v>1824.64</v>
      </c>
      <c r="W149">
        <v>1862.22</v>
      </c>
      <c r="X149">
        <v>1731.68</v>
      </c>
      <c r="Y149">
        <v>4207.71</v>
      </c>
      <c r="Z149">
        <v>4356.54</v>
      </c>
      <c r="AA149">
        <v>4764.5600000000004</v>
      </c>
      <c r="AB149">
        <v>4799.1099999999997</v>
      </c>
      <c r="AC149">
        <v>4733.6899999999996</v>
      </c>
      <c r="AD149">
        <v>3354.02</v>
      </c>
      <c r="AE149">
        <v>3019.85</v>
      </c>
      <c r="AF149">
        <v>2925.89</v>
      </c>
      <c r="AG149">
        <v>2255.0300000000002</v>
      </c>
      <c r="AH149">
        <v>3369.11</v>
      </c>
      <c r="AI149">
        <v>1748.98</v>
      </c>
      <c r="AJ149">
        <v>3289.19</v>
      </c>
      <c r="AK149">
        <v>2545.6999999999998</v>
      </c>
      <c r="AL149">
        <v>2451.91</v>
      </c>
      <c r="AM149">
        <v>2267.9699999999998</v>
      </c>
      <c r="AN149">
        <v>2531.12</v>
      </c>
      <c r="AO149">
        <v>2668.01</v>
      </c>
      <c r="AP149">
        <v>2245.91</v>
      </c>
      <c r="AQ149">
        <v>1640.17</v>
      </c>
      <c r="AR149">
        <v>1794.21</v>
      </c>
      <c r="AS149">
        <v>1767.08</v>
      </c>
      <c r="AT149">
        <v>1822.21</v>
      </c>
      <c r="AU149">
        <v>1813.65</v>
      </c>
      <c r="AV149">
        <v>2021.12</v>
      </c>
      <c r="AW149">
        <v>2040.37</v>
      </c>
      <c r="AX149">
        <v>1880.42</v>
      </c>
      <c r="AY149">
        <v>1823.48</v>
      </c>
      <c r="AZ149">
        <v>2130.11</v>
      </c>
      <c r="BA149">
        <v>1915.98</v>
      </c>
      <c r="BB149">
        <v>1718.29</v>
      </c>
      <c r="BC149">
        <v>1925.29</v>
      </c>
      <c r="BD149">
        <v>2057.39</v>
      </c>
      <c r="BE149">
        <v>1748.86</v>
      </c>
      <c r="BF149" t="s">
        <v>162</v>
      </c>
      <c r="BG149" s="4">
        <f t="shared" si="6"/>
        <v>2.4260684362662837E-5</v>
      </c>
      <c r="BH149" s="4">
        <f t="shared" si="7"/>
        <v>2.4048306789303909E-5</v>
      </c>
      <c r="BI149" s="2">
        <f t="shared" si="8"/>
        <v>1.7085960158473249E-3</v>
      </c>
      <c r="BJ149">
        <v>1868.41</v>
      </c>
      <c r="BK149">
        <v>2287.52</v>
      </c>
      <c r="BL149">
        <v>3059.52</v>
      </c>
      <c r="BM149">
        <v>1.22</v>
      </c>
      <c r="BN149">
        <v>1.64</v>
      </c>
      <c r="BO149">
        <v>-1.34</v>
      </c>
    </row>
    <row r="150" spans="1:67">
      <c r="A150" s="6" t="s">
        <v>380</v>
      </c>
      <c r="B150" t="s">
        <v>163</v>
      </c>
      <c r="C150">
        <v>1.27</v>
      </c>
      <c r="D150">
        <v>1</v>
      </c>
      <c r="E150">
        <v>1</v>
      </c>
      <c r="F150">
        <v>1</v>
      </c>
      <c r="G150">
        <v>1.19</v>
      </c>
      <c r="H150">
        <v>5.16</v>
      </c>
      <c r="I150">
        <v>1</v>
      </c>
      <c r="J150">
        <v>1</v>
      </c>
      <c r="K150">
        <v>1</v>
      </c>
      <c r="L150">
        <v>1</v>
      </c>
      <c r="M150">
        <v>1</v>
      </c>
      <c r="N150">
        <v>1.03</v>
      </c>
      <c r="O150">
        <v>1</v>
      </c>
      <c r="P150">
        <v>1</v>
      </c>
      <c r="Q150">
        <v>1.03</v>
      </c>
      <c r="R150">
        <v>1</v>
      </c>
      <c r="S150">
        <v>1.19</v>
      </c>
      <c r="T150">
        <v>1.76</v>
      </c>
      <c r="U150">
        <v>1.99</v>
      </c>
      <c r="V150">
        <v>1.1599999999999999</v>
      </c>
      <c r="W150">
        <v>1.1100000000000001</v>
      </c>
      <c r="X150">
        <v>1.42</v>
      </c>
      <c r="Y150">
        <v>1</v>
      </c>
      <c r="Z150">
        <v>1</v>
      </c>
      <c r="AA150">
        <v>1</v>
      </c>
      <c r="AB150">
        <v>1.01</v>
      </c>
      <c r="AC150">
        <v>1</v>
      </c>
      <c r="AD150">
        <v>1.2</v>
      </c>
      <c r="AE150">
        <v>1</v>
      </c>
      <c r="AF150">
        <v>1.35</v>
      </c>
      <c r="AG150">
        <v>1.32</v>
      </c>
      <c r="AH150">
        <v>2.41</v>
      </c>
      <c r="AI150">
        <v>1.0900000000000001</v>
      </c>
      <c r="AJ150">
        <v>1.1299999999999999</v>
      </c>
      <c r="AK150">
        <v>1</v>
      </c>
      <c r="AL150">
        <v>1.01</v>
      </c>
      <c r="AM150">
        <v>1</v>
      </c>
      <c r="AN150">
        <v>1</v>
      </c>
      <c r="AO150">
        <v>1.49</v>
      </c>
      <c r="AP150">
        <v>1</v>
      </c>
      <c r="AQ150">
        <v>1.41</v>
      </c>
      <c r="AR150">
        <v>4.38</v>
      </c>
      <c r="AS150">
        <v>1.1599999999999999</v>
      </c>
      <c r="AT150">
        <v>1.17</v>
      </c>
      <c r="AU150">
        <v>1.38</v>
      </c>
      <c r="AV150">
        <v>1.8</v>
      </c>
      <c r="AW150">
        <v>1.04</v>
      </c>
      <c r="AX150">
        <v>1</v>
      </c>
      <c r="AY150">
        <v>1.5</v>
      </c>
      <c r="AZ150">
        <v>1.63</v>
      </c>
      <c r="BA150">
        <v>1.1100000000000001</v>
      </c>
      <c r="BB150">
        <v>1.25</v>
      </c>
      <c r="BC150">
        <v>1</v>
      </c>
      <c r="BD150">
        <v>1.74</v>
      </c>
      <c r="BE150">
        <v>1.32</v>
      </c>
      <c r="BF150" t="s">
        <v>163</v>
      </c>
      <c r="BG150" s="3">
        <f t="shared" si="6"/>
        <v>0.50445835525622196</v>
      </c>
      <c r="BH150" s="3">
        <f t="shared" si="7"/>
        <v>0.13500654750716276</v>
      </c>
      <c r="BI150" s="3">
        <f t="shared" si="8"/>
        <v>0.43239863360820885</v>
      </c>
      <c r="BJ150">
        <v>1.41</v>
      </c>
      <c r="BK150">
        <v>1.21</v>
      </c>
      <c r="BL150">
        <v>1.1299999999999999</v>
      </c>
      <c r="BM150">
        <v>-1.17</v>
      </c>
      <c r="BN150">
        <v>-1.24</v>
      </c>
      <c r="BO150">
        <v>1.06</v>
      </c>
    </row>
    <row r="151" spans="1:67">
      <c r="A151" s="6" t="s">
        <v>381</v>
      </c>
      <c r="B151" t="s">
        <v>164</v>
      </c>
      <c r="C151">
        <v>1445.95</v>
      </c>
      <c r="D151">
        <v>1841.72</v>
      </c>
      <c r="E151">
        <v>1328.09</v>
      </c>
      <c r="F151">
        <v>902.77</v>
      </c>
      <c r="G151">
        <v>1057.3699999999999</v>
      </c>
      <c r="H151">
        <v>1675.51</v>
      </c>
      <c r="I151">
        <v>1124.43</v>
      </c>
      <c r="J151">
        <v>1505.96</v>
      </c>
      <c r="K151">
        <v>1250.9000000000001</v>
      </c>
      <c r="L151">
        <v>1595.03</v>
      </c>
      <c r="M151">
        <v>912.32</v>
      </c>
      <c r="N151">
        <v>1018.34</v>
      </c>
      <c r="O151">
        <v>1043.06</v>
      </c>
      <c r="P151">
        <v>1678.11</v>
      </c>
      <c r="Q151">
        <v>1623.28</v>
      </c>
      <c r="R151">
        <v>1391.97</v>
      </c>
      <c r="S151">
        <v>1088.25</v>
      </c>
      <c r="T151">
        <v>1156.6300000000001</v>
      </c>
      <c r="U151">
        <v>1970.34</v>
      </c>
      <c r="V151">
        <v>1381.5</v>
      </c>
      <c r="W151">
        <v>1117.24</v>
      </c>
      <c r="X151">
        <v>1792.72</v>
      </c>
      <c r="Y151">
        <v>1189.99</v>
      </c>
      <c r="Z151">
        <v>1350.74</v>
      </c>
      <c r="AA151">
        <v>993.36</v>
      </c>
      <c r="AB151">
        <v>1176.47</v>
      </c>
      <c r="AC151">
        <v>1500.47</v>
      </c>
      <c r="AD151">
        <v>1664.35</v>
      </c>
      <c r="AE151">
        <v>916.17</v>
      </c>
      <c r="AF151">
        <v>1034.8699999999999</v>
      </c>
      <c r="AG151">
        <v>1740.26</v>
      </c>
      <c r="AH151">
        <v>895.35</v>
      </c>
      <c r="AI151">
        <v>1693.28</v>
      </c>
      <c r="AJ151">
        <v>1476.03</v>
      </c>
      <c r="AK151">
        <v>1024.69</v>
      </c>
      <c r="AL151">
        <v>1016.85</v>
      </c>
      <c r="AM151">
        <v>1277.49</v>
      </c>
      <c r="AN151">
        <v>1471.8</v>
      </c>
      <c r="AO151">
        <v>1282.5899999999999</v>
      </c>
      <c r="AP151">
        <v>1345.3</v>
      </c>
      <c r="AQ151">
        <v>1672.62</v>
      </c>
      <c r="AR151">
        <v>2238.4299999999998</v>
      </c>
      <c r="AS151">
        <v>1791.36</v>
      </c>
      <c r="AT151">
        <v>2295.41</v>
      </c>
      <c r="AU151">
        <v>1781.8</v>
      </c>
      <c r="AV151">
        <v>1813.6</v>
      </c>
      <c r="AW151">
        <v>1695.22</v>
      </c>
      <c r="AX151">
        <v>2010.74</v>
      </c>
      <c r="AY151">
        <v>1920.9</v>
      </c>
      <c r="AZ151">
        <v>1917.8</v>
      </c>
      <c r="BA151">
        <v>1178.56</v>
      </c>
      <c r="BB151">
        <v>2073.38</v>
      </c>
      <c r="BC151">
        <v>1138.52</v>
      </c>
      <c r="BD151">
        <v>1209.72</v>
      </c>
      <c r="BE151">
        <v>1343.2</v>
      </c>
      <c r="BF151" t="s">
        <v>164</v>
      </c>
      <c r="BG151" s="2">
        <f t="shared" si="6"/>
        <v>3.2362063531292213E-3</v>
      </c>
      <c r="BH151" s="4">
        <f t="shared" si="7"/>
        <v>5.2572857774171107E-4</v>
      </c>
      <c r="BI151" s="3">
        <f t="shared" si="8"/>
        <v>0.4023489277044725</v>
      </c>
      <c r="BJ151">
        <v>1698.47</v>
      </c>
      <c r="BK151">
        <v>1324.2</v>
      </c>
      <c r="BL151">
        <v>1253.71</v>
      </c>
      <c r="BM151">
        <v>-1.28</v>
      </c>
      <c r="BN151">
        <v>-1.35</v>
      </c>
      <c r="BO151">
        <v>1.06</v>
      </c>
    </row>
    <row r="152" spans="1:67">
      <c r="A152" s="6" t="s">
        <v>382</v>
      </c>
      <c r="B152" t="s">
        <v>165</v>
      </c>
      <c r="C152">
        <v>1490.33</v>
      </c>
      <c r="D152">
        <v>1624.87</v>
      </c>
      <c r="E152">
        <v>1312.07</v>
      </c>
      <c r="F152">
        <v>2012.29</v>
      </c>
      <c r="G152">
        <v>2038.46</v>
      </c>
      <c r="H152">
        <v>1430.77</v>
      </c>
      <c r="I152">
        <v>1614.96</v>
      </c>
      <c r="J152">
        <v>1300.43</v>
      </c>
      <c r="K152">
        <v>1288.17</v>
      </c>
      <c r="L152">
        <v>2639.26</v>
      </c>
      <c r="M152">
        <v>1280.03</v>
      </c>
      <c r="N152">
        <v>1351.79</v>
      </c>
      <c r="O152">
        <v>1664.73</v>
      </c>
      <c r="P152">
        <v>1153.3900000000001</v>
      </c>
      <c r="Q152">
        <v>1125.51</v>
      </c>
      <c r="R152">
        <v>1128.33</v>
      </c>
      <c r="S152">
        <v>1996.53</v>
      </c>
      <c r="T152">
        <v>1372.56</v>
      </c>
      <c r="U152">
        <v>1273.3499999999999</v>
      </c>
      <c r="V152">
        <v>1236.1199999999999</v>
      </c>
      <c r="W152">
        <v>1280.2</v>
      </c>
      <c r="X152">
        <v>2096.5</v>
      </c>
      <c r="Y152">
        <v>1133.71</v>
      </c>
      <c r="Z152">
        <v>1224.48</v>
      </c>
      <c r="AA152">
        <v>1474.43</v>
      </c>
      <c r="AB152">
        <v>1228.08</v>
      </c>
      <c r="AC152">
        <v>1349.71</v>
      </c>
      <c r="AD152">
        <v>1171.68</v>
      </c>
      <c r="AE152">
        <v>727.68</v>
      </c>
      <c r="AF152">
        <v>1623.37</v>
      </c>
      <c r="AG152">
        <v>1375.95</v>
      </c>
      <c r="AH152">
        <v>1894.51</v>
      </c>
      <c r="AI152">
        <v>1123.2</v>
      </c>
      <c r="AJ152">
        <v>1688.41</v>
      </c>
      <c r="AK152">
        <v>1129.17</v>
      </c>
      <c r="AL152">
        <v>1354.33</v>
      </c>
      <c r="AM152">
        <v>1515.7</v>
      </c>
      <c r="AN152">
        <v>1075.27</v>
      </c>
      <c r="AO152">
        <v>1540.31</v>
      </c>
      <c r="AP152">
        <v>1693</v>
      </c>
      <c r="AQ152">
        <v>1280.3900000000001</v>
      </c>
      <c r="AR152">
        <v>1334.45</v>
      </c>
      <c r="AS152">
        <v>1297.78</v>
      </c>
      <c r="AT152">
        <v>1066.26</v>
      </c>
      <c r="AU152">
        <v>1187.7</v>
      </c>
      <c r="AV152">
        <v>1315.54</v>
      </c>
      <c r="AW152">
        <v>1270.01</v>
      </c>
      <c r="AX152">
        <v>1453.52</v>
      </c>
      <c r="AY152">
        <v>1472.76</v>
      </c>
      <c r="AZ152">
        <v>1543.82</v>
      </c>
      <c r="BA152">
        <v>1070.22</v>
      </c>
      <c r="BB152">
        <v>1239.8499999999999</v>
      </c>
      <c r="BC152">
        <v>1237.28</v>
      </c>
      <c r="BD152">
        <v>1331.31</v>
      </c>
      <c r="BE152">
        <v>1158.21</v>
      </c>
      <c r="BF152" t="s">
        <v>165</v>
      </c>
      <c r="BG152" s="5">
        <f t="shared" si="6"/>
        <v>1.1005944067764924E-2</v>
      </c>
      <c r="BH152" s="3">
        <f t="shared" si="7"/>
        <v>0.37953950870784248</v>
      </c>
      <c r="BI152" s="3">
        <f t="shared" si="8"/>
        <v>9.9666249132853948E-2</v>
      </c>
      <c r="BJ152">
        <v>1277.19</v>
      </c>
      <c r="BK152">
        <v>1490.48</v>
      </c>
      <c r="BL152">
        <v>1321.4</v>
      </c>
      <c r="BM152">
        <v>1.17</v>
      </c>
      <c r="BN152">
        <v>1.03</v>
      </c>
      <c r="BO152">
        <v>1.1299999999999999</v>
      </c>
    </row>
    <row r="153" spans="1:67">
      <c r="A153" s="6" t="s">
        <v>383</v>
      </c>
      <c r="B153" t="s">
        <v>166</v>
      </c>
      <c r="C153">
        <v>254.1</v>
      </c>
      <c r="D153">
        <v>327.62</v>
      </c>
      <c r="E153">
        <v>308.52</v>
      </c>
      <c r="F153">
        <v>278.61</v>
      </c>
      <c r="G153">
        <v>376.23</v>
      </c>
      <c r="H153">
        <v>388.98</v>
      </c>
      <c r="I153">
        <v>340.63</v>
      </c>
      <c r="J153">
        <v>336.56</v>
      </c>
      <c r="K153">
        <v>288.95999999999998</v>
      </c>
      <c r="L153">
        <v>284.13</v>
      </c>
      <c r="M153">
        <v>303.92</v>
      </c>
      <c r="N153">
        <v>269.87</v>
      </c>
      <c r="O153">
        <v>316.27</v>
      </c>
      <c r="P153">
        <v>396.95</v>
      </c>
      <c r="Q153">
        <v>313.72000000000003</v>
      </c>
      <c r="R153">
        <v>314.85000000000002</v>
      </c>
      <c r="S153">
        <v>317.05</v>
      </c>
      <c r="T153">
        <v>305.2</v>
      </c>
      <c r="U153">
        <v>381.76</v>
      </c>
      <c r="V153">
        <v>284.70999999999998</v>
      </c>
      <c r="W153">
        <v>230.36</v>
      </c>
      <c r="X153">
        <v>332.01</v>
      </c>
      <c r="Y153">
        <v>479.89</v>
      </c>
      <c r="Z153">
        <v>340.68</v>
      </c>
      <c r="AA153">
        <v>407.62</v>
      </c>
      <c r="AB153">
        <v>385.15</v>
      </c>
      <c r="AC153">
        <v>459.92</v>
      </c>
      <c r="AD153">
        <v>498.44</v>
      </c>
      <c r="AE153">
        <v>267.5</v>
      </c>
      <c r="AF153">
        <v>327.58999999999997</v>
      </c>
      <c r="AG153">
        <v>391.65</v>
      </c>
      <c r="AH153">
        <v>526.09</v>
      </c>
      <c r="AI153">
        <v>283.36</v>
      </c>
      <c r="AJ153">
        <v>326</v>
      </c>
      <c r="AK153">
        <v>316.43</v>
      </c>
      <c r="AL153">
        <v>322.63</v>
      </c>
      <c r="AM153">
        <v>325.49</v>
      </c>
      <c r="AN153">
        <v>273.94</v>
      </c>
      <c r="AO153">
        <v>250.23</v>
      </c>
      <c r="AP153">
        <v>290.55</v>
      </c>
      <c r="AQ153">
        <v>381.65</v>
      </c>
      <c r="AR153">
        <v>350.17</v>
      </c>
      <c r="AS153">
        <v>285.19</v>
      </c>
      <c r="AT153">
        <v>314.99</v>
      </c>
      <c r="AU153">
        <v>283.39</v>
      </c>
      <c r="AV153">
        <v>326.64</v>
      </c>
      <c r="AW153">
        <v>285.48</v>
      </c>
      <c r="AX153">
        <v>355.99</v>
      </c>
      <c r="AY153">
        <v>299.23</v>
      </c>
      <c r="AZ153">
        <v>336.96</v>
      </c>
      <c r="BA153">
        <v>256.51</v>
      </c>
      <c r="BB153">
        <v>357.74</v>
      </c>
      <c r="BC153">
        <v>262.8</v>
      </c>
      <c r="BD153">
        <v>322.10000000000002</v>
      </c>
      <c r="BE153">
        <v>290.07</v>
      </c>
      <c r="BF153" t="s">
        <v>166</v>
      </c>
      <c r="BG153" s="3">
        <f t="shared" si="6"/>
        <v>0.88006466220657353</v>
      </c>
      <c r="BH153" s="5">
        <f t="shared" si="7"/>
        <v>4.9406327424982133E-2</v>
      </c>
      <c r="BI153" s="3">
        <f t="shared" si="8"/>
        <v>5.7460397522248643E-2</v>
      </c>
      <c r="BJ153">
        <v>311.85000000000002</v>
      </c>
      <c r="BK153">
        <v>313.14999999999998</v>
      </c>
      <c r="BL153">
        <v>350.87</v>
      </c>
      <c r="BM153">
        <v>1</v>
      </c>
      <c r="BN153">
        <v>1.1299999999999999</v>
      </c>
      <c r="BO153">
        <v>-1.1200000000000001</v>
      </c>
    </row>
    <row r="154" spans="1:67">
      <c r="A154" s="6" t="s">
        <v>384</v>
      </c>
      <c r="B154" t="s">
        <v>167</v>
      </c>
      <c r="C154">
        <v>77.86</v>
      </c>
      <c r="D154">
        <v>70.11</v>
      </c>
      <c r="E154">
        <v>74.08</v>
      </c>
      <c r="F154">
        <v>63.15</v>
      </c>
      <c r="G154">
        <v>71.510000000000005</v>
      </c>
      <c r="H154">
        <v>97.44</v>
      </c>
      <c r="I154">
        <v>50.65</v>
      </c>
      <c r="J154">
        <v>29.29</v>
      </c>
      <c r="K154">
        <v>62.62</v>
      </c>
      <c r="L154">
        <v>67.92</v>
      </c>
      <c r="M154">
        <v>57.77</v>
      </c>
      <c r="N154">
        <v>105.72</v>
      </c>
      <c r="O154">
        <v>74.010000000000005</v>
      </c>
      <c r="P154">
        <v>62.83</v>
      </c>
      <c r="Q154">
        <v>39.11</v>
      </c>
      <c r="R154">
        <v>71.430000000000007</v>
      </c>
      <c r="S154">
        <v>66.73</v>
      </c>
      <c r="T154">
        <v>129.65</v>
      </c>
      <c r="U154">
        <v>159.36000000000001</v>
      </c>
      <c r="V154">
        <v>68.38</v>
      </c>
      <c r="W154">
        <v>65.180000000000007</v>
      </c>
      <c r="X154">
        <v>67.97</v>
      </c>
      <c r="Y154">
        <v>38.880000000000003</v>
      </c>
      <c r="Z154">
        <v>42.39</v>
      </c>
      <c r="AA154">
        <v>46.16</v>
      </c>
      <c r="AB154">
        <v>50.21</v>
      </c>
      <c r="AC154">
        <v>70.459999999999994</v>
      </c>
      <c r="AD154">
        <v>58.39</v>
      </c>
      <c r="AE154">
        <v>47.47</v>
      </c>
      <c r="AF154">
        <v>90.03</v>
      </c>
      <c r="AG154">
        <v>108.81</v>
      </c>
      <c r="AH154">
        <v>96.5</v>
      </c>
      <c r="AI154">
        <v>88.96</v>
      </c>
      <c r="AJ154">
        <v>67.3</v>
      </c>
      <c r="AK154">
        <v>63.78</v>
      </c>
      <c r="AL154">
        <v>54.06</v>
      </c>
      <c r="AM154">
        <v>67.64</v>
      </c>
      <c r="AN154">
        <v>54.94</v>
      </c>
      <c r="AO154">
        <v>90.83</v>
      </c>
      <c r="AP154">
        <v>60.24</v>
      </c>
      <c r="AQ154">
        <v>71.260000000000005</v>
      </c>
      <c r="AR154">
        <v>82.09</v>
      </c>
      <c r="AS154">
        <v>85.22</v>
      </c>
      <c r="AT154">
        <v>80.14</v>
      </c>
      <c r="AU154">
        <v>89.51</v>
      </c>
      <c r="AV154">
        <v>111.9</v>
      </c>
      <c r="AW154">
        <v>63</v>
      </c>
      <c r="AX154">
        <v>53.78</v>
      </c>
      <c r="AY154">
        <v>141.86000000000001</v>
      </c>
      <c r="AZ154">
        <v>113.23</v>
      </c>
      <c r="BA154">
        <v>92.89</v>
      </c>
      <c r="BB154">
        <v>126</v>
      </c>
      <c r="BC154">
        <v>63.66</v>
      </c>
      <c r="BD154">
        <v>96.28</v>
      </c>
      <c r="BE154">
        <v>90.55</v>
      </c>
      <c r="BF154" t="s">
        <v>167</v>
      </c>
      <c r="BG154" s="3">
        <f t="shared" si="6"/>
        <v>6.5808245582957489E-2</v>
      </c>
      <c r="BH154" s="2">
        <f t="shared" si="7"/>
        <v>4.9268588095600484E-3</v>
      </c>
      <c r="BI154" s="3">
        <f t="shared" si="8"/>
        <v>0.32290131611867767</v>
      </c>
      <c r="BJ154">
        <v>87.78</v>
      </c>
      <c r="BK154">
        <v>69.84</v>
      </c>
      <c r="BL154">
        <v>63.67</v>
      </c>
      <c r="BM154">
        <v>-1.26</v>
      </c>
      <c r="BN154">
        <v>-1.38</v>
      </c>
      <c r="BO154">
        <v>1.1000000000000001</v>
      </c>
    </row>
    <row r="155" spans="1:67">
      <c r="A155" s="6" t="s">
        <v>385</v>
      </c>
      <c r="B155" t="s">
        <v>168</v>
      </c>
      <c r="C155">
        <v>1.27</v>
      </c>
      <c r="D155">
        <v>5.24</v>
      </c>
      <c r="E155">
        <v>2.4</v>
      </c>
      <c r="F155">
        <v>1</v>
      </c>
      <c r="G155">
        <v>1.19</v>
      </c>
      <c r="H155">
        <v>6.5</v>
      </c>
      <c r="I155">
        <v>1</v>
      </c>
      <c r="J155">
        <v>1</v>
      </c>
      <c r="K155">
        <v>1</v>
      </c>
      <c r="L155">
        <v>1</v>
      </c>
      <c r="M155">
        <v>1</v>
      </c>
      <c r="N155">
        <v>1.03</v>
      </c>
      <c r="O155">
        <v>7.93</v>
      </c>
      <c r="P155">
        <v>5.28</v>
      </c>
      <c r="Q155">
        <v>5.71</v>
      </c>
      <c r="R155">
        <v>1</v>
      </c>
      <c r="S155">
        <v>1.19</v>
      </c>
      <c r="T155">
        <v>5.01</v>
      </c>
      <c r="U155">
        <v>14.41</v>
      </c>
      <c r="V155">
        <v>1.1599999999999999</v>
      </c>
      <c r="W155">
        <v>1.1100000000000001</v>
      </c>
      <c r="X155">
        <v>6.93</v>
      </c>
      <c r="Y155">
        <v>1</v>
      </c>
      <c r="Z155">
        <v>1</v>
      </c>
      <c r="AA155">
        <v>1</v>
      </c>
      <c r="AB155">
        <v>1.01</v>
      </c>
      <c r="AC155">
        <v>1</v>
      </c>
      <c r="AD155">
        <v>1.2</v>
      </c>
      <c r="AE155">
        <v>1.85</v>
      </c>
      <c r="AF155">
        <v>1.35</v>
      </c>
      <c r="AG155">
        <v>11.51</v>
      </c>
      <c r="AH155">
        <v>12.03</v>
      </c>
      <c r="AI155">
        <v>1.0900000000000001</v>
      </c>
      <c r="AJ155">
        <v>1</v>
      </c>
      <c r="AK155">
        <v>1</v>
      </c>
      <c r="AL155">
        <v>7.44</v>
      </c>
      <c r="AM155">
        <v>10.34</v>
      </c>
      <c r="AN155">
        <v>4.33</v>
      </c>
      <c r="AO155">
        <v>1.49</v>
      </c>
      <c r="AP155">
        <v>1</v>
      </c>
      <c r="AQ155">
        <v>1.41</v>
      </c>
      <c r="AR155">
        <v>1.3</v>
      </c>
      <c r="AS155">
        <v>1.99</v>
      </c>
      <c r="AT155">
        <v>5.36</v>
      </c>
      <c r="AU155">
        <v>1.38</v>
      </c>
      <c r="AV155">
        <v>3.62</v>
      </c>
      <c r="AW155">
        <v>1.04</v>
      </c>
      <c r="AX155">
        <v>1</v>
      </c>
      <c r="AY155">
        <v>1.5</v>
      </c>
      <c r="AZ155">
        <v>1.63</v>
      </c>
      <c r="BA155">
        <v>8.86</v>
      </c>
      <c r="BB155">
        <v>17.61</v>
      </c>
      <c r="BC155">
        <v>6.53</v>
      </c>
      <c r="BD155">
        <v>4.22</v>
      </c>
      <c r="BE155">
        <v>8.6199999999999992</v>
      </c>
      <c r="BF155" t="s">
        <v>168</v>
      </c>
      <c r="BG155" s="3">
        <f t="shared" si="6"/>
        <v>0.44795927331060381</v>
      </c>
      <c r="BH155" s="3">
        <f t="shared" si="7"/>
        <v>0.4977231780332374</v>
      </c>
      <c r="BI155" s="3">
        <f t="shared" si="8"/>
        <v>0.9772594732802391</v>
      </c>
      <c r="BJ155">
        <v>2.91</v>
      </c>
      <c r="BK155">
        <v>2.16</v>
      </c>
      <c r="BL155">
        <v>1.98</v>
      </c>
      <c r="BM155">
        <v>-1.35</v>
      </c>
      <c r="BN155">
        <v>-1.47</v>
      </c>
      <c r="BO155">
        <v>1.0900000000000001</v>
      </c>
    </row>
    <row r="156" spans="1:67">
      <c r="A156" s="6" t="s">
        <v>386</v>
      </c>
      <c r="B156" t="s">
        <v>169</v>
      </c>
      <c r="C156">
        <v>4397.66</v>
      </c>
      <c r="D156">
        <v>3160.26</v>
      </c>
      <c r="E156">
        <v>2469.94</v>
      </c>
      <c r="F156">
        <v>3636.32</v>
      </c>
      <c r="G156">
        <v>4181.07</v>
      </c>
      <c r="H156">
        <v>4388.99</v>
      </c>
      <c r="I156">
        <v>2702.54</v>
      </c>
      <c r="J156">
        <v>2626.52</v>
      </c>
      <c r="K156">
        <v>2338.65</v>
      </c>
      <c r="L156">
        <v>3644.25</v>
      </c>
      <c r="M156">
        <v>2099.33</v>
      </c>
      <c r="N156">
        <v>2395.52</v>
      </c>
      <c r="O156">
        <v>3259.46</v>
      </c>
      <c r="P156">
        <v>2687.19</v>
      </c>
      <c r="Q156">
        <v>2643.53</v>
      </c>
      <c r="R156">
        <v>2845.5</v>
      </c>
      <c r="S156">
        <v>4347.08</v>
      </c>
      <c r="T156">
        <v>2678.67</v>
      </c>
      <c r="U156">
        <v>3809.11</v>
      </c>
      <c r="V156">
        <v>2760.92</v>
      </c>
      <c r="W156">
        <v>3237.99</v>
      </c>
      <c r="X156">
        <v>4105.1499999999996</v>
      </c>
      <c r="Y156">
        <v>1859.22</v>
      </c>
      <c r="Z156">
        <v>2054.38</v>
      </c>
      <c r="AA156">
        <v>2780.46</v>
      </c>
      <c r="AB156">
        <v>2043.68</v>
      </c>
      <c r="AC156">
        <v>2380.64</v>
      </c>
      <c r="AD156">
        <v>2293.34</v>
      </c>
      <c r="AE156">
        <v>2540.89</v>
      </c>
      <c r="AF156">
        <v>3931.47</v>
      </c>
      <c r="AG156">
        <v>3973.6</v>
      </c>
      <c r="AH156">
        <v>6009.4</v>
      </c>
      <c r="AI156">
        <v>2706.77</v>
      </c>
      <c r="AJ156">
        <v>3499.32</v>
      </c>
      <c r="AK156">
        <v>2552.5500000000002</v>
      </c>
      <c r="AL156">
        <v>2371.84</v>
      </c>
      <c r="AM156">
        <v>2813.14</v>
      </c>
      <c r="AN156">
        <v>2728.55</v>
      </c>
      <c r="AO156">
        <v>2602.4699999999998</v>
      </c>
      <c r="AP156">
        <v>3257.64</v>
      </c>
      <c r="AQ156">
        <v>3290.92</v>
      </c>
      <c r="AR156">
        <v>3643.61</v>
      </c>
      <c r="AS156">
        <v>4033.84</v>
      </c>
      <c r="AT156">
        <v>3762.9</v>
      </c>
      <c r="AU156">
        <v>3091.88</v>
      </c>
      <c r="AV156">
        <v>3114.69</v>
      </c>
      <c r="AW156">
        <v>3299.36</v>
      </c>
      <c r="AX156">
        <v>3617.59</v>
      </c>
      <c r="AY156">
        <v>3686.44</v>
      </c>
      <c r="AZ156">
        <v>3299.41</v>
      </c>
      <c r="BA156">
        <v>2623.55</v>
      </c>
      <c r="BB156">
        <v>3666.91</v>
      </c>
      <c r="BC156">
        <v>2419.87</v>
      </c>
      <c r="BD156">
        <v>2547.2399999999998</v>
      </c>
      <c r="BE156">
        <v>2613.0300000000002</v>
      </c>
      <c r="BF156" t="s">
        <v>169</v>
      </c>
      <c r="BG156" s="3">
        <f t="shared" si="6"/>
        <v>0.82113439028185709</v>
      </c>
      <c r="BH156" s="3">
        <f t="shared" si="7"/>
        <v>0.21492361649223207</v>
      </c>
      <c r="BI156" s="3">
        <f t="shared" si="8"/>
        <v>0.30816455460096315</v>
      </c>
      <c r="BJ156">
        <v>3209.13</v>
      </c>
      <c r="BK156">
        <v>3120.7</v>
      </c>
      <c r="BL156">
        <v>2790.82</v>
      </c>
      <c r="BM156">
        <v>-1.03</v>
      </c>
      <c r="BN156">
        <v>-1.1499999999999999</v>
      </c>
      <c r="BO156">
        <v>1.1200000000000001</v>
      </c>
    </row>
    <row r="157" spans="1:67">
      <c r="A157" s="6" t="s">
        <v>387</v>
      </c>
      <c r="B157" t="s">
        <v>170</v>
      </c>
      <c r="C157">
        <v>1.27</v>
      </c>
      <c r="D157">
        <v>1.37</v>
      </c>
      <c r="E157">
        <v>1</v>
      </c>
      <c r="F157">
        <v>7.94</v>
      </c>
      <c r="G157">
        <v>1.19</v>
      </c>
      <c r="H157">
        <v>9.17</v>
      </c>
      <c r="I157">
        <v>3.31</v>
      </c>
      <c r="J157">
        <v>1</v>
      </c>
      <c r="K157">
        <v>21.35</v>
      </c>
      <c r="L157">
        <v>8.66</v>
      </c>
      <c r="M157">
        <v>3.67</v>
      </c>
      <c r="N157">
        <v>10.75</v>
      </c>
      <c r="O157">
        <v>4.93</v>
      </c>
      <c r="P157">
        <v>5.28</v>
      </c>
      <c r="Q157">
        <v>20.399999999999999</v>
      </c>
      <c r="R157">
        <v>1</v>
      </c>
      <c r="S157">
        <v>1.19</v>
      </c>
      <c r="T157">
        <v>41.87</v>
      </c>
      <c r="U157">
        <v>1</v>
      </c>
      <c r="V157">
        <v>38.14</v>
      </c>
      <c r="W157">
        <v>1.1100000000000001</v>
      </c>
      <c r="X157">
        <v>4.09</v>
      </c>
      <c r="Y157">
        <v>7.27</v>
      </c>
      <c r="Z157">
        <v>7.69</v>
      </c>
      <c r="AA157">
        <v>2.1800000000000002</v>
      </c>
      <c r="AB157">
        <v>1.01</v>
      </c>
      <c r="AC157">
        <v>12.81</v>
      </c>
      <c r="AD157">
        <v>1</v>
      </c>
      <c r="AE157">
        <v>1</v>
      </c>
      <c r="AF157">
        <v>5</v>
      </c>
      <c r="AG157">
        <v>1.32</v>
      </c>
      <c r="AH157">
        <v>7.21</v>
      </c>
      <c r="AI157">
        <v>17.97</v>
      </c>
      <c r="AJ157">
        <v>1.1299999999999999</v>
      </c>
      <c r="AK157">
        <v>25.24</v>
      </c>
      <c r="AL157">
        <v>5.41</v>
      </c>
      <c r="AM157">
        <v>1</v>
      </c>
      <c r="AN157">
        <v>6.82</v>
      </c>
      <c r="AO157">
        <v>7.41</v>
      </c>
      <c r="AP157">
        <v>1</v>
      </c>
      <c r="AQ157">
        <v>1.41</v>
      </c>
      <c r="AR157">
        <v>35.46</v>
      </c>
      <c r="AS157">
        <v>20.49</v>
      </c>
      <c r="AT157">
        <v>20.55</v>
      </c>
      <c r="AU157">
        <v>39.65</v>
      </c>
      <c r="AV157">
        <v>5.43</v>
      </c>
      <c r="AW157">
        <v>34.93</v>
      </c>
      <c r="AX157">
        <v>20.67</v>
      </c>
      <c r="AY157">
        <v>14.47</v>
      </c>
      <c r="AZ157">
        <v>3.81</v>
      </c>
      <c r="BA157">
        <v>4.4400000000000004</v>
      </c>
      <c r="BB157">
        <v>1.25</v>
      </c>
      <c r="BC157">
        <v>1</v>
      </c>
      <c r="BD157">
        <v>11.17</v>
      </c>
      <c r="BE157">
        <v>1.32</v>
      </c>
      <c r="BF157" t="s">
        <v>170</v>
      </c>
      <c r="BG157" s="3">
        <f t="shared" si="6"/>
        <v>0.19221120018784904</v>
      </c>
      <c r="BH157" s="5">
        <f t="shared" si="7"/>
        <v>4.7748023906798449E-2</v>
      </c>
      <c r="BI157" s="3">
        <f t="shared" si="8"/>
        <v>0.42677263614988503</v>
      </c>
      <c r="BJ157">
        <v>7.55</v>
      </c>
      <c r="BK157">
        <v>3.99</v>
      </c>
      <c r="BL157">
        <v>3.61</v>
      </c>
      <c r="BM157">
        <v>-1.89</v>
      </c>
      <c r="BN157">
        <v>-2.09</v>
      </c>
      <c r="BO157">
        <v>1.1100000000000001</v>
      </c>
    </row>
    <row r="158" spans="1:67">
      <c r="A158" s="6" t="s">
        <v>388</v>
      </c>
      <c r="B158" t="s">
        <v>171</v>
      </c>
      <c r="C158">
        <v>6171.48</v>
      </c>
      <c r="D158">
        <v>5551.46</v>
      </c>
      <c r="E158">
        <v>5451.91</v>
      </c>
      <c r="F158">
        <v>5053.32</v>
      </c>
      <c r="G158">
        <v>6648.72</v>
      </c>
      <c r="H158">
        <v>5870.77</v>
      </c>
      <c r="I158">
        <v>5172.9399999999996</v>
      </c>
      <c r="J158">
        <v>5110.46</v>
      </c>
      <c r="K158">
        <v>5477.42</v>
      </c>
      <c r="L158">
        <v>5682.26</v>
      </c>
      <c r="M158">
        <v>5686.49</v>
      </c>
      <c r="N158">
        <v>5619.6</v>
      </c>
      <c r="O158">
        <v>5195.5600000000004</v>
      </c>
      <c r="P158">
        <v>5210.6400000000003</v>
      </c>
      <c r="Q158">
        <v>5135.7</v>
      </c>
      <c r="R158">
        <v>5415.03</v>
      </c>
      <c r="S158">
        <v>5831.08</v>
      </c>
      <c r="T158">
        <v>5705.2</v>
      </c>
      <c r="U158">
        <v>5195.1400000000003</v>
      </c>
      <c r="V158">
        <v>5317.38</v>
      </c>
      <c r="W158">
        <v>5948.53</v>
      </c>
      <c r="X158">
        <v>5115.8599999999997</v>
      </c>
      <c r="Y158">
        <v>5408.94</v>
      </c>
      <c r="Z158">
        <v>5348.88</v>
      </c>
      <c r="AA158">
        <v>5662.51</v>
      </c>
      <c r="AB158">
        <v>5796.86</v>
      </c>
      <c r="AC158">
        <v>5736.55</v>
      </c>
      <c r="AD158">
        <v>4692.13</v>
      </c>
      <c r="AE158">
        <v>6070.04</v>
      </c>
      <c r="AF158">
        <v>6474.43</v>
      </c>
      <c r="AG158">
        <v>5194.3599999999997</v>
      </c>
      <c r="AH158">
        <v>6137.31</v>
      </c>
      <c r="AI158">
        <v>5014.42</v>
      </c>
      <c r="AJ158">
        <v>5867.16</v>
      </c>
      <c r="AK158">
        <v>5514.06</v>
      </c>
      <c r="AL158">
        <v>5530.8</v>
      </c>
      <c r="AM158">
        <v>5467.77</v>
      </c>
      <c r="AN158">
        <v>5304.28</v>
      </c>
      <c r="AO158">
        <v>5547.6</v>
      </c>
      <c r="AP158">
        <v>5337.56</v>
      </c>
      <c r="AQ158">
        <v>4673.6000000000004</v>
      </c>
      <c r="AR158">
        <v>4759.99</v>
      </c>
      <c r="AS158">
        <v>5082.26</v>
      </c>
      <c r="AT158">
        <v>4994.38</v>
      </c>
      <c r="AU158">
        <v>5076.38</v>
      </c>
      <c r="AV158">
        <v>4877.75</v>
      </c>
      <c r="AW158">
        <v>4894.16</v>
      </c>
      <c r="AX158">
        <v>4634.1099999999997</v>
      </c>
      <c r="AY158">
        <v>4702.6000000000004</v>
      </c>
      <c r="AZ158">
        <v>4847.59</v>
      </c>
      <c r="BA158">
        <v>5448.3</v>
      </c>
      <c r="BB158">
        <v>4497.9399999999996</v>
      </c>
      <c r="BC158">
        <v>4783.4399999999996</v>
      </c>
      <c r="BD158">
        <v>5158</v>
      </c>
      <c r="BE158">
        <v>5213.4799999999996</v>
      </c>
      <c r="BF158" t="s">
        <v>171</v>
      </c>
      <c r="BG158" s="4">
        <f t="shared" si="6"/>
        <v>1.8118857974391347E-6</v>
      </c>
      <c r="BH158" s="4">
        <f t="shared" si="7"/>
        <v>6.8108159245041225E-6</v>
      </c>
      <c r="BI158" s="3">
        <f t="shared" si="8"/>
        <v>0.78683837739590901</v>
      </c>
      <c r="BJ158">
        <v>4903.58</v>
      </c>
      <c r="BK158">
        <v>5512.44</v>
      </c>
      <c r="BL158">
        <v>5546.47</v>
      </c>
      <c r="BM158">
        <v>1.1200000000000001</v>
      </c>
      <c r="BN158">
        <v>1.1299999999999999</v>
      </c>
      <c r="BO158">
        <v>-1.01</v>
      </c>
    </row>
    <row r="159" spans="1:67">
      <c r="A159" s="6" t="s">
        <v>389</v>
      </c>
      <c r="B159" t="s">
        <v>172</v>
      </c>
      <c r="C159">
        <v>1.27</v>
      </c>
      <c r="D159">
        <v>1</v>
      </c>
      <c r="E159">
        <v>4.93</v>
      </c>
      <c r="F159">
        <v>1</v>
      </c>
      <c r="G159">
        <v>1.19</v>
      </c>
      <c r="H159">
        <v>1.34</v>
      </c>
      <c r="I159">
        <v>1</v>
      </c>
      <c r="J159">
        <v>1</v>
      </c>
      <c r="K159">
        <v>1</v>
      </c>
      <c r="L159">
        <v>1</v>
      </c>
      <c r="M159">
        <v>1</v>
      </c>
      <c r="N159">
        <v>1.03</v>
      </c>
      <c r="O159">
        <v>1</v>
      </c>
      <c r="P159">
        <v>1</v>
      </c>
      <c r="Q159">
        <v>2.36</v>
      </c>
      <c r="R159">
        <v>1</v>
      </c>
      <c r="S159">
        <v>1.19</v>
      </c>
      <c r="T159">
        <v>1.76</v>
      </c>
      <c r="U159">
        <v>1.99</v>
      </c>
      <c r="V159">
        <v>1.1599999999999999</v>
      </c>
      <c r="W159">
        <v>1.1100000000000001</v>
      </c>
      <c r="X159">
        <v>1.42</v>
      </c>
      <c r="Y159">
        <v>1.87</v>
      </c>
      <c r="Z159">
        <v>1</v>
      </c>
      <c r="AA159">
        <v>1</v>
      </c>
      <c r="AB159">
        <v>1.01</v>
      </c>
      <c r="AC159">
        <v>1</v>
      </c>
      <c r="AD159">
        <v>1.2</v>
      </c>
      <c r="AE159">
        <v>1</v>
      </c>
      <c r="AF159">
        <v>1.35</v>
      </c>
      <c r="AG159">
        <v>1.1299999999999999</v>
      </c>
      <c r="AH159">
        <v>2.41</v>
      </c>
      <c r="AI159">
        <v>1.0900000000000001</v>
      </c>
      <c r="AJ159">
        <v>1.1299999999999999</v>
      </c>
      <c r="AK159">
        <v>1</v>
      </c>
      <c r="AL159">
        <v>1.36</v>
      </c>
      <c r="AM159">
        <v>1</v>
      </c>
      <c r="AN159">
        <v>1</v>
      </c>
      <c r="AO159">
        <v>1.49</v>
      </c>
      <c r="AP159">
        <v>1</v>
      </c>
      <c r="AQ159">
        <v>1.41</v>
      </c>
      <c r="AR159">
        <v>1.3</v>
      </c>
      <c r="AS159">
        <v>1.1599999999999999</v>
      </c>
      <c r="AT159">
        <v>1.17</v>
      </c>
      <c r="AU159">
        <v>1</v>
      </c>
      <c r="AV159">
        <v>1.8</v>
      </c>
      <c r="AW159">
        <v>1.04</v>
      </c>
      <c r="AX159">
        <v>1</v>
      </c>
      <c r="AY159">
        <v>1.5</v>
      </c>
      <c r="AZ159">
        <v>1.63</v>
      </c>
      <c r="BA159">
        <v>1.1100000000000001</v>
      </c>
      <c r="BB159">
        <v>1.25</v>
      </c>
      <c r="BC159">
        <v>1</v>
      </c>
      <c r="BD159">
        <v>1.74</v>
      </c>
      <c r="BE159">
        <v>1.32</v>
      </c>
      <c r="BF159" t="s">
        <v>172</v>
      </c>
      <c r="BG159" s="3">
        <f t="shared" si="6"/>
        <v>0.6090802851151127</v>
      </c>
      <c r="BH159" s="3">
        <f t="shared" si="7"/>
        <v>0.53448055049537824</v>
      </c>
      <c r="BI159" s="3">
        <f t="shared" si="8"/>
        <v>0.40557515998721116</v>
      </c>
      <c r="BJ159">
        <v>1.27</v>
      </c>
      <c r="BK159">
        <v>1.27</v>
      </c>
      <c r="BL159">
        <v>1.18</v>
      </c>
      <c r="BM159">
        <v>-1</v>
      </c>
      <c r="BN159">
        <v>-1.07</v>
      </c>
      <c r="BO159">
        <v>1.07</v>
      </c>
    </row>
    <row r="160" spans="1:67">
      <c r="A160" s="6" t="s">
        <v>390</v>
      </c>
      <c r="B160" t="s">
        <v>173</v>
      </c>
      <c r="C160">
        <v>52.51</v>
      </c>
      <c r="D160">
        <v>36.22</v>
      </c>
      <c r="E160">
        <v>54.69</v>
      </c>
      <c r="F160">
        <v>8.7100000000000009</v>
      </c>
      <c r="G160">
        <v>29.68</v>
      </c>
      <c r="H160">
        <v>30.57</v>
      </c>
      <c r="I160">
        <v>69.069999999999993</v>
      </c>
      <c r="J160">
        <v>63.89</v>
      </c>
      <c r="K160">
        <v>29.34</v>
      </c>
      <c r="L160">
        <v>6.26</v>
      </c>
      <c r="M160">
        <v>127.66</v>
      </c>
      <c r="N160">
        <v>38.619999999999997</v>
      </c>
      <c r="O160">
        <v>25.95</v>
      </c>
      <c r="P160">
        <v>67.319999999999993</v>
      </c>
      <c r="Q160">
        <v>63.17</v>
      </c>
      <c r="R160">
        <v>46.55</v>
      </c>
      <c r="S160">
        <v>28.59</v>
      </c>
      <c r="T160">
        <v>85.76</v>
      </c>
      <c r="U160">
        <v>26.32</v>
      </c>
      <c r="V160">
        <v>64.89</v>
      </c>
      <c r="W160">
        <v>51.87</v>
      </c>
      <c r="X160">
        <v>12.61</v>
      </c>
      <c r="Y160">
        <v>50.44</v>
      </c>
      <c r="Z160">
        <v>56.42</v>
      </c>
      <c r="AA160">
        <v>6.58</v>
      </c>
      <c r="AB160">
        <v>58.31</v>
      </c>
      <c r="AC160">
        <v>61.59</v>
      </c>
      <c r="AD160">
        <v>46.43</v>
      </c>
      <c r="AE160">
        <v>40.76</v>
      </c>
      <c r="AF160">
        <v>30.64</v>
      </c>
      <c r="AG160">
        <v>25.08</v>
      </c>
      <c r="AH160">
        <v>28.93</v>
      </c>
      <c r="AI160">
        <v>47.46</v>
      </c>
      <c r="AJ160">
        <v>61.65</v>
      </c>
      <c r="AK160">
        <v>89.48</v>
      </c>
      <c r="AL160">
        <v>99.67</v>
      </c>
      <c r="AM160">
        <v>110.2</v>
      </c>
      <c r="AN160">
        <v>64.06</v>
      </c>
      <c r="AO160">
        <v>26.78</v>
      </c>
      <c r="AP160">
        <v>61.14</v>
      </c>
      <c r="AQ160">
        <v>57.15</v>
      </c>
      <c r="AR160">
        <v>66.55</v>
      </c>
      <c r="AS160">
        <v>51.7</v>
      </c>
      <c r="AT160">
        <v>22.89</v>
      </c>
      <c r="AU160">
        <v>52.12</v>
      </c>
      <c r="AV160">
        <v>50.54</v>
      </c>
      <c r="AW160">
        <v>94.19</v>
      </c>
      <c r="AX160">
        <v>74.209999999999994</v>
      </c>
      <c r="AY160">
        <v>32.450000000000003</v>
      </c>
      <c r="AZ160">
        <v>70.77</v>
      </c>
      <c r="BA160">
        <v>81.83</v>
      </c>
      <c r="BB160">
        <v>64.95</v>
      </c>
      <c r="BC160">
        <v>62.84</v>
      </c>
      <c r="BD160">
        <v>104.97</v>
      </c>
      <c r="BE160">
        <v>86.58</v>
      </c>
      <c r="BF160" t="s">
        <v>173</v>
      </c>
      <c r="BG160" s="5">
        <f t="shared" si="6"/>
        <v>3.096275880338082E-2</v>
      </c>
      <c r="BH160" s="3">
        <f t="shared" si="7"/>
        <v>0.19295448342173965</v>
      </c>
      <c r="BI160" s="3">
        <f t="shared" si="8"/>
        <v>0.4069361061554988</v>
      </c>
      <c r="BJ160">
        <v>60.83</v>
      </c>
      <c r="BK160">
        <v>37.64</v>
      </c>
      <c r="BL160">
        <v>46.01</v>
      </c>
      <c r="BM160">
        <v>-1.62</v>
      </c>
      <c r="BN160">
        <v>-1.32</v>
      </c>
      <c r="BO160">
        <v>-1.22</v>
      </c>
    </row>
    <row r="161" spans="1:67">
      <c r="A161" s="6" t="s">
        <v>391</v>
      </c>
      <c r="B161" t="s">
        <v>174</v>
      </c>
      <c r="C161">
        <v>387.24</v>
      </c>
      <c r="D161">
        <v>249.2</v>
      </c>
      <c r="E161">
        <v>181.18</v>
      </c>
      <c r="F161">
        <v>161.30000000000001</v>
      </c>
      <c r="G161">
        <v>220.88</v>
      </c>
      <c r="H161">
        <v>284.67</v>
      </c>
      <c r="I161">
        <v>325.51</v>
      </c>
      <c r="J161">
        <v>200.9</v>
      </c>
      <c r="K161">
        <v>310.26</v>
      </c>
      <c r="L161">
        <v>229.68</v>
      </c>
      <c r="M161">
        <v>317.29000000000002</v>
      </c>
      <c r="N161">
        <v>265.74</v>
      </c>
      <c r="O161">
        <v>182.12</v>
      </c>
      <c r="P161">
        <v>162.25</v>
      </c>
      <c r="Q161">
        <v>172.74</v>
      </c>
      <c r="R161">
        <v>244.86</v>
      </c>
      <c r="S161">
        <v>162.09</v>
      </c>
      <c r="T161">
        <v>163</v>
      </c>
      <c r="U161">
        <v>189.15</v>
      </c>
      <c r="V161">
        <v>105.6</v>
      </c>
      <c r="W161">
        <v>173.82</v>
      </c>
      <c r="X161">
        <v>285.16000000000003</v>
      </c>
      <c r="Y161">
        <v>181.51</v>
      </c>
      <c r="Z161">
        <v>251.34</v>
      </c>
      <c r="AA161">
        <v>263.39</v>
      </c>
      <c r="AB161">
        <v>217.18</v>
      </c>
      <c r="AC161">
        <v>369.02</v>
      </c>
      <c r="AD161">
        <v>278.41000000000003</v>
      </c>
      <c r="AE161">
        <v>117.23</v>
      </c>
      <c r="AF161">
        <v>382.93</v>
      </c>
      <c r="AG161">
        <v>244.57</v>
      </c>
      <c r="AH161">
        <v>304.06</v>
      </c>
      <c r="AI161">
        <v>170.87</v>
      </c>
      <c r="AJ161">
        <v>262.74</v>
      </c>
      <c r="AK161">
        <v>186.25</v>
      </c>
      <c r="AL161">
        <v>251.69</v>
      </c>
      <c r="AM161">
        <v>368.87</v>
      </c>
      <c r="AN161">
        <v>244.9</v>
      </c>
      <c r="AO161">
        <v>177.24</v>
      </c>
      <c r="AP161">
        <v>218.86</v>
      </c>
      <c r="AQ161">
        <v>289.95</v>
      </c>
      <c r="AR161">
        <v>460.26</v>
      </c>
      <c r="AS161">
        <v>495.57</v>
      </c>
      <c r="AT161">
        <v>400.28</v>
      </c>
      <c r="AU161">
        <v>477.27</v>
      </c>
      <c r="AV161">
        <v>469.2</v>
      </c>
      <c r="AW161">
        <v>412.32</v>
      </c>
      <c r="AX161">
        <v>454.61</v>
      </c>
      <c r="AY161">
        <v>558.52</v>
      </c>
      <c r="AZ161">
        <v>366.36</v>
      </c>
      <c r="BA161">
        <v>243.25</v>
      </c>
      <c r="BB161">
        <v>474.86</v>
      </c>
      <c r="BC161">
        <v>251.37</v>
      </c>
      <c r="BD161">
        <v>363.79</v>
      </c>
      <c r="BE161">
        <v>220.04</v>
      </c>
      <c r="BF161" t="s">
        <v>174</v>
      </c>
      <c r="BG161" s="4">
        <f t="shared" si="6"/>
        <v>1.3335801316117115E-5</v>
      </c>
      <c r="BH161" s="4">
        <f t="shared" si="7"/>
        <v>1.1031293929383157E-4</v>
      </c>
      <c r="BI161" s="3">
        <f t="shared" si="8"/>
        <v>0.31086652881748533</v>
      </c>
      <c r="BJ161">
        <v>381.53</v>
      </c>
      <c r="BK161">
        <v>215.99</v>
      </c>
      <c r="BL161">
        <v>239.26</v>
      </c>
      <c r="BM161">
        <v>-1.77</v>
      </c>
      <c r="BN161">
        <v>-1.59</v>
      </c>
      <c r="BO161">
        <v>-1.1100000000000001</v>
      </c>
    </row>
    <row r="162" spans="1:67">
      <c r="A162" s="6" t="s">
        <v>392</v>
      </c>
      <c r="B162" t="s">
        <v>175</v>
      </c>
      <c r="C162">
        <v>79.13</v>
      </c>
      <c r="D162">
        <v>112.7</v>
      </c>
      <c r="E162">
        <v>85.05</v>
      </c>
      <c r="F162">
        <v>34.78</v>
      </c>
      <c r="G162">
        <v>81.069999999999993</v>
      </c>
      <c r="H162">
        <v>102.79</v>
      </c>
      <c r="I162">
        <v>90.11</v>
      </c>
      <c r="J162">
        <v>77.45</v>
      </c>
      <c r="K162">
        <v>65.95</v>
      </c>
      <c r="L162">
        <v>82.33</v>
      </c>
      <c r="M162">
        <v>62.02</v>
      </c>
      <c r="N162">
        <v>72.69</v>
      </c>
      <c r="O162">
        <v>61.99</v>
      </c>
      <c r="P162">
        <v>106.19</v>
      </c>
      <c r="Q162">
        <v>81.87</v>
      </c>
      <c r="R162">
        <v>73.760000000000005</v>
      </c>
      <c r="S162">
        <v>52.43</v>
      </c>
      <c r="T162">
        <v>59.43</v>
      </c>
      <c r="U162">
        <v>139.51</v>
      </c>
      <c r="V162">
        <v>61.4</v>
      </c>
      <c r="W162">
        <v>45.22</v>
      </c>
      <c r="X162">
        <v>94.94</v>
      </c>
      <c r="Y162">
        <v>71.260000000000005</v>
      </c>
      <c r="Z162">
        <v>81.52</v>
      </c>
      <c r="AA162">
        <v>68.14</v>
      </c>
      <c r="AB162">
        <v>76.52</v>
      </c>
      <c r="AC162">
        <v>107.41</v>
      </c>
      <c r="AD162">
        <v>102.63</v>
      </c>
      <c r="AE162">
        <v>44.12</v>
      </c>
      <c r="AF162">
        <v>95.43</v>
      </c>
      <c r="AG162">
        <v>103.15</v>
      </c>
      <c r="AH162">
        <v>139.94999999999999</v>
      </c>
      <c r="AI162">
        <v>102.06</v>
      </c>
      <c r="AJ162">
        <v>102.32</v>
      </c>
      <c r="AK162">
        <v>72.349999999999994</v>
      </c>
      <c r="AL162">
        <v>75.34</v>
      </c>
      <c r="AM162">
        <v>102.84</v>
      </c>
      <c r="AN162">
        <v>89.78</v>
      </c>
      <c r="AO162">
        <v>71.47</v>
      </c>
      <c r="AP162">
        <v>105.95</v>
      </c>
      <c r="AQ162">
        <v>144.62</v>
      </c>
      <c r="AR162">
        <v>176.63</v>
      </c>
      <c r="AS162">
        <v>196.19</v>
      </c>
      <c r="AT162">
        <v>208.66</v>
      </c>
      <c r="AU162">
        <v>119.97</v>
      </c>
      <c r="AV162">
        <v>138.96</v>
      </c>
      <c r="AW162">
        <v>160.72999999999999</v>
      </c>
      <c r="AX162">
        <v>197.49</v>
      </c>
      <c r="AY162">
        <v>171.84</v>
      </c>
      <c r="AZ162">
        <v>253.68</v>
      </c>
      <c r="BA162">
        <v>108.36</v>
      </c>
      <c r="BB162">
        <v>225.67</v>
      </c>
      <c r="BC162">
        <v>111.81</v>
      </c>
      <c r="BD162">
        <v>106.7</v>
      </c>
      <c r="BE162">
        <v>110.37</v>
      </c>
      <c r="BF162" t="s">
        <v>175</v>
      </c>
      <c r="BG162" s="4">
        <f t="shared" si="6"/>
        <v>4.3492038183187748E-6</v>
      </c>
      <c r="BH162" s="4">
        <f t="shared" si="7"/>
        <v>2.7100810825374976E-5</v>
      </c>
      <c r="BI162" s="3">
        <f t="shared" si="8"/>
        <v>0.12523112472377324</v>
      </c>
      <c r="BJ162">
        <v>155.84</v>
      </c>
      <c r="BK162">
        <v>74.86</v>
      </c>
      <c r="BL162">
        <v>86.95</v>
      </c>
      <c r="BM162">
        <v>-2.08</v>
      </c>
      <c r="BN162">
        <v>-1.79</v>
      </c>
      <c r="BO162">
        <v>-1.1599999999999999</v>
      </c>
    </row>
    <row r="163" spans="1:67">
      <c r="A163" s="6" t="s">
        <v>393</v>
      </c>
      <c r="B163" t="s">
        <v>176</v>
      </c>
      <c r="C163">
        <v>84.2</v>
      </c>
      <c r="D163">
        <v>136.91</v>
      </c>
      <c r="E163">
        <v>133.12</v>
      </c>
      <c r="F163">
        <v>154.4</v>
      </c>
      <c r="G163">
        <v>45.22</v>
      </c>
      <c r="H163">
        <v>114.82</v>
      </c>
      <c r="I163">
        <v>136.13999999999999</v>
      </c>
      <c r="J163">
        <v>131.04</v>
      </c>
      <c r="K163">
        <v>127.2</v>
      </c>
      <c r="L163">
        <v>133.58000000000001</v>
      </c>
      <c r="M163">
        <v>88.16</v>
      </c>
      <c r="N163">
        <v>102.63</v>
      </c>
      <c r="O163">
        <v>89.02</v>
      </c>
      <c r="P163">
        <v>133.84</v>
      </c>
      <c r="Q163">
        <v>88.56</v>
      </c>
      <c r="R163">
        <v>132.09</v>
      </c>
      <c r="S163">
        <v>163.28</v>
      </c>
      <c r="T163">
        <v>89.27</v>
      </c>
      <c r="U163">
        <v>97.81</v>
      </c>
      <c r="V163">
        <v>98.62</v>
      </c>
      <c r="W163">
        <v>84.02</v>
      </c>
      <c r="X163">
        <v>202.83</v>
      </c>
      <c r="Y163">
        <v>275.58</v>
      </c>
      <c r="Z163">
        <v>266.85000000000002</v>
      </c>
      <c r="AA163">
        <v>299.45</v>
      </c>
      <c r="AB163">
        <v>210.09</v>
      </c>
      <c r="AC163">
        <v>176.88</v>
      </c>
      <c r="AD163">
        <v>419.52</v>
      </c>
      <c r="AE163">
        <v>57.53</v>
      </c>
      <c r="AF163">
        <v>26.59</v>
      </c>
      <c r="AG163">
        <v>80.52</v>
      </c>
      <c r="AH163">
        <v>53.06</v>
      </c>
      <c r="AI163">
        <v>103.16</v>
      </c>
      <c r="AJ163">
        <v>75.209999999999994</v>
      </c>
      <c r="AK163">
        <v>80.06</v>
      </c>
      <c r="AL163">
        <v>92.57</v>
      </c>
      <c r="AM163">
        <v>66.819999999999993</v>
      </c>
      <c r="AN163">
        <v>87.29</v>
      </c>
      <c r="AO163">
        <v>83.39</v>
      </c>
      <c r="AP163">
        <v>119.39</v>
      </c>
      <c r="AQ163">
        <v>233.51</v>
      </c>
      <c r="AR163">
        <v>263.39999999999998</v>
      </c>
      <c r="AS163">
        <v>182.31</v>
      </c>
      <c r="AT163">
        <v>216.84</v>
      </c>
      <c r="AU163">
        <v>168.44</v>
      </c>
      <c r="AV163">
        <v>133.55000000000001</v>
      </c>
      <c r="AW163">
        <v>144.09</v>
      </c>
      <c r="AX163">
        <v>208.76</v>
      </c>
      <c r="AY163">
        <v>174.83</v>
      </c>
      <c r="AZ163">
        <v>301.04000000000002</v>
      </c>
      <c r="BA163">
        <v>98.41</v>
      </c>
      <c r="BB163">
        <v>132.22999999999999</v>
      </c>
      <c r="BC163">
        <v>71.819999999999993</v>
      </c>
      <c r="BD163">
        <v>65.02</v>
      </c>
      <c r="BE163">
        <v>122.26</v>
      </c>
      <c r="BF163" t="s">
        <v>176</v>
      </c>
      <c r="BG163" s="5">
        <f t="shared" si="6"/>
        <v>1.489402670122927E-2</v>
      </c>
      <c r="BH163" s="3">
        <f t="shared" si="7"/>
        <v>0.42999834656906188</v>
      </c>
      <c r="BI163" s="3">
        <f t="shared" si="8"/>
        <v>0.33177303351118337</v>
      </c>
      <c r="BJ163">
        <v>153.9</v>
      </c>
      <c r="BK163">
        <v>111.64</v>
      </c>
      <c r="BL163">
        <v>111.84</v>
      </c>
      <c r="BM163">
        <v>-1.38</v>
      </c>
      <c r="BN163">
        <v>-1.38</v>
      </c>
      <c r="BO163">
        <v>-1</v>
      </c>
    </row>
    <row r="164" spans="1:67">
      <c r="A164" s="6" t="s">
        <v>394</v>
      </c>
      <c r="B164" t="s">
        <v>177</v>
      </c>
      <c r="C164">
        <v>2088.7800000000002</v>
      </c>
      <c r="D164">
        <v>2042.11</v>
      </c>
      <c r="E164">
        <v>1909.14</v>
      </c>
      <c r="F164">
        <v>1617.4</v>
      </c>
      <c r="G164">
        <v>2038.46</v>
      </c>
      <c r="H164">
        <v>1972.4</v>
      </c>
      <c r="I164">
        <v>1764.88</v>
      </c>
      <c r="J164">
        <v>1771.17</v>
      </c>
      <c r="K164">
        <v>2028.43</v>
      </c>
      <c r="L164">
        <v>2632.05</v>
      </c>
      <c r="M164">
        <v>1903.62</v>
      </c>
      <c r="N164">
        <v>1742.03</v>
      </c>
      <c r="O164">
        <v>1854.94</v>
      </c>
      <c r="P164">
        <v>1773.79</v>
      </c>
      <c r="Q164">
        <v>1790.98</v>
      </c>
      <c r="R164">
        <v>1969.8</v>
      </c>
      <c r="S164">
        <v>1886.86</v>
      </c>
      <c r="T164">
        <v>1829</v>
      </c>
      <c r="U164">
        <v>1736.02</v>
      </c>
      <c r="V164">
        <v>1738.57</v>
      </c>
      <c r="W164">
        <v>1433.19</v>
      </c>
      <c r="X164">
        <v>2017</v>
      </c>
      <c r="Y164">
        <v>2734.31</v>
      </c>
      <c r="Z164">
        <v>2659.09</v>
      </c>
      <c r="AA164">
        <v>2732.96</v>
      </c>
      <c r="AB164">
        <v>2579.9899999999998</v>
      </c>
      <c r="AC164">
        <v>3137.4</v>
      </c>
      <c r="AD164">
        <v>2475.11</v>
      </c>
      <c r="AE164">
        <v>2090.77</v>
      </c>
      <c r="AF164">
        <v>2141.6799999999998</v>
      </c>
      <c r="AG164">
        <v>1974.45</v>
      </c>
      <c r="AH164">
        <v>2143.09</v>
      </c>
      <c r="AI164">
        <v>1896.42</v>
      </c>
      <c r="AJ164">
        <v>2427.2399999999998</v>
      </c>
      <c r="AK164">
        <v>1772.35</v>
      </c>
      <c r="AL164">
        <v>1535.74</v>
      </c>
      <c r="AM164">
        <v>1784.19</v>
      </c>
      <c r="AN164">
        <v>1821.03</v>
      </c>
      <c r="AO164">
        <v>1675.87</v>
      </c>
      <c r="AP164">
        <v>1787.09</v>
      </c>
      <c r="AQ164">
        <v>1702.25</v>
      </c>
      <c r="AR164">
        <v>2721.5</v>
      </c>
      <c r="AS164">
        <v>2590.1</v>
      </c>
      <c r="AT164">
        <v>2870.25</v>
      </c>
      <c r="AU164">
        <v>2525.4699999999998</v>
      </c>
      <c r="AV164">
        <v>1920.07</v>
      </c>
      <c r="AW164">
        <v>1935.37</v>
      </c>
      <c r="AX164">
        <v>2277.02</v>
      </c>
      <c r="AY164">
        <v>2742.22</v>
      </c>
      <c r="AZ164">
        <v>1948.83</v>
      </c>
      <c r="BA164">
        <v>1852.97</v>
      </c>
      <c r="BB164">
        <v>2485.7800000000002</v>
      </c>
      <c r="BC164">
        <v>1688.61</v>
      </c>
      <c r="BD164">
        <v>1795.1</v>
      </c>
      <c r="BE164">
        <v>1434.38</v>
      </c>
      <c r="BF164" t="s">
        <v>177</v>
      </c>
      <c r="BG164" s="5">
        <f t="shared" si="6"/>
        <v>4.2794923910123545E-2</v>
      </c>
      <c r="BH164" s="3">
        <f t="shared" si="7"/>
        <v>0.89513060129265332</v>
      </c>
      <c r="BI164" s="5">
        <f t="shared" si="8"/>
        <v>1.7511622043979741E-2</v>
      </c>
      <c r="BJ164">
        <v>2120.4299999999998</v>
      </c>
      <c r="BK164">
        <v>1875.87</v>
      </c>
      <c r="BL164">
        <v>2144.4299999999998</v>
      </c>
      <c r="BM164">
        <v>-1.1299999999999999</v>
      </c>
      <c r="BN164">
        <v>1.01</v>
      </c>
      <c r="BO164">
        <v>-1.1399999999999999</v>
      </c>
    </row>
    <row r="165" spans="1:67">
      <c r="A165" s="6" t="s">
        <v>395</v>
      </c>
      <c r="B165" t="s">
        <v>178</v>
      </c>
      <c r="C165">
        <v>204.66</v>
      </c>
      <c r="D165">
        <v>175.63</v>
      </c>
      <c r="E165">
        <v>219.98</v>
      </c>
      <c r="F165">
        <v>152.1</v>
      </c>
      <c r="G165">
        <v>139.62</v>
      </c>
      <c r="H165">
        <v>265.94</v>
      </c>
      <c r="I165">
        <v>182.16</v>
      </c>
      <c r="J165">
        <v>117.47</v>
      </c>
      <c r="K165">
        <v>362.19</v>
      </c>
      <c r="L165">
        <v>212.86</v>
      </c>
      <c r="M165">
        <v>191.48</v>
      </c>
      <c r="N165">
        <v>390.66</v>
      </c>
      <c r="O165">
        <v>212.16</v>
      </c>
      <c r="P165">
        <v>234</v>
      </c>
      <c r="Q165">
        <v>269.62</v>
      </c>
      <c r="R165">
        <v>255.75</v>
      </c>
      <c r="S165">
        <v>116.8</v>
      </c>
      <c r="T165">
        <v>380.69</v>
      </c>
      <c r="U165">
        <v>230.85</v>
      </c>
      <c r="V165">
        <v>489.42</v>
      </c>
      <c r="W165">
        <v>171.6</v>
      </c>
      <c r="X165">
        <v>209.93</v>
      </c>
      <c r="Y165">
        <v>206.96</v>
      </c>
      <c r="Z165">
        <v>251.34</v>
      </c>
      <c r="AA165">
        <v>264.27</v>
      </c>
      <c r="AB165">
        <v>148.37</v>
      </c>
      <c r="AC165">
        <v>243.39</v>
      </c>
      <c r="AD165">
        <v>250.91</v>
      </c>
      <c r="AE165">
        <v>142.05000000000001</v>
      </c>
      <c r="AF165">
        <v>269.55</v>
      </c>
      <c r="AG165">
        <v>203.84</v>
      </c>
      <c r="AH165">
        <v>229.24</v>
      </c>
      <c r="AI165">
        <v>283.36</v>
      </c>
      <c r="AJ165">
        <v>218.68</v>
      </c>
      <c r="AK165">
        <v>222.22</v>
      </c>
      <c r="AL165">
        <v>235.47</v>
      </c>
      <c r="AM165">
        <v>153.59</v>
      </c>
      <c r="AN165">
        <v>151.99</v>
      </c>
      <c r="AO165">
        <v>193.62</v>
      </c>
      <c r="AP165">
        <v>178.53</v>
      </c>
      <c r="AQ165">
        <v>271.60000000000002</v>
      </c>
      <c r="AR165">
        <v>355.35</v>
      </c>
      <c r="AS165">
        <v>321.02999999999997</v>
      </c>
      <c r="AT165">
        <v>406.12</v>
      </c>
      <c r="AU165">
        <v>394.17</v>
      </c>
      <c r="AV165">
        <v>402.43</v>
      </c>
      <c r="AW165">
        <v>408.16</v>
      </c>
      <c r="AX165">
        <v>437.71</v>
      </c>
      <c r="AY165">
        <v>387.66</v>
      </c>
      <c r="AZ165">
        <v>278.17</v>
      </c>
      <c r="BA165">
        <v>283.05</v>
      </c>
      <c r="BB165">
        <v>426.27</v>
      </c>
      <c r="BC165">
        <v>131.4</v>
      </c>
      <c r="BD165">
        <v>181.4</v>
      </c>
      <c r="BE165">
        <v>146.04</v>
      </c>
      <c r="BF165" t="s">
        <v>178</v>
      </c>
      <c r="BG165" s="5">
        <f t="shared" si="6"/>
        <v>1.5154400486589444E-2</v>
      </c>
      <c r="BH165" s="2">
        <f t="shared" si="7"/>
        <v>1.3238408568918432E-3</v>
      </c>
      <c r="BI165" s="3">
        <f t="shared" si="8"/>
        <v>0.34115297298633118</v>
      </c>
      <c r="BJ165">
        <v>302.38</v>
      </c>
      <c r="BK165">
        <v>220</v>
      </c>
      <c r="BL165">
        <v>209.08</v>
      </c>
      <c r="BM165">
        <v>-1.37</v>
      </c>
      <c r="BN165">
        <v>-1.45</v>
      </c>
      <c r="BO165">
        <v>1.05</v>
      </c>
    </row>
    <row r="166" spans="1:67">
      <c r="A166" s="6" t="s">
        <v>396</v>
      </c>
      <c r="B166" t="s">
        <v>179</v>
      </c>
      <c r="C166">
        <v>884.26</v>
      </c>
      <c r="D166">
        <v>1002.38</v>
      </c>
      <c r="E166">
        <v>914.87</v>
      </c>
      <c r="F166">
        <v>1189.54</v>
      </c>
      <c r="G166">
        <v>789.69</v>
      </c>
      <c r="H166">
        <v>945.32</v>
      </c>
      <c r="I166">
        <v>1127.71</v>
      </c>
      <c r="J166">
        <v>1010.12</v>
      </c>
      <c r="K166">
        <v>1198.31</v>
      </c>
      <c r="L166">
        <v>1095.33</v>
      </c>
      <c r="M166">
        <v>1201.6199999999999</v>
      </c>
      <c r="N166">
        <v>1287.79</v>
      </c>
      <c r="O166">
        <v>1216.25</v>
      </c>
      <c r="P166">
        <v>923.17</v>
      </c>
      <c r="Q166">
        <v>1144.22</v>
      </c>
      <c r="R166">
        <v>929.24</v>
      </c>
      <c r="S166">
        <v>902.3</v>
      </c>
      <c r="T166">
        <v>986.35</v>
      </c>
      <c r="U166">
        <v>745.15</v>
      </c>
      <c r="V166">
        <v>1003.5</v>
      </c>
      <c r="W166">
        <v>918.8</v>
      </c>
      <c r="X166">
        <v>931.05</v>
      </c>
      <c r="Y166">
        <v>1314.89</v>
      </c>
      <c r="Z166">
        <v>1487.33</v>
      </c>
      <c r="AA166">
        <v>1803.36</v>
      </c>
      <c r="AB166">
        <v>1551.89</v>
      </c>
      <c r="AC166">
        <v>1414</v>
      </c>
      <c r="AD166">
        <v>1288.8699999999999</v>
      </c>
      <c r="AE166">
        <v>1038.26</v>
      </c>
      <c r="AF166">
        <v>768.97</v>
      </c>
      <c r="AG166">
        <v>787.63</v>
      </c>
      <c r="AH166">
        <v>871.21</v>
      </c>
      <c r="AI166">
        <v>912.42</v>
      </c>
      <c r="AJ166">
        <v>1027.54</v>
      </c>
      <c r="AK166">
        <v>990.43</v>
      </c>
      <c r="AL166">
        <v>983.4</v>
      </c>
      <c r="AM166">
        <v>994.26</v>
      </c>
      <c r="AN166">
        <v>960.8</v>
      </c>
      <c r="AO166">
        <v>1033.81</v>
      </c>
      <c r="AP166">
        <v>848.84</v>
      </c>
      <c r="AQ166">
        <v>747.08</v>
      </c>
      <c r="AR166">
        <v>829.36</v>
      </c>
      <c r="AS166">
        <v>916.32</v>
      </c>
      <c r="AT166">
        <v>928.39</v>
      </c>
      <c r="AU166">
        <v>795.78</v>
      </c>
      <c r="AV166">
        <v>934.78</v>
      </c>
      <c r="AW166">
        <v>896.78</v>
      </c>
      <c r="AX166">
        <v>921.66</v>
      </c>
      <c r="AY166">
        <v>810.31</v>
      </c>
      <c r="AZ166">
        <v>864.46</v>
      </c>
      <c r="BA166">
        <v>765.08</v>
      </c>
      <c r="BB166">
        <v>679.19</v>
      </c>
      <c r="BC166">
        <v>701.89</v>
      </c>
      <c r="BD166">
        <v>742.46</v>
      </c>
      <c r="BE166">
        <v>675.91</v>
      </c>
      <c r="BF166" t="s">
        <v>179</v>
      </c>
      <c r="BG166" s="4">
        <f t="shared" si="6"/>
        <v>1.1337575257761839E-5</v>
      </c>
      <c r="BH166" s="4">
        <f t="shared" si="7"/>
        <v>4.7402482976171558E-4</v>
      </c>
      <c r="BI166" s="3">
        <f t="shared" si="8"/>
        <v>0.20017552805019698</v>
      </c>
      <c r="BJ166">
        <v>808.92</v>
      </c>
      <c r="BK166">
        <v>1005.66</v>
      </c>
      <c r="BL166">
        <v>1082.75</v>
      </c>
      <c r="BM166">
        <v>1.24</v>
      </c>
      <c r="BN166">
        <v>1.34</v>
      </c>
      <c r="BO166">
        <v>-1.08</v>
      </c>
    </row>
    <row r="167" spans="1:67">
      <c r="A167" s="6" t="s">
        <v>397</v>
      </c>
      <c r="B167" t="s">
        <v>180</v>
      </c>
      <c r="C167">
        <v>1263.3699999999999</v>
      </c>
      <c r="D167">
        <v>1117.58</v>
      </c>
      <c r="E167">
        <v>928.36</v>
      </c>
      <c r="F167">
        <v>1301.49</v>
      </c>
      <c r="G167">
        <v>1244.98</v>
      </c>
      <c r="H167">
        <v>1196.74</v>
      </c>
      <c r="I167">
        <v>1110.6199999999999</v>
      </c>
      <c r="J167">
        <v>951.78</v>
      </c>
      <c r="K167">
        <v>953.99</v>
      </c>
      <c r="L167">
        <v>1228.26</v>
      </c>
      <c r="M167">
        <v>950</v>
      </c>
      <c r="N167">
        <v>1049.31</v>
      </c>
      <c r="O167">
        <v>1093.1099999999999</v>
      </c>
      <c r="P167">
        <v>1049.49</v>
      </c>
      <c r="Q167">
        <v>955.8</v>
      </c>
      <c r="R167">
        <v>882.58</v>
      </c>
      <c r="S167">
        <v>1149.04</v>
      </c>
      <c r="T167">
        <v>995.12</v>
      </c>
      <c r="U167">
        <v>1005.28</v>
      </c>
      <c r="V167">
        <v>939.53</v>
      </c>
      <c r="W167">
        <v>938.75</v>
      </c>
      <c r="X167">
        <v>1034.68</v>
      </c>
      <c r="Y167">
        <v>991.84</v>
      </c>
      <c r="Z167">
        <v>961.63</v>
      </c>
      <c r="AA167">
        <v>974.01</v>
      </c>
      <c r="AB167">
        <v>1060.0999999999999</v>
      </c>
      <c r="AC167">
        <v>1092.53</v>
      </c>
      <c r="AD167">
        <v>1109.5</v>
      </c>
      <c r="AE167">
        <v>952.4</v>
      </c>
      <c r="AF167">
        <v>856.7</v>
      </c>
      <c r="AG167">
        <v>1252.6300000000001</v>
      </c>
      <c r="AH167">
        <v>1387.69</v>
      </c>
      <c r="AI167">
        <v>943</v>
      </c>
      <c r="AJ167">
        <v>1010.6</v>
      </c>
      <c r="AK167">
        <v>953.61</v>
      </c>
      <c r="AL167">
        <v>948.95</v>
      </c>
      <c r="AM167">
        <v>1101.5</v>
      </c>
      <c r="AN167">
        <v>1022.18</v>
      </c>
      <c r="AO167">
        <v>942.94</v>
      </c>
      <c r="AP167">
        <v>1049.57</v>
      </c>
      <c r="AQ167">
        <v>1010.91</v>
      </c>
      <c r="AR167">
        <v>984.77</v>
      </c>
      <c r="AS167">
        <v>1146.3499999999999</v>
      </c>
      <c r="AT167">
        <v>1157.3900000000001</v>
      </c>
      <c r="AU167">
        <v>806.86</v>
      </c>
      <c r="AV167">
        <v>1017.79</v>
      </c>
      <c r="AW167">
        <v>947.72</v>
      </c>
      <c r="AX167">
        <v>1076.6400000000001</v>
      </c>
      <c r="AY167">
        <v>1047.1199999999999</v>
      </c>
      <c r="AZ167">
        <v>942.84</v>
      </c>
      <c r="BA167">
        <v>792.72</v>
      </c>
      <c r="BB167">
        <v>1015.59</v>
      </c>
      <c r="BC167">
        <v>813.7</v>
      </c>
      <c r="BD167">
        <v>860.58</v>
      </c>
      <c r="BE167">
        <v>843.73</v>
      </c>
      <c r="BF167" t="s">
        <v>180</v>
      </c>
      <c r="BG167" s="5">
        <f t="shared" si="6"/>
        <v>2.4387400918362518E-2</v>
      </c>
      <c r="BH167" s="3">
        <f t="shared" si="7"/>
        <v>0.11380237271607015</v>
      </c>
      <c r="BI167" s="3">
        <f t="shared" si="8"/>
        <v>0.50260808291298553</v>
      </c>
      <c r="BJ167">
        <v>957.31</v>
      </c>
      <c r="BK167">
        <v>1054.08</v>
      </c>
      <c r="BL167">
        <v>1027.4100000000001</v>
      </c>
      <c r="BM167">
        <v>1.1000000000000001</v>
      </c>
      <c r="BN167">
        <v>1.07</v>
      </c>
      <c r="BO167">
        <v>1.03</v>
      </c>
    </row>
    <row r="168" spans="1:67">
      <c r="A168" s="6" t="s">
        <v>398</v>
      </c>
      <c r="B168" t="s">
        <v>181</v>
      </c>
      <c r="C168">
        <v>199.58</v>
      </c>
      <c r="D168">
        <v>103.02</v>
      </c>
      <c r="E168">
        <v>144.91999999999999</v>
      </c>
      <c r="F168">
        <v>168.2</v>
      </c>
      <c r="G168">
        <v>207.74</v>
      </c>
      <c r="H168">
        <v>197.74</v>
      </c>
      <c r="I168">
        <v>169.67</v>
      </c>
      <c r="J168">
        <v>135.11000000000001</v>
      </c>
      <c r="K168">
        <v>143.84</v>
      </c>
      <c r="L168">
        <v>213.66</v>
      </c>
      <c r="M168">
        <v>115.51</v>
      </c>
      <c r="N168">
        <v>170.76</v>
      </c>
      <c r="O168">
        <v>157.1</v>
      </c>
      <c r="P168">
        <v>130.85</v>
      </c>
      <c r="Q168">
        <v>121.29</v>
      </c>
      <c r="R168">
        <v>122.76</v>
      </c>
      <c r="S168">
        <v>116.8</v>
      </c>
      <c r="T168">
        <v>84</v>
      </c>
      <c r="U168">
        <v>137.52000000000001</v>
      </c>
      <c r="V168">
        <v>95.13</v>
      </c>
      <c r="W168">
        <v>100.65</v>
      </c>
      <c r="X168">
        <v>120.5</v>
      </c>
      <c r="Y168">
        <v>140.65</v>
      </c>
      <c r="Z168">
        <v>149.44999999999999</v>
      </c>
      <c r="AA168">
        <v>184.24</v>
      </c>
      <c r="AB168">
        <v>151.4</v>
      </c>
      <c r="AC168">
        <v>203.48</v>
      </c>
      <c r="AD168">
        <v>116.98</v>
      </c>
      <c r="AE168">
        <v>126.63</v>
      </c>
      <c r="AF168">
        <v>193.97</v>
      </c>
      <c r="AG168">
        <v>193.66</v>
      </c>
      <c r="AH168">
        <v>253.38</v>
      </c>
      <c r="AI168">
        <v>91.14</v>
      </c>
      <c r="AJ168">
        <v>166.71</v>
      </c>
      <c r="AK168">
        <v>131.44</v>
      </c>
      <c r="AL168">
        <v>119.94</v>
      </c>
      <c r="AM168">
        <v>121.66</v>
      </c>
      <c r="AN168">
        <v>113.83</v>
      </c>
      <c r="AO168">
        <v>135.53</v>
      </c>
      <c r="AP168">
        <v>153.44</v>
      </c>
      <c r="AQ168">
        <v>103.71</v>
      </c>
      <c r="AR168">
        <v>97.63</v>
      </c>
      <c r="AS168">
        <v>155.72999999999999</v>
      </c>
      <c r="AT168">
        <v>145.57</v>
      </c>
      <c r="AU168">
        <v>128.28</v>
      </c>
      <c r="AV168">
        <v>111.9</v>
      </c>
      <c r="AW168">
        <v>137.85</v>
      </c>
      <c r="AX168">
        <v>123.52</v>
      </c>
      <c r="AY168">
        <v>137.37</v>
      </c>
      <c r="AZ168">
        <v>147.52000000000001</v>
      </c>
      <c r="BA168">
        <v>75.2</v>
      </c>
      <c r="BB168">
        <v>104.82</v>
      </c>
      <c r="BC168">
        <v>110.99</v>
      </c>
      <c r="BD168">
        <v>98.02</v>
      </c>
      <c r="BE168">
        <v>76.010000000000005</v>
      </c>
      <c r="BF168" t="s">
        <v>181</v>
      </c>
      <c r="BG168" s="5">
        <f t="shared" si="6"/>
        <v>1.4677805446724248E-2</v>
      </c>
      <c r="BH168" s="2">
        <f t="shared" si="7"/>
        <v>4.1830900320705619E-3</v>
      </c>
      <c r="BI168" s="3">
        <f t="shared" si="8"/>
        <v>0.46567198748629923</v>
      </c>
      <c r="BJ168">
        <v>114.29</v>
      </c>
      <c r="BK168">
        <v>138.83000000000001</v>
      </c>
      <c r="BL168">
        <v>148</v>
      </c>
      <c r="BM168">
        <v>1.21</v>
      </c>
      <c r="BN168">
        <v>1.29</v>
      </c>
      <c r="BO168">
        <v>-1.07</v>
      </c>
    </row>
    <row r="169" spans="1:67">
      <c r="A169" s="6" t="s">
        <v>399</v>
      </c>
      <c r="B169" t="s">
        <v>182</v>
      </c>
      <c r="C169">
        <v>3166.51</v>
      </c>
      <c r="D169">
        <v>3078.94</v>
      </c>
      <c r="E169">
        <v>3125.2</v>
      </c>
      <c r="F169">
        <v>3040.54</v>
      </c>
      <c r="G169">
        <v>3395.96</v>
      </c>
      <c r="H169">
        <v>3414.06</v>
      </c>
      <c r="I169">
        <v>3488.3</v>
      </c>
      <c r="J169">
        <v>3248.52</v>
      </c>
      <c r="K169">
        <v>3576.18</v>
      </c>
      <c r="L169">
        <v>3632.24</v>
      </c>
      <c r="M169">
        <v>3493.59</v>
      </c>
      <c r="N169">
        <v>3998.79</v>
      </c>
      <c r="O169">
        <v>3531.76</v>
      </c>
      <c r="P169">
        <v>2882.28</v>
      </c>
      <c r="Q169">
        <v>3108.56</v>
      </c>
      <c r="R169">
        <v>2887.49</v>
      </c>
      <c r="S169">
        <v>2519.8000000000002</v>
      </c>
      <c r="T169">
        <v>3231.66</v>
      </c>
      <c r="U169">
        <v>2865.9</v>
      </c>
      <c r="V169">
        <v>2803.95</v>
      </c>
      <c r="W169">
        <v>2773.49</v>
      </c>
      <c r="X169">
        <v>2667.15</v>
      </c>
      <c r="Y169">
        <v>4084.35</v>
      </c>
      <c r="Z169">
        <v>4461.3900000000003</v>
      </c>
      <c r="AA169">
        <v>5970.32</v>
      </c>
      <c r="AB169">
        <v>4851.7299999999996</v>
      </c>
      <c r="AC169">
        <v>4831.25</v>
      </c>
      <c r="AD169">
        <v>4433.84</v>
      </c>
      <c r="AE169">
        <v>3742.32</v>
      </c>
      <c r="AF169">
        <v>3137.81</v>
      </c>
      <c r="AG169">
        <v>3006.27</v>
      </c>
      <c r="AH169">
        <v>2891.25</v>
      </c>
      <c r="AI169">
        <v>2761.38</v>
      </c>
      <c r="AJ169">
        <v>3159.28</v>
      </c>
      <c r="AK169">
        <v>3137.49</v>
      </c>
      <c r="AL169">
        <v>2805.61</v>
      </c>
      <c r="AM169">
        <v>3166.76</v>
      </c>
      <c r="AN169">
        <v>3217.98</v>
      </c>
      <c r="AO169">
        <v>3235.59</v>
      </c>
      <c r="AP169">
        <v>2910.84</v>
      </c>
      <c r="AQ169">
        <v>2339.98</v>
      </c>
      <c r="AR169">
        <v>2838.06</v>
      </c>
      <c r="AS169">
        <v>2932.25</v>
      </c>
      <c r="AT169">
        <v>3091.08</v>
      </c>
      <c r="AU169">
        <v>3255.29</v>
      </c>
      <c r="AV169">
        <v>2950.48</v>
      </c>
      <c r="AW169">
        <v>2774.35</v>
      </c>
      <c r="AX169">
        <v>2803.95</v>
      </c>
      <c r="AY169">
        <v>2524.9</v>
      </c>
      <c r="AZ169">
        <v>2492.66</v>
      </c>
      <c r="BA169">
        <v>2472.09</v>
      </c>
      <c r="BB169">
        <v>1987.41</v>
      </c>
      <c r="BC169">
        <v>2261.54</v>
      </c>
      <c r="BD169">
        <v>2288.42</v>
      </c>
      <c r="BE169">
        <v>2014.45</v>
      </c>
      <c r="BF169" t="s">
        <v>182</v>
      </c>
      <c r="BG169" s="4">
        <f t="shared" si="6"/>
        <v>7.9709826919199516E-5</v>
      </c>
      <c r="BH169" s="4">
        <f t="shared" si="7"/>
        <v>1.6819563247670732E-4</v>
      </c>
      <c r="BI169" s="5">
        <f t="shared" si="8"/>
        <v>4.8555489033637815E-2</v>
      </c>
      <c r="BJ169">
        <v>2574.86</v>
      </c>
      <c r="BK169">
        <v>3158.92</v>
      </c>
      <c r="BL169">
        <v>3561.64</v>
      </c>
      <c r="BM169">
        <v>1.23</v>
      </c>
      <c r="BN169">
        <v>1.38</v>
      </c>
      <c r="BO169">
        <v>-1.1299999999999999</v>
      </c>
    </row>
    <row r="170" spans="1:67">
      <c r="A170" s="6" t="s">
        <v>400</v>
      </c>
      <c r="B170" t="s">
        <v>183</v>
      </c>
      <c r="C170">
        <v>1078.25</v>
      </c>
      <c r="D170">
        <v>1034.33</v>
      </c>
      <c r="E170">
        <v>690.55</v>
      </c>
      <c r="F170">
        <v>1036.95</v>
      </c>
      <c r="G170">
        <v>890.07</v>
      </c>
      <c r="H170">
        <v>943.98</v>
      </c>
      <c r="I170">
        <v>754.23</v>
      </c>
      <c r="J170">
        <v>873.78</v>
      </c>
      <c r="K170">
        <v>658.42</v>
      </c>
      <c r="L170">
        <v>823.06</v>
      </c>
      <c r="M170">
        <v>635.77</v>
      </c>
      <c r="N170">
        <v>652.88</v>
      </c>
      <c r="O170">
        <v>658.64</v>
      </c>
      <c r="P170">
        <v>959.79</v>
      </c>
      <c r="Q170">
        <v>943.11</v>
      </c>
      <c r="R170">
        <v>688.93</v>
      </c>
      <c r="S170">
        <v>1128.77</v>
      </c>
      <c r="T170">
        <v>865.21</v>
      </c>
      <c r="U170">
        <v>1009.25</v>
      </c>
      <c r="V170">
        <v>856.95</v>
      </c>
      <c r="W170">
        <v>580.67999999999995</v>
      </c>
      <c r="X170">
        <v>1230.58</v>
      </c>
      <c r="Y170">
        <v>769.02</v>
      </c>
      <c r="Z170">
        <v>770.4</v>
      </c>
      <c r="AA170">
        <v>749.74</v>
      </c>
      <c r="AB170">
        <v>691.76</v>
      </c>
      <c r="AC170">
        <v>887.08</v>
      </c>
      <c r="AD170">
        <v>915.78</v>
      </c>
      <c r="AE170">
        <v>573.39</v>
      </c>
      <c r="AF170">
        <v>953.88</v>
      </c>
      <c r="AG170">
        <v>1156.46</v>
      </c>
      <c r="AH170">
        <v>1122.21</v>
      </c>
      <c r="AI170">
        <v>956.1</v>
      </c>
      <c r="AJ170">
        <v>1125.82</v>
      </c>
      <c r="AK170">
        <v>730.08</v>
      </c>
      <c r="AL170">
        <v>723.96</v>
      </c>
      <c r="AM170">
        <v>946.79</v>
      </c>
      <c r="AN170">
        <v>969.09</v>
      </c>
      <c r="AO170">
        <v>813.34</v>
      </c>
      <c r="AP170">
        <v>1030.75</v>
      </c>
      <c r="AQ170">
        <v>1257.82</v>
      </c>
      <c r="AR170">
        <v>1241.2</v>
      </c>
      <c r="AS170">
        <v>1163.69</v>
      </c>
      <c r="AT170">
        <v>1273.07</v>
      </c>
      <c r="AU170">
        <v>853.95</v>
      </c>
      <c r="AV170">
        <v>940.19</v>
      </c>
      <c r="AW170">
        <v>1140.06</v>
      </c>
      <c r="AX170">
        <v>1280.93</v>
      </c>
      <c r="AY170">
        <v>1104.07</v>
      </c>
      <c r="AZ170">
        <v>1186.18</v>
      </c>
      <c r="BA170">
        <v>912.12</v>
      </c>
      <c r="BB170">
        <v>1247.33</v>
      </c>
      <c r="BC170">
        <v>905.92</v>
      </c>
      <c r="BD170">
        <v>858.84</v>
      </c>
      <c r="BE170">
        <v>932.26</v>
      </c>
      <c r="BF170" t="s">
        <v>183</v>
      </c>
      <c r="BG170" s="4">
        <f t="shared" si="6"/>
        <v>5.0470999925610732E-4</v>
      </c>
      <c r="BH170" s="2">
        <f t="shared" si="7"/>
        <v>1.3952262826654018E-3</v>
      </c>
      <c r="BI170" s="3">
        <f t="shared" si="8"/>
        <v>0.72885848248437224</v>
      </c>
      <c r="BJ170">
        <v>1074.31</v>
      </c>
      <c r="BK170">
        <v>845.1</v>
      </c>
      <c r="BL170">
        <v>867.58</v>
      </c>
      <c r="BM170">
        <v>-1.27</v>
      </c>
      <c r="BN170">
        <v>-1.24</v>
      </c>
      <c r="BO170">
        <v>-1.03</v>
      </c>
    </row>
    <row r="171" spans="1:67">
      <c r="A171" s="6" t="s">
        <v>401</v>
      </c>
      <c r="B171" t="s">
        <v>184</v>
      </c>
      <c r="C171">
        <v>3037.19</v>
      </c>
      <c r="D171">
        <v>1250.21</v>
      </c>
      <c r="E171">
        <v>705.73</v>
      </c>
      <c r="F171">
        <v>1625.84</v>
      </c>
      <c r="G171">
        <v>4843.09</v>
      </c>
      <c r="H171">
        <v>2833.65</v>
      </c>
      <c r="I171">
        <v>1394.68</v>
      </c>
      <c r="J171">
        <v>632.29999999999995</v>
      </c>
      <c r="K171">
        <v>856.14</v>
      </c>
      <c r="L171">
        <v>1994.62</v>
      </c>
      <c r="M171">
        <v>691.69</v>
      </c>
      <c r="N171">
        <v>2070.3200000000002</v>
      </c>
      <c r="O171">
        <v>2687.84</v>
      </c>
      <c r="P171">
        <v>697.43</v>
      </c>
      <c r="Q171">
        <v>671.84</v>
      </c>
      <c r="R171">
        <v>1634.61</v>
      </c>
      <c r="S171">
        <v>1886.86</v>
      </c>
      <c r="T171">
        <v>777.44</v>
      </c>
      <c r="U171">
        <v>905.99</v>
      </c>
      <c r="V171">
        <v>810.43</v>
      </c>
      <c r="W171">
        <v>2327.83</v>
      </c>
      <c r="X171">
        <v>1000.61</v>
      </c>
      <c r="Y171">
        <v>565.47</v>
      </c>
      <c r="Z171">
        <v>642.66</v>
      </c>
      <c r="AA171">
        <v>1369.77</v>
      </c>
      <c r="AB171">
        <v>887.06</v>
      </c>
      <c r="AC171">
        <v>957.29</v>
      </c>
      <c r="AD171">
        <v>589.32000000000005</v>
      </c>
      <c r="AE171">
        <v>1497.1</v>
      </c>
      <c r="AF171">
        <v>2952.89</v>
      </c>
      <c r="AG171">
        <v>1777.59</v>
      </c>
      <c r="AH171">
        <v>3694.92</v>
      </c>
      <c r="AI171">
        <v>684.16</v>
      </c>
      <c r="AJ171">
        <v>1375.49</v>
      </c>
      <c r="AK171">
        <v>903.08</v>
      </c>
      <c r="AL171">
        <v>821.25</v>
      </c>
      <c r="AM171">
        <v>752.78</v>
      </c>
      <c r="AN171">
        <v>836.37</v>
      </c>
      <c r="AO171">
        <v>1182.78</v>
      </c>
      <c r="AP171">
        <v>1569.33</v>
      </c>
      <c r="AQ171">
        <v>528.39</v>
      </c>
      <c r="AR171">
        <v>705.03</v>
      </c>
      <c r="AS171">
        <v>872.4</v>
      </c>
      <c r="AT171">
        <v>600.07000000000005</v>
      </c>
      <c r="AU171">
        <v>740.39</v>
      </c>
      <c r="AV171">
        <v>584.69000000000005</v>
      </c>
      <c r="AW171">
        <v>628.55999999999995</v>
      </c>
      <c r="AX171">
        <v>591.28</v>
      </c>
      <c r="AY171">
        <v>688.91</v>
      </c>
      <c r="AZ171">
        <v>611.32000000000005</v>
      </c>
      <c r="BA171">
        <v>560.54999999999995</v>
      </c>
      <c r="BB171">
        <v>533.41999999999996</v>
      </c>
      <c r="BC171">
        <v>548.45000000000005</v>
      </c>
      <c r="BD171">
        <v>832.78</v>
      </c>
      <c r="BE171">
        <v>455.24</v>
      </c>
      <c r="BF171" t="s">
        <v>184</v>
      </c>
      <c r="BG171" s="4">
        <f t="shared" si="6"/>
        <v>3.0181808775807802E-4</v>
      </c>
      <c r="BH171" s="2">
        <f t="shared" si="7"/>
        <v>4.424837991544868E-3</v>
      </c>
      <c r="BI171" s="3">
        <f t="shared" si="8"/>
        <v>0.283684534694922</v>
      </c>
      <c r="BJ171">
        <v>622.74</v>
      </c>
      <c r="BK171">
        <v>1343.81</v>
      </c>
      <c r="BL171">
        <v>1103.6300000000001</v>
      </c>
      <c r="BM171">
        <v>2.16</v>
      </c>
      <c r="BN171">
        <v>1.77</v>
      </c>
      <c r="BO171">
        <v>1.22</v>
      </c>
    </row>
    <row r="172" spans="1:67">
      <c r="A172" s="6" t="s">
        <v>402</v>
      </c>
      <c r="B172" t="s">
        <v>185</v>
      </c>
      <c r="C172">
        <v>507.69</v>
      </c>
      <c r="D172">
        <v>627.73</v>
      </c>
      <c r="E172">
        <v>526.94000000000005</v>
      </c>
      <c r="F172">
        <v>261.74</v>
      </c>
      <c r="G172">
        <v>388.18</v>
      </c>
      <c r="H172">
        <v>544.11</v>
      </c>
      <c r="I172">
        <v>497.13</v>
      </c>
      <c r="J172">
        <v>609.24</v>
      </c>
      <c r="K172">
        <v>456.72</v>
      </c>
      <c r="L172">
        <v>418.66</v>
      </c>
      <c r="M172">
        <v>499.63</v>
      </c>
      <c r="N172">
        <v>508.35</v>
      </c>
      <c r="O172">
        <v>297.25</v>
      </c>
      <c r="P172">
        <v>532.24</v>
      </c>
      <c r="Q172">
        <v>628.41</v>
      </c>
      <c r="R172">
        <v>531.83000000000004</v>
      </c>
      <c r="S172">
        <v>501.8</v>
      </c>
      <c r="T172">
        <v>579.05999999999995</v>
      </c>
      <c r="U172">
        <v>703.45</v>
      </c>
      <c r="V172">
        <v>551.05999999999995</v>
      </c>
      <c r="W172">
        <v>530.79</v>
      </c>
      <c r="X172">
        <v>570.49</v>
      </c>
      <c r="Y172">
        <v>482.98</v>
      </c>
      <c r="Z172">
        <v>500.9</v>
      </c>
      <c r="AA172">
        <v>249.32</v>
      </c>
      <c r="AB172">
        <v>531.88</v>
      </c>
      <c r="AC172">
        <v>573.73</v>
      </c>
      <c r="AD172">
        <v>502.03</v>
      </c>
      <c r="AE172">
        <v>388.24</v>
      </c>
      <c r="AF172">
        <v>551.65</v>
      </c>
      <c r="AG172">
        <v>534.20000000000005</v>
      </c>
      <c r="AH172">
        <v>530.91999999999996</v>
      </c>
      <c r="AI172">
        <v>547.65</v>
      </c>
      <c r="AJ172">
        <v>606.16</v>
      </c>
      <c r="AK172">
        <v>520.26</v>
      </c>
      <c r="AL172">
        <v>548.63</v>
      </c>
      <c r="AM172">
        <v>643.91</v>
      </c>
      <c r="AN172">
        <v>555.98</v>
      </c>
      <c r="AO172">
        <v>460.28</v>
      </c>
      <c r="AP172">
        <v>547.74</v>
      </c>
      <c r="AQ172">
        <v>627.15</v>
      </c>
      <c r="AR172">
        <v>742.59</v>
      </c>
      <c r="AS172">
        <v>751.03</v>
      </c>
      <c r="AT172">
        <v>958.77</v>
      </c>
      <c r="AU172">
        <v>715.46</v>
      </c>
      <c r="AV172">
        <v>591.91</v>
      </c>
      <c r="AW172">
        <v>766.83</v>
      </c>
      <c r="AX172">
        <v>787.82</v>
      </c>
      <c r="AY172">
        <v>750.36</v>
      </c>
      <c r="AZ172">
        <v>691.35</v>
      </c>
      <c r="BA172">
        <v>550.6</v>
      </c>
      <c r="BB172">
        <v>741.49</v>
      </c>
      <c r="BC172">
        <v>552.53</v>
      </c>
      <c r="BD172">
        <v>582.65</v>
      </c>
      <c r="BE172">
        <v>541.13</v>
      </c>
      <c r="BF172" t="s">
        <v>185</v>
      </c>
      <c r="BG172" s="4">
        <f t="shared" si="6"/>
        <v>4.8182627043129809E-5</v>
      </c>
      <c r="BH172" s="4">
        <f t="shared" si="7"/>
        <v>5.3522199666197753E-5</v>
      </c>
      <c r="BI172" s="3">
        <f t="shared" si="8"/>
        <v>0.92127761535177655</v>
      </c>
      <c r="BJ172">
        <v>681.34</v>
      </c>
      <c r="BK172">
        <v>500.74</v>
      </c>
      <c r="BL172">
        <v>506.42</v>
      </c>
      <c r="BM172">
        <v>-1.36</v>
      </c>
      <c r="BN172">
        <v>-1.35</v>
      </c>
      <c r="BO172">
        <v>-1.01</v>
      </c>
    </row>
    <row r="173" spans="1:67">
      <c r="A173" s="6" t="s">
        <v>403</v>
      </c>
      <c r="B173" t="s">
        <v>186</v>
      </c>
      <c r="C173">
        <v>404.99</v>
      </c>
      <c r="D173">
        <v>449.6</v>
      </c>
      <c r="E173">
        <v>358.28</v>
      </c>
      <c r="F173">
        <v>242.57</v>
      </c>
      <c r="G173">
        <v>217.3</v>
      </c>
      <c r="H173">
        <v>304.73</v>
      </c>
      <c r="I173">
        <v>361.67</v>
      </c>
      <c r="J173">
        <v>365.73</v>
      </c>
      <c r="K173">
        <v>329.57</v>
      </c>
      <c r="L173">
        <v>397.84</v>
      </c>
      <c r="M173">
        <v>246.79</v>
      </c>
      <c r="N173">
        <v>234.77</v>
      </c>
      <c r="O173">
        <v>234.18</v>
      </c>
      <c r="P173">
        <v>448.53</v>
      </c>
      <c r="Q173">
        <v>319.73</v>
      </c>
      <c r="R173">
        <v>310.95999999999998</v>
      </c>
      <c r="S173">
        <v>381.41</v>
      </c>
      <c r="T173">
        <v>524.64</v>
      </c>
      <c r="U173">
        <v>528.71</v>
      </c>
      <c r="V173">
        <v>382.41</v>
      </c>
      <c r="W173">
        <v>291.33</v>
      </c>
      <c r="X173">
        <v>655.66</v>
      </c>
      <c r="Y173">
        <v>259.39</v>
      </c>
      <c r="Z173">
        <v>305.98</v>
      </c>
      <c r="AA173">
        <v>266.02999999999997</v>
      </c>
      <c r="AB173">
        <v>277.89</v>
      </c>
      <c r="AC173">
        <v>354.98</v>
      </c>
      <c r="AD173">
        <v>341.79</v>
      </c>
      <c r="AE173">
        <v>168.89</v>
      </c>
      <c r="AF173">
        <v>289.8</v>
      </c>
      <c r="AG173">
        <v>416.54</v>
      </c>
      <c r="AH173">
        <v>217.18</v>
      </c>
      <c r="AI173">
        <v>446.08</v>
      </c>
      <c r="AJ173">
        <v>440.1</v>
      </c>
      <c r="AK173">
        <v>251.34</v>
      </c>
      <c r="AL173">
        <v>303.37</v>
      </c>
      <c r="AM173">
        <v>413.08</v>
      </c>
      <c r="AN173">
        <v>357.72</v>
      </c>
      <c r="AO173">
        <v>321.74</v>
      </c>
      <c r="AP173">
        <v>529.82000000000005</v>
      </c>
      <c r="AQ173">
        <v>752.72</v>
      </c>
      <c r="AR173">
        <v>719.28</v>
      </c>
      <c r="AS173">
        <v>601.91</v>
      </c>
      <c r="AT173">
        <v>782.34</v>
      </c>
      <c r="AU173">
        <v>480.04</v>
      </c>
      <c r="AV173">
        <v>676.72</v>
      </c>
      <c r="AW173">
        <v>628.55999999999995</v>
      </c>
      <c r="AX173">
        <v>802.61</v>
      </c>
      <c r="AY173">
        <v>765.35</v>
      </c>
      <c r="AZ173">
        <v>815.46</v>
      </c>
      <c r="BA173">
        <v>520.75</v>
      </c>
      <c r="BB173">
        <v>947.06</v>
      </c>
      <c r="BC173">
        <v>510.09</v>
      </c>
      <c r="BD173">
        <v>584.39</v>
      </c>
      <c r="BE173">
        <v>509.42</v>
      </c>
      <c r="BF173" t="s">
        <v>186</v>
      </c>
      <c r="BG173" s="4">
        <f t="shared" si="6"/>
        <v>1.2588251430192296E-7</v>
      </c>
      <c r="BH173" s="4">
        <f t="shared" si="7"/>
        <v>2.5738228744995916E-8</v>
      </c>
      <c r="BI173" s="3">
        <f t="shared" si="8"/>
        <v>0.3200928114085464</v>
      </c>
      <c r="BJ173">
        <v>659.75</v>
      </c>
      <c r="BK173">
        <v>348.53</v>
      </c>
      <c r="BL173">
        <v>319.27999999999997</v>
      </c>
      <c r="BM173">
        <v>-1.89</v>
      </c>
      <c r="BN173">
        <v>-2.0699999999999998</v>
      </c>
      <c r="BO173">
        <v>1.0900000000000001</v>
      </c>
    </row>
    <row r="174" spans="1:67">
      <c r="A174" s="6" t="s">
        <v>404</v>
      </c>
      <c r="B174" t="s">
        <v>187</v>
      </c>
      <c r="C174">
        <v>923.57</v>
      </c>
      <c r="D174">
        <v>816.51</v>
      </c>
      <c r="E174">
        <v>692.23</v>
      </c>
      <c r="F174">
        <v>914.27</v>
      </c>
      <c r="G174">
        <v>892.46</v>
      </c>
      <c r="H174">
        <v>965.38</v>
      </c>
      <c r="I174">
        <v>825.24</v>
      </c>
      <c r="J174">
        <v>755.08</v>
      </c>
      <c r="K174">
        <v>669.07</v>
      </c>
      <c r="L174">
        <v>860.7</v>
      </c>
      <c r="M174">
        <v>657.05</v>
      </c>
      <c r="N174">
        <v>716.89</v>
      </c>
      <c r="O174">
        <v>718.71</v>
      </c>
      <c r="P174">
        <v>837.21</v>
      </c>
      <c r="Q174">
        <v>859.59</v>
      </c>
      <c r="R174">
        <v>792.36</v>
      </c>
      <c r="S174">
        <v>1035.8</v>
      </c>
      <c r="T174">
        <v>761.64</v>
      </c>
      <c r="U174">
        <v>1140.31</v>
      </c>
      <c r="V174">
        <v>829.04</v>
      </c>
      <c r="W174">
        <v>775.79</v>
      </c>
      <c r="X174">
        <v>786.26</v>
      </c>
      <c r="Y174">
        <v>782.9</v>
      </c>
      <c r="Z174">
        <v>748.99</v>
      </c>
      <c r="AA174">
        <v>631.89</v>
      </c>
      <c r="AB174">
        <v>766.65</v>
      </c>
      <c r="AC174">
        <v>816.13</v>
      </c>
      <c r="AD174">
        <v>734.02</v>
      </c>
      <c r="AE174">
        <v>744.45</v>
      </c>
      <c r="AF174">
        <v>933.64</v>
      </c>
      <c r="AG174">
        <v>922.27</v>
      </c>
      <c r="AH174">
        <v>982.23</v>
      </c>
      <c r="AI174">
        <v>795.56</v>
      </c>
      <c r="AJ174">
        <v>816.29</v>
      </c>
      <c r="AK174">
        <v>794.31</v>
      </c>
      <c r="AL174">
        <v>698.62</v>
      </c>
      <c r="AM174">
        <v>768.34</v>
      </c>
      <c r="AN174">
        <v>849.64</v>
      </c>
      <c r="AO174">
        <v>746.3</v>
      </c>
      <c r="AP174">
        <v>796.86</v>
      </c>
      <c r="AQ174">
        <v>734.38</v>
      </c>
      <c r="AR174">
        <v>817.71</v>
      </c>
      <c r="AS174">
        <v>798.42</v>
      </c>
      <c r="AT174">
        <v>723.92</v>
      </c>
      <c r="AU174">
        <v>754.24</v>
      </c>
      <c r="AV174">
        <v>738.08</v>
      </c>
      <c r="AW174">
        <v>869.75</v>
      </c>
      <c r="AX174">
        <v>823.75</v>
      </c>
      <c r="AY174">
        <v>852.28</v>
      </c>
      <c r="AZ174">
        <v>913.45</v>
      </c>
      <c r="BA174">
        <v>776.13</v>
      </c>
      <c r="BB174">
        <v>692.9</v>
      </c>
      <c r="BC174">
        <v>702.7</v>
      </c>
      <c r="BD174">
        <v>726.83</v>
      </c>
      <c r="BE174">
        <v>654.77</v>
      </c>
      <c r="BF174" t="s">
        <v>187</v>
      </c>
      <c r="BG174" s="3">
        <f t="shared" si="6"/>
        <v>8.1342562121691608E-2</v>
      </c>
      <c r="BH174" s="3">
        <f t="shared" si="7"/>
        <v>0.38580944014275032</v>
      </c>
      <c r="BI174" s="3">
        <f t="shared" si="8"/>
        <v>0.32215008370894277</v>
      </c>
      <c r="BJ174">
        <v>768.82</v>
      </c>
      <c r="BK174">
        <v>820.74</v>
      </c>
      <c r="BL174">
        <v>791.87</v>
      </c>
      <c r="BM174">
        <v>1.07</v>
      </c>
      <c r="BN174">
        <v>1.03</v>
      </c>
      <c r="BO174">
        <v>1.04</v>
      </c>
    </row>
    <row r="175" spans="1:67">
      <c r="A175" s="6" t="s">
        <v>405</v>
      </c>
      <c r="B175" t="s">
        <v>188</v>
      </c>
      <c r="C175">
        <v>4807.2</v>
      </c>
      <c r="D175">
        <v>3435.2</v>
      </c>
      <c r="E175">
        <v>2350.19</v>
      </c>
      <c r="F175">
        <v>1775.36</v>
      </c>
      <c r="G175">
        <v>4408.12</v>
      </c>
      <c r="H175">
        <v>1806.57</v>
      </c>
      <c r="I175">
        <v>2421.11</v>
      </c>
      <c r="J175">
        <v>3002.97</v>
      </c>
      <c r="K175">
        <v>2739.4</v>
      </c>
      <c r="L175">
        <v>3055.67</v>
      </c>
      <c r="M175">
        <v>3541.61</v>
      </c>
      <c r="N175">
        <v>1793.65</v>
      </c>
      <c r="O175">
        <v>2706.86</v>
      </c>
      <c r="P175">
        <v>3670.86</v>
      </c>
      <c r="Q175">
        <v>2368.2600000000002</v>
      </c>
      <c r="R175">
        <v>2721.84</v>
      </c>
      <c r="S175">
        <v>1873.75</v>
      </c>
      <c r="T175">
        <v>3812.74</v>
      </c>
      <c r="U175">
        <v>2101.4</v>
      </c>
      <c r="V175">
        <v>2557.38</v>
      </c>
      <c r="W175">
        <v>1856.68</v>
      </c>
      <c r="X175">
        <v>2337.8200000000002</v>
      </c>
      <c r="Y175">
        <v>3649.5</v>
      </c>
      <c r="Z175">
        <v>4309.29</v>
      </c>
      <c r="AA175">
        <v>3866.61</v>
      </c>
      <c r="AB175">
        <v>5325.31</v>
      </c>
      <c r="AC175">
        <v>5953.08</v>
      </c>
      <c r="AD175">
        <v>3344.46</v>
      </c>
      <c r="AE175">
        <v>3380.75</v>
      </c>
      <c r="AF175">
        <v>4034.05</v>
      </c>
      <c r="AG175">
        <v>3557.25</v>
      </c>
      <c r="AH175">
        <v>4966.8</v>
      </c>
      <c r="AI175">
        <v>1991.43</v>
      </c>
      <c r="AJ175">
        <v>8071.2</v>
      </c>
      <c r="AK175">
        <v>3021.01</v>
      </c>
      <c r="AL175">
        <v>2545.15</v>
      </c>
      <c r="AM175">
        <v>3371.4</v>
      </c>
      <c r="AN175">
        <v>3410.44</v>
      </c>
      <c r="AO175">
        <v>2213.66</v>
      </c>
      <c r="AP175">
        <v>3621.47</v>
      </c>
      <c r="AQ175">
        <v>3396.74</v>
      </c>
      <c r="AR175">
        <v>2235.84</v>
      </c>
      <c r="AS175">
        <v>3761.04</v>
      </c>
      <c r="AT175">
        <v>5356.59</v>
      </c>
      <c r="AU175">
        <v>2104.4699999999998</v>
      </c>
      <c r="AV175">
        <v>3022.66</v>
      </c>
      <c r="AW175">
        <v>2402.16</v>
      </c>
      <c r="AX175">
        <v>3495.72</v>
      </c>
      <c r="AY175">
        <v>4621.67</v>
      </c>
      <c r="AZ175">
        <v>3931.42</v>
      </c>
      <c r="BA175">
        <v>2878.94</v>
      </c>
      <c r="BB175">
        <v>3337.99</v>
      </c>
      <c r="BC175">
        <v>1910.6</v>
      </c>
      <c r="BD175">
        <v>2913.75</v>
      </c>
      <c r="BE175">
        <v>2841.63</v>
      </c>
      <c r="BF175" t="s">
        <v>188</v>
      </c>
      <c r="BG175" s="3">
        <f t="shared" si="6"/>
        <v>0.1646658221904749</v>
      </c>
      <c r="BH175" s="3">
        <f t="shared" si="7"/>
        <v>0.10015408906606102</v>
      </c>
      <c r="BI175" s="2">
        <f t="shared" si="8"/>
        <v>6.3795193747315203E-3</v>
      </c>
      <c r="BJ175">
        <v>3092.02</v>
      </c>
      <c r="BK175">
        <v>2662.1</v>
      </c>
      <c r="BL175">
        <v>3709.61</v>
      </c>
      <c r="BM175">
        <v>-1.1599999999999999</v>
      </c>
      <c r="BN175">
        <v>1.2</v>
      </c>
      <c r="BO175">
        <v>-1.39</v>
      </c>
    </row>
    <row r="176" spans="1:67">
      <c r="A176" s="6" t="s">
        <v>406</v>
      </c>
      <c r="B176" t="s">
        <v>189</v>
      </c>
      <c r="C176">
        <v>2959.84</v>
      </c>
      <c r="D176">
        <v>2445.81</v>
      </c>
      <c r="E176">
        <v>2243.09</v>
      </c>
      <c r="F176">
        <v>2447.0500000000002</v>
      </c>
      <c r="G176">
        <v>3134.26</v>
      </c>
      <c r="H176">
        <v>3795.2</v>
      </c>
      <c r="I176">
        <v>2725.55</v>
      </c>
      <c r="J176">
        <v>2454.23</v>
      </c>
      <c r="K176">
        <v>3109.53</v>
      </c>
      <c r="L176">
        <v>3871.67</v>
      </c>
      <c r="M176">
        <v>2517.4899999999998</v>
      </c>
      <c r="N176">
        <v>3126.43</v>
      </c>
      <c r="O176">
        <v>2832</v>
      </c>
      <c r="P176">
        <v>2234.9699999999998</v>
      </c>
      <c r="Q176">
        <v>2606.12</v>
      </c>
      <c r="R176">
        <v>2320.5500000000002</v>
      </c>
      <c r="S176">
        <v>2110.9499999999998</v>
      </c>
      <c r="T176">
        <v>2357.41</v>
      </c>
      <c r="U176">
        <v>2947.31</v>
      </c>
      <c r="V176">
        <v>2448.0500000000002</v>
      </c>
      <c r="W176">
        <v>2025.18</v>
      </c>
      <c r="X176">
        <v>2652.96</v>
      </c>
      <c r="Y176">
        <v>4359.6000000000004</v>
      </c>
      <c r="Z176">
        <v>5085.29</v>
      </c>
      <c r="AA176">
        <v>6250</v>
      </c>
      <c r="AB176">
        <v>4376.1400000000003</v>
      </c>
      <c r="AC176">
        <v>5166.0200000000004</v>
      </c>
      <c r="AD176">
        <v>4731.59</v>
      </c>
      <c r="AE176">
        <v>2789.09</v>
      </c>
      <c r="AF176">
        <v>3324.07</v>
      </c>
      <c r="AG176">
        <v>2786.78</v>
      </c>
      <c r="AH176">
        <v>3622.52</v>
      </c>
      <c r="AI176">
        <v>2735.16</v>
      </c>
      <c r="AJ176">
        <v>3044.05</v>
      </c>
      <c r="AK176">
        <v>2189.4299999999998</v>
      </c>
      <c r="AL176">
        <v>1987.74</v>
      </c>
      <c r="AM176">
        <v>2112.44</v>
      </c>
      <c r="AN176">
        <v>2391.7600000000002</v>
      </c>
      <c r="AO176">
        <v>2387.9499999999998</v>
      </c>
      <c r="AP176">
        <v>2117.7600000000002</v>
      </c>
      <c r="AQ176">
        <v>2300.4699999999998</v>
      </c>
      <c r="AR176">
        <v>3402.73</v>
      </c>
      <c r="AS176">
        <v>3535.64</v>
      </c>
      <c r="AT176">
        <v>3934.66</v>
      </c>
      <c r="AU176">
        <v>4066.81</v>
      </c>
      <c r="AV176">
        <v>3194.09</v>
      </c>
      <c r="AW176">
        <v>3529.12</v>
      </c>
      <c r="AX176">
        <v>3080.8</v>
      </c>
      <c r="AY176">
        <v>4094.1</v>
      </c>
      <c r="AZ176">
        <v>3683.19</v>
      </c>
      <c r="BA176">
        <v>2388.06</v>
      </c>
      <c r="BB176">
        <v>2762.37</v>
      </c>
      <c r="BC176">
        <v>2148.1</v>
      </c>
      <c r="BD176">
        <v>2159.88</v>
      </c>
      <c r="BE176">
        <v>1800.39</v>
      </c>
      <c r="BF176" t="s">
        <v>189</v>
      </c>
      <c r="BG176" s="3">
        <f t="shared" si="6"/>
        <v>0.10832373039890181</v>
      </c>
      <c r="BH176" s="3">
        <f t="shared" si="7"/>
        <v>0.35058087388413572</v>
      </c>
      <c r="BI176" s="5">
        <f t="shared" si="8"/>
        <v>3.5967903181641052E-2</v>
      </c>
      <c r="BJ176">
        <v>2976.92</v>
      </c>
      <c r="BK176">
        <v>2659.29</v>
      </c>
      <c r="BL176">
        <v>3206.55</v>
      </c>
      <c r="BM176">
        <v>-1.1200000000000001</v>
      </c>
      <c r="BN176">
        <v>1.08</v>
      </c>
      <c r="BO176">
        <v>-1.21</v>
      </c>
    </row>
    <row r="177" spans="1:67">
      <c r="A177" s="6" t="s">
        <v>407</v>
      </c>
      <c r="B177" t="s">
        <v>190</v>
      </c>
      <c r="C177">
        <v>1.27</v>
      </c>
      <c r="D177">
        <v>1</v>
      </c>
      <c r="E177">
        <v>1</v>
      </c>
      <c r="F177">
        <v>1</v>
      </c>
      <c r="G177">
        <v>1.19</v>
      </c>
      <c r="H177">
        <v>1.34</v>
      </c>
      <c r="I177">
        <v>1</v>
      </c>
      <c r="J177">
        <v>1</v>
      </c>
      <c r="K177">
        <v>1</v>
      </c>
      <c r="L177">
        <v>1</v>
      </c>
      <c r="M177">
        <v>1</v>
      </c>
      <c r="N177">
        <v>1.03</v>
      </c>
      <c r="O177">
        <v>1</v>
      </c>
      <c r="P177">
        <v>1</v>
      </c>
      <c r="Q177">
        <v>5.04</v>
      </c>
      <c r="R177">
        <v>1</v>
      </c>
      <c r="S177">
        <v>1.19</v>
      </c>
      <c r="T177">
        <v>1.76</v>
      </c>
      <c r="U177">
        <v>1.99</v>
      </c>
      <c r="V177">
        <v>3.25</v>
      </c>
      <c r="W177">
        <v>1.1100000000000001</v>
      </c>
      <c r="X177">
        <v>1.42</v>
      </c>
      <c r="Y177">
        <v>1</v>
      </c>
      <c r="Z177">
        <v>1</v>
      </c>
      <c r="AA177">
        <v>1</v>
      </c>
      <c r="AB177">
        <v>1.01</v>
      </c>
      <c r="AC177">
        <v>1</v>
      </c>
      <c r="AD177">
        <v>1</v>
      </c>
      <c r="AE177">
        <v>1</v>
      </c>
      <c r="AF177">
        <v>1.35</v>
      </c>
      <c r="AG177">
        <v>1.1299999999999999</v>
      </c>
      <c r="AH177">
        <v>2.41</v>
      </c>
      <c r="AI177">
        <v>1.0900000000000001</v>
      </c>
      <c r="AJ177">
        <v>1.1299999999999999</v>
      </c>
      <c r="AK177">
        <v>1</v>
      </c>
      <c r="AL177">
        <v>1.01</v>
      </c>
      <c r="AM177">
        <v>1</v>
      </c>
      <c r="AN177">
        <v>1</v>
      </c>
      <c r="AO177">
        <v>1.49</v>
      </c>
      <c r="AP177">
        <v>1</v>
      </c>
      <c r="AQ177">
        <v>1.41</v>
      </c>
      <c r="AR177">
        <v>1.3</v>
      </c>
      <c r="AS177">
        <v>1.99</v>
      </c>
      <c r="AT177">
        <v>1.17</v>
      </c>
      <c r="AU177">
        <v>1.38</v>
      </c>
      <c r="AV177">
        <v>1</v>
      </c>
      <c r="AW177">
        <v>1.04</v>
      </c>
      <c r="AX177">
        <v>1</v>
      </c>
      <c r="AY177">
        <v>1.5</v>
      </c>
      <c r="AZ177">
        <v>1.63</v>
      </c>
      <c r="BA177">
        <v>1.1100000000000001</v>
      </c>
      <c r="BB177">
        <v>1.25</v>
      </c>
      <c r="BC177">
        <v>1</v>
      </c>
      <c r="BD177">
        <v>1.74</v>
      </c>
      <c r="BE177">
        <v>1.32</v>
      </c>
      <c r="BF177" t="s">
        <v>190</v>
      </c>
      <c r="BG177" s="3">
        <f t="shared" si="6"/>
        <v>0.60730777728726026</v>
      </c>
      <c r="BH177" s="3">
        <f t="shared" si="7"/>
        <v>0.12183379798379798</v>
      </c>
      <c r="BI177" s="3">
        <f t="shared" si="8"/>
        <v>0.19676364324827994</v>
      </c>
      <c r="BJ177">
        <v>1.29</v>
      </c>
      <c r="BK177">
        <v>1.28</v>
      </c>
      <c r="BL177">
        <v>1.1100000000000001</v>
      </c>
      <c r="BM177">
        <v>-1.01</v>
      </c>
      <c r="BN177">
        <v>-1.1599999999999999</v>
      </c>
      <c r="BO177">
        <v>1.1499999999999999</v>
      </c>
    </row>
    <row r="178" spans="1:67">
      <c r="A178" s="6" t="s">
        <v>408</v>
      </c>
      <c r="B178" t="s">
        <v>191</v>
      </c>
      <c r="C178">
        <v>9.4</v>
      </c>
      <c r="D178">
        <v>3.31</v>
      </c>
      <c r="E178">
        <v>15.05</v>
      </c>
      <c r="F178">
        <v>1</v>
      </c>
      <c r="G178">
        <v>1.19</v>
      </c>
      <c r="H178">
        <v>34.58</v>
      </c>
      <c r="I178">
        <v>14.49</v>
      </c>
      <c r="J178">
        <v>14.37</v>
      </c>
      <c r="K178">
        <v>12.7</v>
      </c>
      <c r="L178">
        <v>6.26</v>
      </c>
      <c r="M178">
        <v>7.32</v>
      </c>
      <c r="N178">
        <v>10.75</v>
      </c>
      <c r="O178">
        <v>16.940000000000001</v>
      </c>
      <c r="P178">
        <v>11.26</v>
      </c>
      <c r="Q178">
        <v>14.39</v>
      </c>
      <c r="R178">
        <v>3.77</v>
      </c>
      <c r="S178">
        <v>8.33</v>
      </c>
      <c r="T178">
        <v>1.76</v>
      </c>
      <c r="U178">
        <v>14.41</v>
      </c>
      <c r="V178">
        <v>19.53</v>
      </c>
      <c r="W178">
        <v>1.1100000000000001</v>
      </c>
      <c r="X178">
        <v>19.71</v>
      </c>
      <c r="Y178">
        <v>16.52</v>
      </c>
      <c r="Z178">
        <v>10.64</v>
      </c>
      <c r="AA178">
        <v>8.34</v>
      </c>
      <c r="AB178">
        <v>13.78</v>
      </c>
      <c r="AC178">
        <v>5.42</v>
      </c>
      <c r="AD178">
        <v>15.34</v>
      </c>
      <c r="AE178">
        <v>1</v>
      </c>
      <c r="AF178">
        <v>11.75</v>
      </c>
      <c r="AG178">
        <v>16.03</v>
      </c>
      <c r="AH178">
        <v>31.34</v>
      </c>
      <c r="AI178">
        <v>8.14</v>
      </c>
      <c r="AJ178">
        <v>6.29</v>
      </c>
      <c r="AK178">
        <v>1.27</v>
      </c>
      <c r="AL178">
        <v>8.4499999999999993</v>
      </c>
      <c r="AM178">
        <v>23.43</v>
      </c>
      <c r="AN178">
        <v>15.95</v>
      </c>
      <c r="AO178">
        <v>5.92</v>
      </c>
      <c r="AP178">
        <v>8.27</v>
      </c>
      <c r="AQ178">
        <v>28.93</v>
      </c>
      <c r="AR178">
        <v>41.94</v>
      </c>
      <c r="AS178">
        <v>34.36</v>
      </c>
      <c r="AT178">
        <v>28.73</v>
      </c>
      <c r="AU178">
        <v>21.65</v>
      </c>
      <c r="AV178">
        <v>21.67</v>
      </c>
      <c r="AW178">
        <v>26.61</v>
      </c>
      <c r="AX178">
        <v>34.76</v>
      </c>
      <c r="AY178">
        <v>39.950000000000003</v>
      </c>
      <c r="AZ178">
        <v>51.17</v>
      </c>
      <c r="BA178">
        <v>13.29</v>
      </c>
      <c r="BB178">
        <v>16.36</v>
      </c>
      <c r="BC178">
        <v>2.4500000000000002</v>
      </c>
      <c r="BD178">
        <v>14.64</v>
      </c>
      <c r="BE178">
        <v>1.32</v>
      </c>
      <c r="BF178" t="s">
        <v>191</v>
      </c>
      <c r="BG178" s="2">
        <f t="shared" si="6"/>
        <v>2.1686694358026507E-3</v>
      </c>
      <c r="BH178" s="2">
        <f t="shared" si="7"/>
        <v>3.1370765400239847E-3</v>
      </c>
      <c r="BI178" s="3">
        <f t="shared" si="8"/>
        <v>0.81989571011323625</v>
      </c>
      <c r="BJ178">
        <v>18.59</v>
      </c>
      <c r="BK178">
        <v>7.59</v>
      </c>
      <c r="BL178">
        <v>8.8000000000000007</v>
      </c>
      <c r="BM178">
        <v>-2.4500000000000002</v>
      </c>
      <c r="BN178">
        <v>-2.11</v>
      </c>
      <c r="BO178">
        <v>-1.1599999999999999</v>
      </c>
    </row>
    <row r="179" spans="1:67">
      <c r="A179" s="6" t="s">
        <v>409</v>
      </c>
      <c r="B179" t="s">
        <v>192</v>
      </c>
      <c r="C179">
        <v>507.69</v>
      </c>
      <c r="D179">
        <v>512.53</v>
      </c>
      <c r="E179">
        <v>416.47</v>
      </c>
      <c r="F179">
        <v>279.38</v>
      </c>
      <c r="G179">
        <v>342.77</v>
      </c>
      <c r="H179">
        <v>532.08000000000004</v>
      </c>
      <c r="I179">
        <v>320.25</v>
      </c>
      <c r="J179">
        <v>503.43</v>
      </c>
      <c r="K179">
        <v>438.08</v>
      </c>
      <c r="L179">
        <v>468.31</v>
      </c>
      <c r="M179">
        <v>417.58</v>
      </c>
      <c r="N179">
        <v>382.4</v>
      </c>
      <c r="O179">
        <v>319.27</v>
      </c>
      <c r="P179">
        <v>559.9</v>
      </c>
      <c r="Q179">
        <v>562.27</v>
      </c>
      <c r="R179">
        <v>393.4</v>
      </c>
      <c r="S179">
        <v>292.01</v>
      </c>
      <c r="T179">
        <v>477.24</v>
      </c>
      <c r="U179">
        <v>520.76</v>
      </c>
      <c r="V179">
        <v>446.38</v>
      </c>
      <c r="W179">
        <v>343.43</v>
      </c>
      <c r="X179">
        <v>542.1</v>
      </c>
      <c r="Y179">
        <v>466.79</v>
      </c>
      <c r="Z179">
        <v>604.27</v>
      </c>
      <c r="AA179">
        <v>370.69</v>
      </c>
      <c r="AB179">
        <v>467.12</v>
      </c>
      <c r="AC179">
        <v>472.49</v>
      </c>
      <c r="AD179">
        <v>631.17999999999995</v>
      </c>
      <c r="AE179">
        <v>315.8</v>
      </c>
      <c r="AF179">
        <v>256.05</v>
      </c>
      <c r="AG179">
        <v>569.28</v>
      </c>
      <c r="AH179">
        <v>301.64999999999998</v>
      </c>
      <c r="AI179">
        <v>607.71</v>
      </c>
      <c r="AJ179">
        <v>342.94</v>
      </c>
      <c r="AK179">
        <v>395.22</v>
      </c>
      <c r="AL179">
        <v>469.58</v>
      </c>
      <c r="AM179">
        <v>445</v>
      </c>
      <c r="AN179">
        <v>591.65</v>
      </c>
      <c r="AO179">
        <v>443.89</v>
      </c>
      <c r="AP179">
        <v>336.25</v>
      </c>
      <c r="AQ179">
        <v>476.18</v>
      </c>
      <c r="AR179">
        <v>606.6</v>
      </c>
      <c r="AS179">
        <v>522.16</v>
      </c>
      <c r="AT179">
        <v>531.14</v>
      </c>
      <c r="AU179">
        <v>516.04</v>
      </c>
      <c r="AV179">
        <v>528.75</v>
      </c>
      <c r="AW179">
        <v>681.58</v>
      </c>
      <c r="AX179">
        <v>588.46</v>
      </c>
      <c r="AY179">
        <v>621.47</v>
      </c>
      <c r="AZ179">
        <v>542.73</v>
      </c>
      <c r="BA179">
        <v>369.28</v>
      </c>
      <c r="BB179">
        <v>583.25</v>
      </c>
      <c r="BC179">
        <v>439.09</v>
      </c>
      <c r="BD179">
        <v>337.73</v>
      </c>
      <c r="BE179">
        <v>419.57</v>
      </c>
      <c r="BF179" t="s">
        <v>192</v>
      </c>
      <c r="BG179" s="5">
        <f t="shared" si="6"/>
        <v>1.3635310419359285E-2</v>
      </c>
      <c r="BH179" s="3">
        <f t="shared" si="7"/>
        <v>7.3132297267645821E-2</v>
      </c>
      <c r="BI179" s="3">
        <f t="shared" si="8"/>
        <v>0.67945627396946229</v>
      </c>
      <c r="BJ179">
        <v>508.78</v>
      </c>
      <c r="BK179">
        <v>425.79</v>
      </c>
      <c r="BL179">
        <v>434.72</v>
      </c>
      <c r="BM179">
        <v>-1.19</v>
      </c>
      <c r="BN179">
        <v>-1.17</v>
      </c>
      <c r="BO179">
        <v>-1.02</v>
      </c>
    </row>
    <row r="180" spans="1:67">
      <c r="A180" s="6" t="s">
        <v>410</v>
      </c>
      <c r="B180" t="s">
        <v>193</v>
      </c>
      <c r="C180">
        <v>1464.97</v>
      </c>
      <c r="D180">
        <v>1608.41</v>
      </c>
      <c r="E180">
        <v>1484.95</v>
      </c>
      <c r="F180">
        <v>1421.11</v>
      </c>
      <c r="G180">
        <v>814.79</v>
      </c>
      <c r="H180">
        <v>992.12</v>
      </c>
      <c r="I180">
        <v>1582.74</v>
      </c>
      <c r="J180">
        <v>2146.2800000000002</v>
      </c>
      <c r="K180">
        <v>1194.98</v>
      </c>
      <c r="L180">
        <v>961.6</v>
      </c>
      <c r="M180">
        <v>2237.3000000000002</v>
      </c>
      <c r="N180">
        <v>1170.0999999999999</v>
      </c>
      <c r="O180">
        <v>1010.02</v>
      </c>
      <c r="P180">
        <v>1748.37</v>
      </c>
      <c r="Q180">
        <v>1474.95</v>
      </c>
      <c r="R180">
        <v>909.02</v>
      </c>
      <c r="S180">
        <v>1636.55</v>
      </c>
      <c r="T180">
        <v>2101.1</v>
      </c>
      <c r="U180">
        <v>1221.72</v>
      </c>
      <c r="V180">
        <v>1619.93</v>
      </c>
      <c r="W180">
        <v>1085.0899999999999</v>
      </c>
      <c r="X180">
        <v>1476.16</v>
      </c>
      <c r="Y180">
        <v>1410.5</v>
      </c>
      <c r="Z180">
        <v>1730.99</v>
      </c>
      <c r="AA180">
        <v>871.11</v>
      </c>
      <c r="AB180">
        <v>1801.83</v>
      </c>
      <c r="AC180">
        <v>1520.42</v>
      </c>
      <c r="AD180">
        <v>1107.1099999999999</v>
      </c>
      <c r="AE180">
        <v>1379.71</v>
      </c>
      <c r="AF180">
        <v>1186.04</v>
      </c>
      <c r="AG180">
        <v>1415.55</v>
      </c>
      <c r="AH180">
        <v>1320.11</v>
      </c>
      <c r="AI180">
        <v>1154.8699999999999</v>
      </c>
      <c r="AJ180">
        <v>1799.12</v>
      </c>
      <c r="AK180">
        <v>1730.38</v>
      </c>
      <c r="AL180">
        <v>1873.22</v>
      </c>
      <c r="AM180">
        <v>2153.37</v>
      </c>
      <c r="AN180">
        <v>1495.85</v>
      </c>
      <c r="AO180">
        <v>1447.95</v>
      </c>
      <c r="AP180">
        <v>1631.16</v>
      </c>
      <c r="AQ180">
        <v>1669.8</v>
      </c>
      <c r="AR180">
        <v>1497.63</v>
      </c>
      <c r="AS180">
        <v>1297.78</v>
      </c>
      <c r="AT180">
        <v>1069.77</v>
      </c>
      <c r="AU180">
        <v>1036.75</v>
      </c>
      <c r="AV180">
        <v>1732.39</v>
      </c>
      <c r="AW180">
        <v>2126.66</v>
      </c>
      <c r="AX180">
        <v>2055.83</v>
      </c>
      <c r="AY180">
        <v>1630.13</v>
      </c>
      <c r="AZ180">
        <v>2092.5500000000002</v>
      </c>
      <c r="BA180">
        <v>1546.72</v>
      </c>
      <c r="BB180">
        <v>1581.24</v>
      </c>
      <c r="BC180">
        <v>2055.87</v>
      </c>
      <c r="BD180">
        <v>1878.48</v>
      </c>
      <c r="BE180">
        <v>2077.88</v>
      </c>
      <c r="BF180" t="s">
        <v>193</v>
      </c>
      <c r="BG180" s="5">
        <f t="shared" si="6"/>
        <v>4.5284758316741384E-2</v>
      </c>
      <c r="BH180" s="3">
        <f t="shared" si="7"/>
        <v>0.12722898768038429</v>
      </c>
      <c r="BI180" s="3">
        <f t="shared" si="8"/>
        <v>0.50679660524179171</v>
      </c>
      <c r="BJ180">
        <v>1649.76</v>
      </c>
      <c r="BK180">
        <v>1372.51</v>
      </c>
      <c r="BL180">
        <v>1468.67</v>
      </c>
      <c r="BM180">
        <v>-1.2</v>
      </c>
      <c r="BN180">
        <v>-1.1200000000000001</v>
      </c>
      <c r="BO180">
        <v>-1.07</v>
      </c>
    </row>
    <row r="181" spans="1:67">
      <c r="A181" s="6" t="s">
        <v>411</v>
      </c>
      <c r="B181" t="s">
        <v>194</v>
      </c>
      <c r="C181">
        <v>895.67</v>
      </c>
      <c r="D181">
        <v>646.12</v>
      </c>
      <c r="E181">
        <v>768.13</v>
      </c>
      <c r="F181">
        <v>671.97</v>
      </c>
      <c r="G181">
        <v>1217.5</v>
      </c>
      <c r="H181">
        <v>804.89</v>
      </c>
      <c r="I181">
        <v>1223.72</v>
      </c>
      <c r="J181">
        <v>1292.97</v>
      </c>
      <c r="K181">
        <v>844.15</v>
      </c>
      <c r="L181">
        <v>744.59</v>
      </c>
      <c r="M181">
        <v>1486.68</v>
      </c>
      <c r="N181">
        <v>1037.95</v>
      </c>
      <c r="O181">
        <v>666.65</v>
      </c>
      <c r="P181">
        <v>823.75</v>
      </c>
      <c r="Q181">
        <v>971.17</v>
      </c>
      <c r="R181">
        <v>806.36</v>
      </c>
      <c r="S181">
        <v>849.85</v>
      </c>
      <c r="T181">
        <v>1163.6500000000001</v>
      </c>
      <c r="U181">
        <v>697.49</v>
      </c>
      <c r="V181">
        <v>583.63</v>
      </c>
      <c r="W181">
        <v>607.28</v>
      </c>
      <c r="X181">
        <v>580.42999999999995</v>
      </c>
      <c r="Y181">
        <v>1115.2</v>
      </c>
      <c r="Z181">
        <v>1560.43</v>
      </c>
      <c r="AA181">
        <v>1011.83</v>
      </c>
      <c r="AB181">
        <v>1791.71</v>
      </c>
      <c r="AC181">
        <v>1373.36</v>
      </c>
      <c r="AD181">
        <v>1165.7</v>
      </c>
      <c r="AE181">
        <v>1081.8699999999999</v>
      </c>
      <c r="AF181">
        <v>1060.52</v>
      </c>
      <c r="AG181">
        <v>840.81</v>
      </c>
      <c r="AH181">
        <v>1959.67</v>
      </c>
      <c r="AI181">
        <v>497.41</v>
      </c>
      <c r="AJ181">
        <v>1060.3</v>
      </c>
      <c r="AK181">
        <v>1073.51</v>
      </c>
      <c r="AL181">
        <v>1064.48</v>
      </c>
      <c r="AM181">
        <v>1306.96</v>
      </c>
      <c r="AN181">
        <v>1034.6300000000001</v>
      </c>
      <c r="AO181">
        <v>719.49</v>
      </c>
      <c r="AP181">
        <v>819.27</v>
      </c>
      <c r="AQ181">
        <v>878.29</v>
      </c>
      <c r="AR181">
        <v>938.15</v>
      </c>
      <c r="AS181">
        <v>914.01</v>
      </c>
      <c r="AT181">
        <v>804.54</v>
      </c>
      <c r="AU181">
        <v>914.88</v>
      </c>
      <c r="AV181">
        <v>1120.6500000000001</v>
      </c>
      <c r="AW181">
        <v>1482.09</v>
      </c>
      <c r="AX181">
        <v>1254.1600000000001</v>
      </c>
      <c r="AY181">
        <v>963.18</v>
      </c>
      <c r="AZ181">
        <v>1344.59</v>
      </c>
      <c r="BA181">
        <v>1136.55</v>
      </c>
      <c r="BB181">
        <v>955.78</v>
      </c>
      <c r="BC181">
        <v>1356.44</v>
      </c>
      <c r="BD181">
        <v>1089.8699999999999</v>
      </c>
      <c r="BE181">
        <v>1591.62</v>
      </c>
      <c r="BF181" t="s">
        <v>194</v>
      </c>
      <c r="BG181" s="2">
        <f t="shared" si="6"/>
        <v>7.5457770724260713E-3</v>
      </c>
      <c r="BH181" s="3">
        <f t="shared" si="7"/>
        <v>0.81595452322360673</v>
      </c>
      <c r="BI181" s="5">
        <f t="shared" si="8"/>
        <v>1.4919928458206524E-2</v>
      </c>
      <c r="BJ181">
        <v>1093.51</v>
      </c>
      <c r="BK181">
        <v>849.18</v>
      </c>
      <c r="BL181">
        <v>1088.3</v>
      </c>
      <c r="BM181">
        <v>-1.29</v>
      </c>
      <c r="BN181">
        <v>-1</v>
      </c>
      <c r="BO181">
        <v>-1.28</v>
      </c>
    </row>
    <row r="182" spans="1:67">
      <c r="A182" s="6" t="s">
        <v>412</v>
      </c>
      <c r="B182" t="s">
        <v>195</v>
      </c>
      <c r="C182">
        <v>3.06</v>
      </c>
      <c r="D182">
        <v>24.61</v>
      </c>
      <c r="E182">
        <v>3.24</v>
      </c>
      <c r="F182">
        <v>1</v>
      </c>
      <c r="G182">
        <v>5.78</v>
      </c>
      <c r="H182">
        <v>6.5</v>
      </c>
      <c r="I182">
        <v>9.23</v>
      </c>
      <c r="J182">
        <v>14.37</v>
      </c>
      <c r="K182">
        <v>2.04</v>
      </c>
      <c r="L182">
        <v>14.27</v>
      </c>
      <c r="M182">
        <v>1</v>
      </c>
      <c r="N182">
        <v>1.03</v>
      </c>
      <c r="O182">
        <v>3.93</v>
      </c>
      <c r="P182">
        <v>9.76</v>
      </c>
      <c r="Q182">
        <v>17.059999999999999</v>
      </c>
      <c r="R182">
        <v>5.33</v>
      </c>
      <c r="S182">
        <v>1.19</v>
      </c>
      <c r="T182">
        <v>1.76</v>
      </c>
      <c r="U182">
        <v>1</v>
      </c>
      <c r="V182">
        <v>10.220000000000001</v>
      </c>
      <c r="W182">
        <v>1.1100000000000001</v>
      </c>
      <c r="X182">
        <v>5.51</v>
      </c>
      <c r="Y182">
        <v>8.0399999999999991</v>
      </c>
      <c r="Z182">
        <v>4</v>
      </c>
      <c r="AA182">
        <v>2.1800000000000002</v>
      </c>
      <c r="AB182">
        <v>1.01</v>
      </c>
      <c r="AC182">
        <v>13.55</v>
      </c>
      <c r="AD182">
        <v>11.75</v>
      </c>
      <c r="AE182">
        <v>1</v>
      </c>
      <c r="AF182">
        <v>1.35</v>
      </c>
      <c r="AG182">
        <v>8.11</v>
      </c>
      <c r="AH182">
        <v>12.03</v>
      </c>
      <c r="AI182">
        <v>37.630000000000003</v>
      </c>
      <c r="AJ182">
        <v>10.81</v>
      </c>
      <c r="AK182">
        <v>2.98</v>
      </c>
      <c r="AL182">
        <v>1.01</v>
      </c>
      <c r="AM182">
        <v>5.43</v>
      </c>
      <c r="AN182">
        <v>32.54</v>
      </c>
      <c r="AO182">
        <v>11.88</v>
      </c>
      <c r="AP182">
        <v>6.48</v>
      </c>
      <c r="AQ182">
        <v>19.05</v>
      </c>
      <c r="AR182">
        <v>8.27</v>
      </c>
      <c r="AS182">
        <v>7.77</v>
      </c>
      <c r="AT182">
        <v>21.72</v>
      </c>
      <c r="AU182">
        <v>1.38</v>
      </c>
      <c r="AV182">
        <v>3.62</v>
      </c>
      <c r="AW182">
        <v>15.18</v>
      </c>
      <c r="AX182">
        <v>24.9</v>
      </c>
      <c r="AY182">
        <v>2.48</v>
      </c>
      <c r="AZ182">
        <v>7.08</v>
      </c>
      <c r="BA182">
        <v>6.65</v>
      </c>
      <c r="BB182">
        <v>21.34</v>
      </c>
      <c r="BC182">
        <v>12.24</v>
      </c>
      <c r="BD182">
        <v>1.74</v>
      </c>
      <c r="BE182">
        <v>8.6199999999999992</v>
      </c>
      <c r="BF182" t="s">
        <v>195</v>
      </c>
      <c r="BG182" s="3">
        <f t="shared" si="6"/>
        <v>8.9132571831450014E-2</v>
      </c>
      <c r="BH182" s="3">
        <f t="shared" si="7"/>
        <v>0.69280128819208886</v>
      </c>
      <c r="BI182" s="3">
        <f t="shared" si="8"/>
        <v>0.28243331860743059</v>
      </c>
      <c r="BJ182">
        <v>7.78</v>
      </c>
      <c r="BK182">
        <v>3.99</v>
      </c>
      <c r="BL182">
        <v>5.55</v>
      </c>
      <c r="BM182">
        <v>-1.95</v>
      </c>
      <c r="BN182">
        <v>-1.4</v>
      </c>
      <c r="BO182">
        <v>-1.39</v>
      </c>
    </row>
    <row r="183" spans="1:67">
      <c r="A183" s="6" t="s">
        <v>413</v>
      </c>
      <c r="B183" t="s">
        <v>196</v>
      </c>
      <c r="C183">
        <v>1442.14</v>
      </c>
      <c r="D183">
        <v>1082.73</v>
      </c>
      <c r="E183">
        <v>1151</v>
      </c>
      <c r="F183">
        <v>1024.68</v>
      </c>
      <c r="G183">
        <v>1088.44</v>
      </c>
      <c r="H183">
        <v>831.64</v>
      </c>
      <c r="I183">
        <v>1336.81</v>
      </c>
      <c r="J183">
        <v>1028.43</v>
      </c>
      <c r="K183">
        <v>1006.58</v>
      </c>
      <c r="L183">
        <v>723.77</v>
      </c>
      <c r="M183">
        <v>1721.28</v>
      </c>
      <c r="N183">
        <v>1086.47</v>
      </c>
      <c r="O183">
        <v>724.71</v>
      </c>
      <c r="P183">
        <v>926.91</v>
      </c>
      <c r="Q183">
        <v>1035.98</v>
      </c>
      <c r="R183">
        <v>958.79</v>
      </c>
      <c r="S183">
        <v>1303.99</v>
      </c>
      <c r="T183">
        <v>1398.89</v>
      </c>
      <c r="U183">
        <v>854.36</v>
      </c>
      <c r="V183">
        <v>1190.76</v>
      </c>
      <c r="W183">
        <v>1277.99</v>
      </c>
      <c r="X183">
        <v>932.47</v>
      </c>
      <c r="Y183">
        <v>1159.92</v>
      </c>
      <c r="Z183">
        <v>1027.3399999999999</v>
      </c>
      <c r="AA183">
        <v>657.4</v>
      </c>
      <c r="AB183">
        <v>1142.07</v>
      </c>
      <c r="AC183">
        <v>1296.5</v>
      </c>
      <c r="AD183">
        <v>864.36</v>
      </c>
      <c r="AE183">
        <v>1002.71</v>
      </c>
      <c r="AF183">
        <v>1021.37</v>
      </c>
      <c r="AG183">
        <v>854.39</v>
      </c>
      <c r="AH183">
        <v>1544.56</v>
      </c>
      <c r="AI183">
        <v>752.97</v>
      </c>
      <c r="AJ183">
        <v>1488.46</v>
      </c>
      <c r="AK183">
        <v>1392.1</v>
      </c>
      <c r="AL183">
        <v>1288.46</v>
      </c>
      <c r="AM183">
        <v>1667.13</v>
      </c>
      <c r="AN183">
        <v>945.04</v>
      </c>
      <c r="AO183">
        <v>1376.44</v>
      </c>
      <c r="AP183">
        <v>1179.51</v>
      </c>
      <c r="AQ183">
        <v>793.64</v>
      </c>
      <c r="AR183">
        <v>872.1</v>
      </c>
      <c r="AS183">
        <v>767.21</v>
      </c>
      <c r="AT183">
        <v>531.14</v>
      </c>
      <c r="AU183">
        <v>831.79</v>
      </c>
      <c r="AV183">
        <v>1008.76</v>
      </c>
      <c r="AW183">
        <v>868.71</v>
      </c>
      <c r="AX183">
        <v>894.19</v>
      </c>
      <c r="AY183">
        <v>829.79</v>
      </c>
      <c r="AZ183">
        <v>885.69</v>
      </c>
      <c r="BA183">
        <v>1217.26</v>
      </c>
      <c r="BB183">
        <v>826.21</v>
      </c>
      <c r="BC183">
        <v>1082.21</v>
      </c>
      <c r="BD183">
        <v>1366.05</v>
      </c>
      <c r="BE183">
        <v>1230.8800000000001</v>
      </c>
      <c r="BF183" t="s">
        <v>196</v>
      </c>
      <c r="BG183" s="5">
        <f t="shared" si="6"/>
        <v>3.8839687612090466E-2</v>
      </c>
      <c r="BH183" s="5">
        <f t="shared" si="7"/>
        <v>1.8862173619967695E-2</v>
      </c>
      <c r="BI183" s="3">
        <f t="shared" si="8"/>
        <v>0.54940086375549646</v>
      </c>
      <c r="BJ183">
        <v>911.05</v>
      </c>
      <c r="BK183">
        <v>1071.9100000000001</v>
      </c>
      <c r="BL183">
        <v>1113.8800000000001</v>
      </c>
      <c r="BM183">
        <v>1.18</v>
      </c>
      <c r="BN183">
        <v>1.22</v>
      </c>
      <c r="BO183">
        <v>-1.04</v>
      </c>
    </row>
    <row r="184" spans="1:67">
      <c r="A184" s="6" t="s">
        <v>414</v>
      </c>
      <c r="B184" t="s">
        <v>197</v>
      </c>
      <c r="C184">
        <v>235.09</v>
      </c>
      <c r="D184">
        <v>234.68</v>
      </c>
      <c r="E184">
        <v>216.6</v>
      </c>
      <c r="F184">
        <v>43.98</v>
      </c>
      <c r="G184">
        <v>144.4</v>
      </c>
      <c r="H184">
        <v>137.56</v>
      </c>
      <c r="I184">
        <v>251.21</v>
      </c>
      <c r="J184">
        <v>278.91000000000003</v>
      </c>
      <c r="K184">
        <v>209.08</v>
      </c>
      <c r="L184">
        <v>58.31</v>
      </c>
      <c r="M184">
        <v>343.43</v>
      </c>
      <c r="N184">
        <v>235.8</v>
      </c>
      <c r="O184">
        <v>110.04</v>
      </c>
      <c r="P184">
        <v>172.71</v>
      </c>
      <c r="Q184">
        <v>180.09</v>
      </c>
      <c r="R184">
        <v>274.41000000000003</v>
      </c>
      <c r="S184">
        <v>92.96</v>
      </c>
      <c r="T184">
        <v>194.6</v>
      </c>
      <c r="U184">
        <v>111.71</v>
      </c>
      <c r="V184">
        <v>152.12</v>
      </c>
      <c r="W184">
        <v>211.51</v>
      </c>
      <c r="X184">
        <v>103.46</v>
      </c>
      <c r="Y184">
        <v>282.52</v>
      </c>
      <c r="Z184">
        <v>405.66</v>
      </c>
      <c r="AA184">
        <v>164.89</v>
      </c>
      <c r="AB184">
        <v>284.98</v>
      </c>
      <c r="AC184">
        <v>300.29000000000002</v>
      </c>
      <c r="AD184">
        <v>235.36</v>
      </c>
      <c r="AE184">
        <v>297.68</v>
      </c>
      <c r="AF184">
        <v>156.16999999999999</v>
      </c>
      <c r="AG184">
        <v>108.81</v>
      </c>
      <c r="AH184">
        <v>193.04</v>
      </c>
      <c r="AI184">
        <v>155.58000000000001</v>
      </c>
      <c r="AJ184">
        <v>218.68</v>
      </c>
      <c r="AK184">
        <v>229.07</v>
      </c>
      <c r="AL184">
        <v>259.79000000000002</v>
      </c>
      <c r="AM184">
        <v>280.47000000000003</v>
      </c>
      <c r="AN184">
        <v>201.77</v>
      </c>
      <c r="AO184">
        <v>138.51</v>
      </c>
      <c r="AP184">
        <v>182.12</v>
      </c>
      <c r="AQ184">
        <v>184.13</v>
      </c>
      <c r="AR184">
        <v>207.71</v>
      </c>
      <c r="AS184">
        <v>234.33</v>
      </c>
      <c r="AT184">
        <v>131.55000000000001</v>
      </c>
      <c r="AU184">
        <v>232.15</v>
      </c>
      <c r="AV184">
        <v>258.07</v>
      </c>
      <c r="AW184">
        <v>211.67</v>
      </c>
      <c r="AX184">
        <v>205.94</v>
      </c>
      <c r="AY184">
        <v>203.31</v>
      </c>
      <c r="AZ184">
        <v>237.34</v>
      </c>
      <c r="BA184">
        <v>189.07</v>
      </c>
      <c r="BB184">
        <v>259.31</v>
      </c>
      <c r="BC184">
        <v>149.35</v>
      </c>
      <c r="BD184">
        <v>254.35</v>
      </c>
      <c r="BE184">
        <v>205.51</v>
      </c>
      <c r="BF184" t="s">
        <v>197</v>
      </c>
      <c r="BG184" s="3">
        <f t="shared" si="6"/>
        <v>0.13040292177571824</v>
      </c>
      <c r="BH184" s="3">
        <f t="shared" si="7"/>
        <v>0.41111859565655207</v>
      </c>
      <c r="BI184" s="3">
        <f t="shared" si="8"/>
        <v>6.1200057810100586E-2</v>
      </c>
      <c r="BJ184">
        <v>207.49</v>
      </c>
      <c r="BK184">
        <v>162.85</v>
      </c>
      <c r="BL184">
        <v>216.3</v>
      </c>
      <c r="BM184">
        <v>-1.27</v>
      </c>
      <c r="BN184">
        <v>1.04</v>
      </c>
      <c r="BO184">
        <v>-1.33</v>
      </c>
    </row>
    <row r="185" spans="1:67">
      <c r="A185" s="6" t="s">
        <v>415</v>
      </c>
      <c r="B185" t="s">
        <v>198</v>
      </c>
      <c r="C185">
        <v>151.4</v>
      </c>
      <c r="D185">
        <v>228.87</v>
      </c>
      <c r="E185">
        <v>188.77</v>
      </c>
      <c r="F185">
        <v>103.02</v>
      </c>
      <c r="G185">
        <v>147.99</v>
      </c>
      <c r="H185">
        <v>153.61000000000001</v>
      </c>
      <c r="I185">
        <v>224.25</v>
      </c>
      <c r="J185">
        <v>233.46</v>
      </c>
      <c r="K185">
        <v>167.8</v>
      </c>
      <c r="L185">
        <v>100.75</v>
      </c>
      <c r="M185">
        <v>272.32</v>
      </c>
      <c r="N185">
        <v>207.93</v>
      </c>
      <c r="O185">
        <v>173.11</v>
      </c>
      <c r="P185">
        <v>207.09</v>
      </c>
      <c r="Q185">
        <v>193.45</v>
      </c>
      <c r="R185">
        <v>168.64</v>
      </c>
      <c r="S185">
        <v>123.95</v>
      </c>
      <c r="T185">
        <v>273.60000000000002</v>
      </c>
      <c r="U185">
        <v>183.19</v>
      </c>
      <c r="V185">
        <v>157.94</v>
      </c>
      <c r="W185">
        <v>133.91</v>
      </c>
      <c r="X185">
        <v>113.4</v>
      </c>
      <c r="Y185">
        <v>193.08</v>
      </c>
      <c r="Z185">
        <v>259.45999999999998</v>
      </c>
      <c r="AA185">
        <v>166.65</v>
      </c>
      <c r="AB185">
        <v>250.57</v>
      </c>
      <c r="AC185">
        <v>278.12</v>
      </c>
      <c r="AD185">
        <v>247.32</v>
      </c>
      <c r="AE185">
        <v>166.87</v>
      </c>
      <c r="AF185">
        <v>115.68</v>
      </c>
      <c r="AG185">
        <v>151.80000000000001</v>
      </c>
      <c r="AH185">
        <v>166.49</v>
      </c>
      <c r="AI185">
        <v>164.31</v>
      </c>
      <c r="AJ185">
        <v>227.72</v>
      </c>
      <c r="AK185">
        <v>218.8</v>
      </c>
      <c r="AL185">
        <v>231.42</v>
      </c>
      <c r="AM185">
        <v>323.85000000000002</v>
      </c>
      <c r="AN185">
        <v>200.11</v>
      </c>
      <c r="AO185">
        <v>178.73</v>
      </c>
      <c r="AP185">
        <v>211.69</v>
      </c>
      <c r="AQ185">
        <v>219.4</v>
      </c>
      <c r="AR185">
        <v>265.99</v>
      </c>
      <c r="AS185">
        <v>229.71</v>
      </c>
      <c r="AT185">
        <v>147.91</v>
      </c>
      <c r="AU185">
        <v>167.06</v>
      </c>
      <c r="AV185">
        <v>317.62</v>
      </c>
      <c r="AW185">
        <v>361.37</v>
      </c>
      <c r="AX185">
        <v>253.14</v>
      </c>
      <c r="AY185">
        <v>219.8</v>
      </c>
      <c r="AZ185">
        <v>320.63</v>
      </c>
      <c r="BA185">
        <v>208.97</v>
      </c>
      <c r="BB185">
        <v>427.51</v>
      </c>
      <c r="BC185">
        <v>241.58</v>
      </c>
      <c r="BD185">
        <v>257.83</v>
      </c>
      <c r="BE185">
        <v>263.64999999999998</v>
      </c>
      <c r="BF185" t="s">
        <v>198</v>
      </c>
      <c r="BG185" s="4">
        <f t="shared" si="6"/>
        <v>8.5830961315971378E-4</v>
      </c>
      <c r="BH185" s="5">
        <f t="shared" si="7"/>
        <v>2.9394974804901105E-2</v>
      </c>
      <c r="BI185" s="3">
        <f t="shared" si="8"/>
        <v>6.3557219342751686E-2</v>
      </c>
      <c r="BJ185">
        <v>251.11</v>
      </c>
      <c r="BK185">
        <v>171.01</v>
      </c>
      <c r="BL185">
        <v>202.44</v>
      </c>
      <c r="BM185">
        <v>-1.47</v>
      </c>
      <c r="BN185">
        <v>-1.24</v>
      </c>
      <c r="BO185">
        <v>-1.18</v>
      </c>
    </row>
    <row r="186" spans="1:67">
      <c r="A186" s="6" t="s">
        <v>416</v>
      </c>
      <c r="B186" t="s">
        <v>199</v>
      </c>
      <c r="C186">
        <v>89.28</v>
      </c>
      <c r="D186">
        <v>90.44</v>
      </c>
      <c r="E186">
        <v>116.25</v>
      </c>
      <c r="F186">
        <v>106.86</v>
      </c>
      <c r="G186">
        <v>109.75</v>
      </c>
      <c r="H186">
        <v>89.41</v>
      </c>
      <c r="I186">
        <v>255.81</v>
      </c>
      <c r="J186">
        <v>222.61</v>
      </c>
      <c r="K186">
        <v>207.08</v>
      </c>
      <c r="L186">
        <v>47.9</v>
      </c>
      <c r="M186">
        <v>249.83</v>
      </c>
      <c r="N186">
        <v>130.5</v>
      </c>
      <c r="O186">
        <v>54.98</v>
      </c>
      <c r="P186">
        <v>134.59</v>
      </c>
      <c r="Q186">
        <v>155.37</v>
      </c>
      <c r="R186">
        <v>86.21</v>
      </c>
      <c r="S186">
        <v>57.2</v>
      </c>
      <c r="T186">
        <v>145.44999999999999</v>
      </c>
      <c r="U186">
        <v>79.94</v>
      </c>
      <c r="V186">
        <v>67.22</v>
      </c>
      <c r="W186">
        <v>56.31</v>
      </c>
      <c r="X186">
        <v>116.24</v>
      </c>
      <c r="Y186">
        <v>199.25</v>
      </c>
      <c r="Z186">
        <v>251.34</v>
      </c>
      <c r="AA186">
        <v>178.08</v>
      </c>
      <c r="AB186">
        <v>483.31</v>
      </c>
      <c r="AC186">
        <v>158.4</v>
      </c>
      <c r="AD186">
        <v>222.21</v>
      </c>
      <c r="AE186">
        <v>95.77</v>
      </c>
      <c r="AF186">
        <v>106.23</v>
      </c>
      <c r="AG186">
        <v>97.49</v>
      </c>
      <c r="AH186">
        <v>120.64</v>
      </c>
      <c r="AI186">
        <v>68.209999999999994</v>
      </c>
      <c r="AJ186">
        <v>255.96</v>
      </c>
      <c r="AK186">
        <v>138.29</v>
      </c>
      <c r="AL186">
        <v>122.98</v>
      </c>
      <c r="AM186">
        <v>166.69</v>
      </c>
      <c r="AN186">
        <v>164.44</v>
      </c>
      <c r="AO186">
        <v>81.900000000000006</v>
      </c>
      <c r="AP186">
        <v>100.57</v>
      </c>
      <c r="AQ186">
        <v>100.89</v>
      </c>
      <c r="AR186">
        <v>110.58</v>
      </c>
      <c r="AS186">
        <v>74.81</v>
      </c>
      <c r="AT186">
        <v>69.62</v>
      </c>
      <c r="AU186">
        <v>78.430000000000007</v>
      </c>
      <c r="AV186">
        <v>164.23</v>
      </c>
      <c r="AW186">
        <v>154.49</v>
      </c>
      <c r="AX186">
        <v>106.62</v>
      </c>
      <c r="AY186">
        <v>72.92</v>
      </c>
      <c r="AZ186">
        <v>113.23</v>
      </c>
      <c r="BA186">
        <v>205.66</v>
      </c>
      <c r="BB186">
        <v>165.87</v>
      </c>
      <c r="BC186">
        <v>125.69</v>
      </c>
      <c r="BD186">
        <v>143.18</v>
      </c>
      <c r="BE186">
        <v>197.58</v>
      </c>
      <c r="BF186" t="s">
        <v>199</v>
      </c>
      <c r="BG186" s="3">
        <f t="shared" si="6"/>
        <v>0.81018927774132032</v>
      </c>
      <c r="BH186" s="3">
        <f t="shared" si="7"/>
        <v>0.1151843720113223</v>
      </c>
      <c r="BI186" s="3">
        <f t="shared" si="8"/>
        <v>9.256603813898559E-2</v>
      </c>
      <c r="BJ186">
        <v>118.24</v>
      </c>
      <c r="BK186">
        <v>107.83</v>
      </c>
      <c r="BL186">
        <v>148.38999999999999</v>
      </c>
      <c r="BM186">
        <v>-1.1000000000000001</v>
      </c>
      <c r="BN186">
        <v>1.25</v>
      </c>
      <c r="BO186">
        <v>-1.38</v>
      </c>
    </row>
    <row r="187" spans="1:67">
      <c r="A187" s="6" t="s">
        <v>417</v>
      </c>
      <c r="B187" t="s">
        <v>200</v>
      </c>
      <c r="C187">
        <v>1262.0999999999999</v>
      </c>
      <c r="D187">
        <v>277.27999999999997</v>
      </c>
      <c r="E187">
        <v>314.43</v>
      </c>
      <c r="F187">
        <v>380.59</v>
      </c>
      <c r="G187">
        <v>1065.74</v>
      </c>
      <c r="H187">
        <v>1588.58</v>
      </c>
      <c r="I187">
        <v>401.78</v>
      </c>
      <c r="J187">
        <v>326.39</v>
      </c>
      <c r="K187">
        <v>389.48</v>
      </c>
      <c r="L187">
        <v>409.86</v>
      </c>
      <c r="M187">
        <v>354.37</v>
      </c>
      <c r="N187">
        <v>374.14</v>
      </c>
      <c r="O187">
        <v>971.98</v>
      </c>
      <c r="P187">
        <v>456</v>
      </c>
      <c r="Q187">
        <v>429.98</v>
      </c>
      <c r="R187">
        <v>217.64</v>
      </c>
      <c r="S187">
        <v>205</v>
      </c>
      <c r="T187">
        <v>256.05</v>
      </c>
      <c r="U187">
        <v>1076.77</v>
      </c>
      <c r="V187">
        <v>370.78</v>
      </c>
      <c r="W187">
        <v>387.78</v>
      </c>
      <c r="X187">
        <v>198.57</v>
      </c>
      <c r="Y187">
        <v>490.69</v>
      </c>
      <c r="Z187">
        <v>437.4</v>
      </c>
      <c r="AA187">
        <v>685.54</v>
      </c>
      <c r="AB187">
        <v>448.91</v>
      </c>
      <c r="AC187">
        <v>655.03</v>
      </c>
      <c r="AD187">
        <v>573.78</v>
      </c>
      <c r="AE187">
        <v>1197.92</v>
      </c>
      <c r="AF187">
        <v>3684.46</v>
      </c>
      <c r="AG187">
        <v>2242.59</v>
      </c>
      <c r="AH187">
        <v>1262.19</v>
      </c>
      <c r="AI187">
        <v>403.49</v>
      </c>
      <c r="AJ187">
        <v>389.26</v>
      </c>
      <c r="AK187">
        <v>253.05</v>
      </c>
      <c r="AL187">
        <v>203.04</v>
      </c>
      <c r="AM187">
        <v>209.25</v>
      </c>
      <c r="AN187">
        <v>475.51</v>
      </c>
      <c r="AO187">
        <v>250.23</v>
      </c>
      <c r="AP187">
        <v>309.37</v>
      </c>
      <c r="AQ187">
        <v>608.80999999999995</v>
      </c>
      <c r="AR187">
        <v>648.04999999999995</v>
      </c>
      <c r="AS187">
        <v>589.20000000000005</v>
      </c>
      <c r="AT187">
        <v>889.83</v>
      </c>
      <c r="AU187">
        <v>460.65</v>
      </c>
      <c r="AV187">
        <v>646.04999999999995</v>
      </c>
      <c r="AW187">
        <v>1151.49</v>
      </c>
      <c r="AX187">
        <v>732.17</v>
      </c>
      <c r="AY187">
        <v>690.41</v>
      </c>
      <c r="AZ187">
        <v>841.59</v>
      </c>
      <c r="BA187">
        <v>368.18</v>
      </c>
      <c r="BB187">
        <v>206.99</v>
      </c>
      <c r="BC187">
        <v>434.19</v>
      </c>
      <c r="BD187">
        <v>186.61</v>
      </c>
      <c r="BE187">
        <v>456.57</v>
      </c>
      <c r="BF187" t="s">
        <v>200</v>
      </c>
      <c r="BG187" s="3">
        <f t="shared" si="6"/>
        <v>0.56547813241521505</v>
      </c>
      <c r="BH187" s="3">
        <f t="shared" si="7"/>
        <v>0.38545912100895818</v>
      </c>
      <c r="BI187" s="3">
        <f t="shared" si="8"/>
        <v>0.26626459921068518</v>
      </c>
      <c r="BJ187">
        <v>535.34</v>
      </c>
      <c r="BK187">
        <v>438.33</v>
      </c>
      <c r="BL187">
        <v>547.09</v>
      </c>
      <c r="BM187">
        <v>-1.22</v>
      </c>
      <c r="BN187">
        <v>1.02</v>
      </c>
      <c r="BO187">
        <v>-1.25</v>
      </c>
    </row>
    <row r="188" spans="1:67">
      <c r="A188" s="6" t="s">
        <v>418</v>
      </c>
      <c r="B188" t="s">
        <v>201</v>
      </c>
      <c r="C188">
        <v>38.56</v>
      </c>
      <c r="D188">
        <v>34.29</v>
      </c>
      <c r="E188">
        <v>27.7</v>
      </c>
      <c r="F188">
        <v>1</v>
      </c>
      <c r="G188">
        <v>32.07</v>
      </c>
      <c r="H188">
        <v>51.97</v>
      </c>
      <c r="I188">
        <v>15.15</v>
      </c>
      <c r="J188">
        <v>59.14</v>
      </c>
      <c r="K188">
        <v>16.02</v>
      </c>
      <c r="L188">
        <v>29.48</v>
      </c>
      <c r="M188">
        <v>24.95</v>
      </c>
      <c r="N188">
        <v>30.36</v>
      </c>
      <c r="O188">
        <v>10.94</v>
      </c>
      <c r="P188">
        <v>60.59</v>
      </c>
      <c r="Q188">
        <v>47.8</v>
      </c>
      <c r="R188">
        <v>13.1</v>
      </c>
      <c r="S188">
        <v>33.36</v>
      </c>
      <c r="T188">
        <v>36.61</v>
      </c>
      <c r="U188">
        <v>75.959999999999994</v>
      </c>
      <c r="V188">
        <v>43.95</v>
      </c>
      <c r="W188">
        <v>25.27</v>
      </c>
      <c r="X188">
        <v>41</v>
      </c>
      <c r="Y188">
        <v>46.59</v>
      </c>
      <c r="Z188">
        <v>53.46</v>
      </c>
      <c r="AA188">
        <v>2.1800000000000002</v>
      </c>
      <c r="AB188">
        <v>34.020000000000003</v>
      </c>
      <c r="AC188">
        <v>51.98</v>
      </c>
      <c r="AD188">
        <v>69.150000000000006</v>
      </c>
      <c r="AE188">
        <v>9.23</v>
      </c>
      <c r="AF188">
        <v>37.39</v>
      </c>
      <c r="AG188">
        <v>57.89</v>
      </c>
      <c r="AH188">
        <v>77.2</v>
      </c>
      <c r="AI188">
        <v>73.67</v>
      </c>
      <c r="AJ188">
        <v>13.07</v>
      </c>
      <c r="AK188">
        <v>23.53</v>
      </c>
      <c r="AL188">
        <v>21.63</v>
      </c>
      <c r="AM188">
        <v>38.17</v>
      </c>
      <c r="AN188">
        <v>36.69</v>
      </c>
      <c r="AO188">
        <v>23.8</v>
      </c>
      <c r="AP188">
        <v>36.94</v>
      </c>
      <c r="AQ188">
        <v>75.489999999999995</v>
      </c>
      <c r="AR188">
        <v>110.58</v>
      </c>
      <c r="AS188">
        <v>49.38</v>
      </c>
      <c r="AT188">
        <v>68.459999999999994</v>
      </c>
      <c r="AU188">
        <v>25.8</v>
      </c>
      <c r="AV188">
        <v>64.98</v>
      </c>
      <c r="AW188">
        <v>86.91</v>
      </c>
      <c r="AX188">
        <v>105.91</v>
      </c>
      <c r="AY188">
        <v>141.86000000000001</v>
      </c>
      <c r="AZ188">
        <v>160.59</v>
      </c>
      <c r="BA188">
        <v>37.61</v>
      </c>
      <c r="BB188">
        <v>87.38</v>
      </c>
      <c r="BC188">
        <v>68.55</v>
      </c>
      <c r="BD188">
        <v>40.700000000000003</v>
      </c>
      <c r="BE188">
        <v>89.23</v>
      </c>
      <c r="BF188" t="s">
        <v>201</v>
      </c>
      <c r="BG188" s="4">
        <f t="shared" si="6"/>
        <v>2.7317394443670986E-4</v>
      </c>
      <c r="BH188" s="2">
        <f t="shared" si="7"/>
        <v>1.0402475369868545E-3</v>
      </c>
      <c r="BI188" s="3">
        <f t="shared" si="8"/>
        <v>0.423122969988591</v>
      </c>
      <c r="BJ188">
        <v>72.55</v>
      </c>
      <c r="BK188">
        <v>27.13</v>
      </c>
      <c r="BL188">
        <v>30.79</v>
      </c>
      <c r="BM188">
        <v>-2.67</v>
      </c>
      <c r="BN188">
        <v>-2.36</v>
      </c>
      <c r="BO188">
        <v>-1.1399999999999999</v>
      </c>
    </row>
    <row r="189" spans="1:67">
      <c r="A189" s="6" t="s">
        <v>419</v>
      </c>
      <c r="B189" t="s">
        <v>202</v>
      </c>
      <c r="C189">
        <v>235.09</v>
      </c>
      <c r="D189">
        <v>237.59</v>
      </c>
      <c r="E189">
        <v>276.48</v>
      </c>
      <c r="F189">
        <v>148.26</v>
      </c>
      <c r="G189">
        <v>235.22</v>
      </c>
      <c r="H189">
        <v>229.83</v>
      </c>
      <c r="I189">
        <v>306.44</v>
      </c>
      <c r="J189">
        <v>338.6</v>
      </c>
      <c r="K189">
        <v>224.39</v>
      </c>
      <c r="L189">
        <v>235.28</v>
      </c>
      <c r="M189">
        <v>376.25</v>
      </c>
      <c r="N189">
        <v>325.62</v>
      </c>
      <c r="O189">
        <v>154.09</v>
      </c>
      <c r="P189">
        <v>293.05</v>
      </c>
      <c r="Q189">
        <v>316.39</v>
      </c>
      <c r="R189">
        <v>237.86</v>
      </c>
      <c r="S189">
        <v>231.22</v>
      </c>
      <c r="T189">
        <v>371.91</v>
      </c>
      <c r="U189">
        <v>236.81</v>
      </c>
      <c r="V189">
        <v>264.94</v>
      </c>
      <c r="W189">
        <v>218.16</v>
      </c>
      <c r="X189">
        <v>202.83</v>
      </c>
      <c r="Y189">
        <v>354.22</v>
      </c>
      <c r="Z189">
        <v>509.02</v>
      </c>
      <c r="AA189">
        <v>255.47</v>
      </c>
      <c r="AB189">
        <v>487.36</v>
      </c>
      <c r="AC189">
        <v>423.71</v>
      </c>
      <c r="AD189">
        <v>399.19</v>
      </c>
      <c r="AE189">
        <v>254.75</v>
      </c>
      <c r="AF189">
        <v>208.81</v>
      </c>
      <c r="AG189">
        <v>284.17</v>
      </c>
      <c r="AH189">
        <v>209.94</v>
      </c>
      <c r="AI189">
        <v>331.41</v>
      </c>
      <c r="AJ189">
        <v>297.76</v>
      </c>
      <c r="AK189">
        <v>266.76</v>
      </c>
      <c r="AL189">
        <v>263.85000000000002</v>
      </c>
      <c r="AM189">
        <v>348.41</v>
      </c>
      <c r="AN189">
        <v>341.96</v>
      </c>
      <c r="AO189">
        <v>184.69</v>
      </c>
      <c r="AP189">
        <v>210.79</v>
      </c>
      <c r="AQ189">
        <v>380.24</v>
      </c>
      <c r="AR189">
        <v>356.65</v>
      </c>
      <c r="AS189">
        <v>284.04000000000002</v>
      </c>
      <c r="AT189">
        <v>229.69</v>
      </c>
      <c r="AU189">
        <v>241.84</v>
      </c>
      <c r="AV189">
        <v>283.33</v>
      </c>
      <c r="AW189">
        <v>357.21</v>
      </c>
      <c r="AX189">
        <v>334.86</v>
      </c>
      <c r="AY189">
        <v>396.65</v>
      </c>
      <c r="AZ189">
        <v>371.26</v>
      </c>
      <c r="BA189">
        <v>210.08</v>
      </c>
      <c r="BB189">
        <v>290.45999999999998</v>
      </c>
      <c r="BC189">
        <v>264.43</v>
      </c>
      <c r="BD189">
        <v>249.14</v>
      </c>
      <c r="BE189">
        <v>254.4</v>
      </c>
      <c r="BF189" t="s">
        <v>202</v>
      </c>
      <c r="BG189" s="3">
        <f t="shared" si="6"/>
        <v>5.1120562473618257E-2</v>
      </c>
      <c r="BH189" s="3">
        <f t="shared" si="7"/>
        <v>0.64760856998387617</v>
      </c>
      <c r="BI189" s="5">
        <f t="shared" si="8"/>
        <v>4.6409047143018668E-2</v>
      </c>
      <c r="BJ189">
        <v>294.58999999999997</v>
      </c>
      <c r="BK189">
        <v>251.94</v>
      </c>
      <c r="BL189">
        <v>300.02999999999997</v>
      </c>
      <c r="BM189">
        <v>-1.17</v>
      </c>
      <c r="BN189">
        <v>1.02</v>
      </c>
      <c r="BO189">
        <v>-1.19</v>
      </c>
    </row>
    <row r="190" spans="1:67">
      <c r="A190" s="6" t="s">
        <v>420</v>
      </c>
      <c r="B190" t="s">
        <v>203</v>
      </c>
      <c r="C190">
        <v>77.86</v>
      </c>
      <c r="D190">
        <v>97.21</v>
      </c>
      <c r="E190">
        <v>118.78</v>
      </c>
      <c r="F190">
        <v>37.85</v>
      </c>
      <c r="G190">
        <v>30.88</v>
      </c>
      <c r="H190">
        <v>68.02</v>
      </c>
      <c r="I190">
        <v>109.18</v>
      </c>
      <c r="J190">
        <v>117.47</v>
      </c>
      <c r="K190">
        <v>106.56</v>
      </c>
      <c r="L190">
        <v>97.55</v>
      </c>
      <c r="M190">
        <v>96.06</v>
      </c>
      <c r="N190">
        <v>83.01</v>
      </c>
      <c r="O190">
        <v>41.97</v>
      </c>
      <c r="P190">
        <v>89.74</v>
      </c>
      <c r="Q190">
        <v>85.88</v>
      </c>
      <c r="R190">
        <v>67.540000000000006</v>
      </c>
      <c r="S190">
        <v>67.92</v>
      </c>
      <c r="T190">
        <v>61.18</v>
      </c>
      <c r="U190">
        <v>95.82</v>
      </c>
      <c r="V190">
        <v>100.94</v>
      </c>
      <c r="W190">
        <v>47.44</v>
      </c>
      <c r="X190">
        <v>85.01</v>
      </c>
      <c r="Y190">
        <v>275.58</v>
      </c>
      <c r="Z190">
        <v>226.98</v>
      </c>
      <c r="AA190">
        <v>140.26</v>
      </c>
      <c r="AB190">
        <v>167.59</v>
      </c>
      <c r="AC190">
        <v>261.13</v>
      </c>
      <c r="AD190">
        <v>279.61</v>
      </c>
      <c r="AE190">
        <v>61.56</v>
      </c>
      <c r="AF190">
        <v>73.84</v>
      </c>
      <c r="AG190">
        <v>143.88</v>
      </c>
      <c r="AH190">
        <v>26.52</v>
      </c>
      <c r="AI190">
        <v>143.56</v>
      </c>
      <c r="AJ190">
        <v>68.430000000000007</v>
      </c>
      <c r="AK190">
        <v>82.63</v>
      </c>
      <c r="AL190">
        <v>69.260000000000005</v>
      </c>
      <c r="AM190">
        <v>63.54</v>
      </c>
      <c r="AN190">
        <v>107.2</v>
      </c>
      <c r="AO190">
        <v>89.35</v>
      </c>
      <c r="AP190">
        <v>90.71</v>
      </c>
      <c r="AQ190">
        <v>220.81</v>
      </c>
      <c r="AR190">
        <v>179.22</v>
      </c>
      <c r="AS190">
        <v>171.91</v>
      </c>
      <c r="AT190">
        <v>186.46</v>
      </c>
      <c r="AU190">
        <v>158.75</v>
      </c>
      <c r="AV190">
        <v>135.36000000000001</v>
      </c>
      <c r="AW190">
        <v>154.49</v>
      </c>
      <c r="AX190">
        <v>160.16</v>
      </c>
      <c r="AY190">
        <v>266.26</v>
      </c>
      <c r="AZ190">
        <v>281.44</v>
      </c>
      <c r="BA190">
        <v>106.15</v>
      </c>
      <c r="BB190">
        <v>150.91999999999999</v>
      </c>
      <c r="BC190">
        <v>104.47</v>
      </c>
      <c r="BD190">
        <v>113.65</v>
      </c>
      <c r="BE190">
        <v>98.48</v>
      </c>
      <c r="BF190" t="s">
        <v>203</v>
      </c>
      <c r="BG190" s="4">
        <f t="shared" si="6"/>
        <v>2.9023850310136663E-5</v>
      </c>
      <c r="BH190" s="3">
        <f t="shared" si="7"/>
        <v>0.15914879904300236</v>
      </c>
      <c r="BI190" s="5">
        <f t="shared" si="8"/>
        <v>1.7710808191666174E-2</v>
      </c>
      <c r="BJ190">
        <v>157.91</v>
      </c>
      <c r="BK190">
        <v>76.41</v>
      </c>
      <c r="BL190">
        <v>110.24</v>
      </c>
      <c r="BM190">
        <v>-2.0699999999999998</v>
      </c>
      <c r="BN190">
        <v>-1.43</v>
      </c>
      <c r="BO190">
        <v>-1.44</v>
      </c>
    </row>
    <row r="191" spans="1:67">
      <c r="A191" s="6" t="s">
        <v>421</v>
      </c>
      <c r="B191" t="s">
        <v>204</v>
      </c>
      <c r="C191">
        <v>108.29</v>
      </c>
      <c r="D191">
        <v>113.67</v>
      </c>
      <c r="E191">
        <v>126.37</v>
      </c>
      <c r="F191">
        <v>73.12</v>
      </c>
      <c r="G191">
        <v>77.48</v>
      </c>
      <c r="H191">
        <v>137.56</v>
      </c>
      <c r="I191">
        <v>124.96</v>
      </c>
      <c r="J191">
        <v>164.95</v>
      </c>
      <c r="K191">
        <v>114.55</v>
      </c>
      <c r="L191">
        <v>100.75</v>
      </c>
      <c r="M191">
        <v>88.16</v>
      </c>
      <c r="N191">
        <v>90.24</v>
      </c>
      <c r="O191">
        <v>70</v>
      </c>
      <c r="P191">
        <v>152.53</v>
      </c>
      <c r="Q191">
        <v>128.63999999999999</v>
      </c>
      <c r="R191">
        <v>117.32</v>
      </c>
      <c r="S191">
        <v>88.19</v>
      </c>
      <c r="T191">
        <v>85.76</v>
      </c>
      <c r="U191">
        <v>169.29</v>
      </c>
      <c r="V191">
        <v>133.51</v>
      </c>
      <c r="W191">
        <v>79.59</v>
      </c>
      <c r="X191">
        <v>100.62</v>
      </c>
      <c r="Y191">
        <v>163.78</v>
      </c>
      <c r="Z191">
        <v>165.69</v>
      </c>
      <c r="AA191">
        <v>145.54</v>
      </c>
      <c r="AB191">
        <v>161.52000000000001</v>
      </c>
      <c r="AC191">
        <v>219</v>
      </c>
      <c r="AD191">
        <v>249.71</v>
      </c>
      <c r="AE191">
        <v>87.05</v>
      </c>
      <c r="AF191">
        <v>79.239999999999995</v>
      </c>
      <c r="AG191">
        <v>200.45</v>
      </c>
      <c r="AH191">
        <v>67.540000000000006</v>
      </c>
      <c r="AI191">
        <v>192.71</v>
      </c>
      <c r="AJ191">
        <v>104.58</v>
      </c>
      <c r="AK191">
        <v>75.77</v>
      </c>
      <c r="AL191">
        <v>97.64</v>
      </c>
      <c r="AM191">
        <v>127.39</v>
      </c>
      <c r="AN191">
        <v>143.69999999999999</v>
      </c>
      <c r="AO191">
        <v>64.02</v>
      </c>
      <c r="AP191">
        <v>111.32</v>
      </c>
      <c r="AQ191">
        <v>233.51</v>
      </c>
      <c r="AR191">
        <v>286.70999999999998</v>
      </c>
      <c r="AS191">
        <v>167.29</v>
      </c>
      <c r="AT191">
        <v>271.76</v>
      </c>
      <c r="AU191">
        <v>149.06</v>
      </c>
      <c r="AV191">
        <v>200.32</v>
      </c>
      <c r="AW191">
        <v>244.94</v>
      </c>
      <c r="AX191">
        <v>251.73</v>
      </c>
      <c r="AY191">
        <v>276.75</v>
      </c>
      <c r="AZ191">
        <v>319</v>
      </c>
      <c r="BA191">
        <v>90.68</v>
      </c>
      <c r="BB191">
        <v>250.59</v>
      </c>
      <c r="BC191">
        <v>105.28</v>
      </c>
      <c r="BD191">
        <v>115.39</v>
      </c>
      <c r="BE191">
        <v>123.58</v>
      </c>
      <c r="BF191" t="s">
        <v>204</v>
      </c>
      <c r="BG191" s="4">
        <f t="shared" si="6"/>
        <v>2.2314651164164297E-4</v>
      </c>
      <c r="BH191" s="2">
        <f t="shared" si="7"/>
        <v>6.3325484075851327E-3</v>
      </c>
      <c r="BI191" s="3">
        <f t="shared" si="8"/>
        <v>9.1434587869124118E-2</v>
      </c>
      <c r="BJ191">
        <v>191.35</v>
      </c>
      <c r="BK191">
        <v>107.65</v>
      </c>
      <c r="BL191">
        <v>125.92</v>
      </c>
      <c r="BM191">
        <v>-1.78</v>
      </c>
      <c r="BN191">
        <v>-1.52</v>
      </c>
      <c r="BO191">
        <v>-1.17</v>
      </c>
    </row>
    <row r="192" spans="1:67">
      <c r="A192" s="6" t="s">
        <v>422</v>
      </c>
      <c r="B192" t="s">
        <v>205</v>
      </c>
      <c r="C192">
        <v>533.04999999999995</v>
      </c>
      <c r="D192">
        <v>575.45000000000005</v>
      </c>
      <c r="E192">
        <v>604.53</v>
      </c>
      <c r="F192">
        <v>601.42999999999995</v>
      </c>
      <c r="G192">
        <v>500.51</v>
      </c>
      <c r="H192">
        <v>616.33000000000004</v>
      </c>
      <c r="I192">
        <v>680.58</v>
      </c>
      <c r="J192">
        <v>748.29</v>
      </c>
      <c r="K192">
        <v>705.69</v>
      </c>
      <c r="L192">
        <v>668.51</v>
      </c>
      <c r="M192">
        <v>618.15</v>
      </c>
      <c r="N192">
        <v>651.85</v>
      </c>
      <c r="O192">
        <v>632.61</v>
      </c>
      <c r="P192">
        <v>669.78</v>
      </c>
      <c r="Q192">
        <v>698.57</v>
      </c>
      <c r="R192">
        <v>633.71</v>
      </c>
      <c r="S192">
        <v>529.22</v>
      </c>
      <c r="T192">
        <v>552.73</v>
      </c>
      <c r="U192">
        <v>643.88</v>
      </c>
      <c r="V192">
        <v>609.21</v>
      </c>
      <c r="W192">
        <v>530.79</v>
      </c>
      <c r="X192">
        <v>580.42999999999995</v>
      </c>
      <c r="Y192">
        <v>1039.6400000000001</v>
      </c>
      <c r="Z192">
        <v>942.43</v>
      </c>
      <c r="AA192">
        <v>1102.4100000000001</v>
      </c>
      <c r="AB192">
        <v>953.85</v>
      </c>
      <c r="AC192">
        <v>1049.6600000000001</v>
      </c>
      <c r="AD192">
        <v>1245.82</v>
      </c>
      <c r="AE192">
        <v>635.77</v>
      </c>
      <c r="AF192">
        <v>557.04999999999995</v>
      </c>
      <c r="AG192">
        <v>746.9</v>
      </c>
      <c r="AH192">
        <v>465.76</v>
      </c>
      <c r="AI192">
        <v>648.12</v>
      </c>
      <c r="AJ192">
        <v>590.35</v>
      </c>
      <c r="AK192">
        <v>563.92999999999995</v>
      </c>
      <c r="AL192">
        <v>496.94</v>
      </c>
      <c r="AM192">
        <v>547.32000000000005</v>
      </c>
      <c r="AN192">
        <v>672.12</v>
      </c>
      <c r="AO192">
        <v>569.03</v>
      </c>
      <c r="AP192">
        <v>552.22</v>
      </c>
      <c r="AQ192">
        <v>704.75</v>
      </c>
      <c r="AR192">
        <v>737.41</v>
      </c>
      <c r="AS192">
        <v>608.85</v>
      </c>
      <c r="AT192">
        <v>833.75</v>
      </c>
      <c r="AU192">
        <v>714.08</v>
      </c>
      <c r="AV192">
        <v>725.45</v>
      </c>
      <c r="AW192">
        <v>745</v>
      </c>
      <c r="AX192">
        <v>856.15</v>
      </c>
      <c r="AY192">
        <v>847.78</v>
      </c>
      <c r="AZ192">
        <v>748.51</v>
      </c>
      <c r="BA192">
        <v>576.02</v>
      </c>
      <c r="BB192">
        <v>831.19</v>
      </c>
      <c r="BC192">
        <v>572.92999999999995</v>
      </c>
      <c r="BD192">
        <v>504.48</v>
      </c>
      <c r="BE192">
        <v>472.42</v>
      </c>
      <c r="BF192" t="s">
        <v>205</v>
      </c>
      <c r="BG192" s="5">
        <f t="shared" si="6"/>
        <v>3.1822770073182793E-2</v>
      </c>
      <c r="BH192" s="3">
        <f>TTEST(Y192:AP192,AQ192:BE192,2,3)</f>
        <v>0.50254672447800208</v>
      </c>
      <c r="BI192" s="5">
        <f t="shared" si="8"/>
        <v>4.6191826643780479E-2</v>
      </c>
      <c r="BJ192">
        <v>687.41</v>
      </c>
      <c r="BK192">
        <v>614.28</v>
      </c>
      <c r="BL192">
        <v>709.15</v>
      </c>
      <c r="BM192">
        <v>-1.1200000000000001</v>
      </c>
      <c r="BN192">
        <v>1.03</v>
      </c>
      <c r="BO192">
        <v>-1.1499999999999999</v>
      </c>
    </row>
    <row r="193" spans="1:58">
      <c r="A193" s="6" t="s">
        <v>423</v>
      </c>
      <c r="B193" t="s">
        <v>206</v>
      </c>
      <c r="C193">
        <v>1</v>
      </c>
      <c r="D193">
        <v>1</v>
      </c>
      <c r="E193">
        <v>1</v>
      </c>
      <c r="F193">
        <v>1</v>
      </c>
      <c r="G193">
        <v>1</v>
      </c>
      <c r="H193">
        <v>1</v>
      </c>
      <c r="I193">
        <v>1</v>
      </c>
      <c r="J193">
        <v>1</v>
      </c>
      <c r="K193">
        <v>1</v>
      </c>
      <c r="L193">
        <v>1</v>
      </c>
      <c r="M193">
        <v>1</v>
      </c>
      <c r="N193">
        <v>1</v>
      </c>
      <c r="O193">
        <v>1</v>
      </c>
      <c r="P193">
        <v>1</v>
      </c>
      <c r="Q193">
        <v>1</v>
      </c>
      <c r="R193">
        <v>1</v>
      </c>
      <c r="S193">
        <v>1</v>
      </c>
      <c r="T193">
        <v>1</v>
      </c>
      <c r="U193">
        <v>1</v>
      </c>
      <c r="V193">
        <v>1</v>
      </c>
      <c r="W193">
        <v>1</v>
      </c>
      <c r="X193">
        <v>1</v>
      </c>
      <c r="Y193">
        <v>1</v>
      </c>
      <c r="Z193">
        <v>1</v>
      </c>
      <c r="AA193">
        <v>1</v>
      </c>
      <c r="AB193">
        <v>1</v>
      </c>
      <c r="AC193">
        <v>1</v>
      </c>
      <c r="AD193">
        <v>1</v>
      </c>
      <c r="AE193">
        <v>1</v>
      </c>
      <c r="AF193">
        <v>1</v>
      </c>
      <c r="AG193">
        <v>1</v>
      </c>
      <c r="AH193">
        <v>1</v>
      </c>
      <c r="AI193">
        <v>1</v>
      </c>
      <c r="AJ193">
        <v>1</v>
      </c>
      <c r="AK193">
        <v>1</v>
      </c>
      <c r="AL193">
        <v>1</v>
      </c>
      <c r="AM193">
        <v>1</v>
      </c>
      <c r="AN193">
        <v>1</v>
      </c>
      <c r="AO193">
        <v>1</v>
      </c>
      <c r="AP193">
        <v>1</v>
      </c>
      <c r="AQ193">
        <v>1</v>
      </c>
      <c r="AR193">
        <v>1</v>
      </c>
      <c r="AS193">
        <v>1</v>
      </c>
      <c r="AT193">
        <v>1</v>
      </c>
      <c r="AU193">
        <v>1</v>
      </c>
      <c r="AV193">
        <v>1</v>
      </c>
      <c r="AW193">
        <v>1</v>
      </c>
      <c r="AX193">
        <v>1</v>
      </c>
      <c r="AY193">
        <v>1</v>
      </c>
      <c r="AZ193">
        <v>1</v>
      </c>
      <c r="BA193">
        <v>1</v>
      </c>
      <c r="BB193">
        <v>1</v>
      </c>
      <c r="BC193">
        <v>1</v>
      </c>
      <c r="BD193">
        <v>1</v>
      </c>
      <c r="BE193">
        <v>1</v>
      </c>
      <c r="BF193" t="s">
        <v>206</v>
      </c>
    </row>
    <row r="194" spans="1:58">
      <c r="A194" s="6" t="s">
        <v>424</v>
      </c>
      <c r="B194" t="s">
        <v>207</v>
      </c>
      <c r="C194">
        <v>1</v>
      </c>
      <c r="D194">
        <v>1</v>
      </c>
      <c r="E194">
        <v>1</v>
      </c>
      <c r="F194">
        <v>1</v>
      </c>
      <c r="G194">
        <v>1</v>
      </c>
      <c r="H194">
        <v>1</v>
      </c>
      <c r="I194">
        <v>1</v>
      </c>
      <c r="J194">
        <v>1</v>
      </c>
      <c r="K194">
        <v>1</v>
      </c>
      <c r="L194">
        <v>1</v>
      </c>
      <c r="M194">
        <v>1</v>
      </c>
      <c r="N194">
        <v>1</v>
      </c>
      <c r="O194">
        <v>1</v>
      </c>
      <c r="P194">
        <v>1</v>
      </c>
      <c r="Q194">
        <v>1</v>
      </c>
      <c r="R194">
        <v>1</v>
      </c>
      <c r="S194">
        <v>1</v>
      </c>
      <c r="T194">
        <v>1</v>
      </c>
      <c r="U194">
        <v>1</v>
      </c>
      <c r="V194">
        <v>1</v>
      </c>
      <c r="W194">
        <v>1</v>
      </c>
      <c r="X194">
        <v>1</v>
      </c>
      <c r="Y194">
        <v>1</v>
      </c>
      <c r="Z194">
        <v>1</v>
      </c>
      <c r="AA194">
        <v>1</v>
      </c>
      <c r="AB194">
        <v>1</v>
      </c>
      <c r="AC194">
        <v>1</v>
      </c>
      <c r="AD194">
        <v>1</v>
      </c>
      <c r="AE194">
        <v>1</v>
      </c>
      <c r="AF194">
        <v>1</v>
      </c>
      <c r="AG194">
        <v>1</v>
      </c>
      <c r="AH194">
        <v>1</v>
      </c>
      <c r="AI194">
        <v>1</v>
      </c>
      <c r="AJ194">
        <v>1</v>
      </c>
      <c r="AK194">
        <v>1</v>
      </c>
      <c r="AL194">
        <v>1</v>
      </c>
      <c r="AM194">
        <v>1</v>
      </c>
      <c r="AN194">
        <v>1</v>
      </c>
      <c r="AO194">
        <v>1</v>
      </c>
      <c r="AP194">
        <v>1</v>
      </c>
      <c r="AQ194">
        <v>1</v>
      </c>
      <c r="AR194">
        <v>1</v>
      </c>
      <c r="AS194">
        <v>1</v>
      </c>
      <c r="AT194">
        <v>1</v>
      </c>
      <c r="AU194">
        <v>1</v>
      </c>
      <c r="AV194">
        <v>1</v>
      </c>
      <c r="AW194">
        <v>1</v>
      </c>
      <c r="AX194">
        <v>1</v>
      </c>
      <c r="AY194">
        <v>1</v>
      </c>
      <c r="AZ194">
        <v>1</v>
      </c>
      <c r="BA194">
        <v>1</v>
      </c>
      <c r="BB194">
        <v>1</v>
      </c>
      <c r="BC194">
        <v>1</v>
      </c>
      <c r="BD194">
        <v>1</v>
      </c>
      <c r="BE194">
        <v>1</v>
      </c>
      <c r="BF194" t="s">
        <v>207</v>
      </c>
    </row>
    <row r="195" spans="1:58">
      <c r="A195" s="6" t="s">
        <v>425</v>
      </c>
      <c r="B195" t="s">
        <v>208</v>
      </c>
      <c r="C195">
        <v>1.41</v>
      </c>
      <c r="D195">
        <v>1</v>
      </c>
      <c r="E195">
        <v>1</v>
      </c>
      <c r="F195">
        <v>1</v>
      </c>
      <c r="G195">
        <v>1</v>
      </c>
      <c r="H195">
        <v>1</v>
      </c>
      <c r="I195">
        <v>1</v>
      </c>
      <c r="J195">
        <v>1</v>
      </c>
      <c r="K195">
        <v>1</v>
      </c>
      <c r="L195">
        <v>1</v>
      </c>
      <c r="M195">
        <v>1</v>
      </c>
      <c r="N195">
        <v>1</v>
      </c>
      <c r="O195">
        <v>1</v>
      </c>
      <c r="P195">
        <v>1</v>
      </c>
      <c r="Q195">
        <v>1</v>
      </c>
      <c r="R195">
        <v>1</v>
      </c>
      <c r="S195">
        <v>1</v>
      </c>
      <c r="T195">
        <v>1</v>
      </c>
      <c r="U195">
        <v>1</v>
      </c>
      <c r="V195">
        <v>1</v>
      </c>
      <c r="W195">
        <v>1</v>
      </c>
      <c r="X195">
        <v>1</v>
      </c>
      <c r="Y195">
        <v>1</v>
      </c>
      <c r="Z195">
        <v>1</v>
      </c>
      <c r="AA195">
        <v>1</v>
      </c>
      <c r="AB195">
        <v>1</v>
      </c>
      <c r="AC195">
        <v>1</v>
      </c>
      <c r="AD195">
        <v>1</v>
      </c>
      <c r="AE195">
        <v>1</v>
      </c>
      <c r="AF195">
        <v>1</v>
      </c>
      <c r="AG195">
        <v>1</v>
      </c>
      <c r="AH195">
        <v>1</v>
      </c>
      <c r="AI195">
        <v>1</v>
      </c>
      <c r="AJ195">
        <v>1</v>
      </c>
      <c r="AK195">
        <v>1</v>
      </c>
      <c r="AL195">
        <v>1</v>
      </c>
      <c r="AM195">
        <v>1</v>
      </c>
      <c r="AN195">
        <v>1</v>
      </c>
      <c r="AO195">
        <v>1</v>
      </c>
      <c r="AP195">
        <v>1</v>
      </c>
      <c r="AQ195">
        <v>1</v>
      </c>
      <c r="AR195">
        <v>1</v>
      </c>
      <c r="AS195">
        <v>1</v>
      </c>
      <c r="AT195">
        <v>1</v>
      </c>
      <c r="AU195">
        <v>1</v>
      </c>
      <c r="AV195">
        <v>1</v>
      </c>
      <c r="AW195">
        <v>1</v>
      </c>
      <c r="AX195">
        <v>1</v>
      </c>
      <c r="AY195">
        <v>1</v>
      </c>
      <c r="AZ195">
        <v>1</v>
      </c>
      <c r="BA195">
        <v>1</v>
      </c>
      <c r="BB195">
        <v>1</v>
      </c>
      <c r="BC195">
        <v>1</v>
      </c>
      <c r="BD195">
        <v>1</v>
      </c>
      <c r="BE195">
        <v>1</v>
      </c>
      <c r="BF195" t="s">
        <v>208</v>
      </c>
    </row>
    <row r="196" spans="1:58">
      <c r="A196" s="6" t="s">
        <v>426</v>
      </c>
      <c r="B196" t="s">
        <v>209</v>
      </c>
      <c r="C196">
        <v>1</v>
      </c>
      <c r="D196">
        <v>1</v>
      </c>
      <c r="E196">
        <v>1</v>
      </c>
      <c r="F196">
        <v>1</v>
      </c>
      <c r="G196">
        <v>1</v>
      </c>
      <c r="H196">
        <v>1</v>
      </c>
      <c r="I196">
        <v>1</v>
      </c>
      <c r="J196">
        <v>1</v>
      </c>
      <c r="K196">
        <v>1</v>
      </c>
      <c r="L196">
        <v>1</v>
      </c>
      <c r="M196">
        <v>1</v>
      </c>
      <c r="N196">
        <v>1</v>
      </c>
      <c r="O196">
        <v>1</v>
      </c>
      <c r="P196">
        <v>1</v>
      </c>
      <c r="Q196">
        <v>1</v>
      </c>
      <c r="R196">
        <v>1</v>
      </c>
      <c r="S196">
        <v>1</v>
      </c>
      <c r="T196">
        <v>1</v>
      </c>
      <c r="U196">
        <v>1</v>
      </c>
      <c r="V196">
        <v>1</v>
      </c>
      <c r="W196">
        <v>1</v>
      </c>
      <c r="X196">
        <v>1</v>
      </c>
      <c r="Y196">
        <v>1</v>
      </c>
      <c r="Z196">
        <v>1</v>
      </c>
      <c r="AA196">
        <v>1</v>
      </c>
      <c r="AB196">
        <v>1</v>
      </c>
      <c r="AC196">
        <v>1</v>
      </c>
      <c r="AD196">
        <v>1</v>
      </c>
      <c r="AE196">
        <v>1</v>
      </c>
      <c r="AF196">
        <v>1</v>
      </c>
      <c r="AG196">
        <v>1</v>
      </c>
      <c r="AH196">
        <v>1</v>
      </c>
      <c r="AI196">
        <v>1</v>
      </c>
      <c r="AJ196">
        <v>1</v>
      </c>
      <c r="AK196">
        <v>1</v>
      </c>
      <c r="AL196">
        <v>1</v>
      </c>
      <c r="AM196">
        <v>1</v>
      </c>
      <c r="AN196">
        <v>1</v>
      </c>
      <c r="AO196">
        <v>1</v>
      </c>
      <c r="AP196">
        <v>1</v>
      </c>
      <c r="AQ196">
        <v>1</v>
      </c>
      <c r="AR196">
        <v>1</v>
      </c>
      <c r="AS196">
        <v>1</v>
      </c>
      <c r="AT196">
        <v>1</v>
      </c>
      <c r="AU196">
        <v>1</v>
      </c>
      <c r="AV196">
        <v>1</v>
      </c>
      <c r="AW196">
        <v>1</v>
      </c>
      <c r="AX196">
        <v>1</v>
      </c>
      <c r="AY196">
        <v>1</v>
      </c>
      <c r="AZ196">
        <v>1</v>
      </c>
      <c r="BA196">
        <v>1</v>
      </c>
      <c r="BB196">
        <v>1</v>
      </c>
      <c r="BC196">
        <v>1</v>
      </c>
      <c r="BD196">
        <v>1</v>
      </c>
      <c r="BE196">
        <v>1</v>
      </c>
      <c r="BF196" t="s">
        <v>209</v>
      </c>
    </row>
    <row r="197" spans="1:58">
      <c r="A197" s="6" t="s">
        <v>427</v>
      </c>
      <c r="B197" t="s">
        <v>210</v>
      </c>
      <c r="C197">
        <v>1</v>
      </c>
      <c r="D197">
        <v>1</v>
      </c>
      <c r="E197">
        <v>1</v>
      </c>
      <c r="F197">
        <v>1</v>
      </c>
      <c r="G197">
        <v>1</v>
      </c>
      <c r="H197">
        <v>1</v>
      </c>
      <c r="I197">
        <v>1</v>
      </c>
      <c r="J197">
        <v>1</v>
      </c>
      <c r="K197">
        <v>1</v>
      </c>
      <c r="L197">
        <v>1</v>
      </c>
      <c r="M197">
        <v>1</v>
      </c>
      <c r="N197">
        <v>1</v>
      </c>
      <c r="O197">
        <v>1</v>
      </c>
      <c r="P197">
        <v>1</v>
      </c>
      <c r="Q197">
        <v>1</v>
      </c>
      <c r="R197">
        <v>1</v>
      </c>
      <c r="S197">
        <v>1</v>
      </c>
      <c r="T197">
        <v>1</v>
      </c>
      <c r="U197">
        <v>1</v>
      </c>
      <c r="V197">
        <v>1</v>
      </c>
      <c r="W197">
        <v>1</v>
      </c>
      <c r="X197">
        <v>1</v>
      </c>
      <c r="Y197">
        <v>1</v>
      </c>
      <c r="Z197">
        <v>1</v>
      </c>
      <c r="AA197">
        <v>1</v>
      </c>
      <c r="AB197">
        <v>1</v>
      </c>
      <c r="AC197">
        <v>1</v>
      </c>
      <c r="AD197">
        <v>1</v>
      </c>
      <c r="AE197">
        <v>1</v>
      </c>
      <c r="AF197">
        <v>1</v>
      </c>
      <c r="AG197">
        <v>1</v>
      </c>
      <c r="AH197">
        <v>1</v>
      </c>
      <c r="AI197">
        <v>1</v>
      </c>
      <c r="AJ197">
        <v>1</v>
      </c>
      <c r="AK197">
        <v>1</v>
      </c>
      <c r="AL197">
        <v>1</v>
      </c>
      <c r="AM197">
        <v>1</v>
      </c>
      <c r="AN197">
        <v>1</v>
      </c>
      <c r="AO197">
        <v>1</v>
      </c>
      <c r="AP197">
        <v>1</v>
      </c>
      <c r="AQ197">
        <v>1</v>
      </c>
      <c r="AR197">
        <v>1</v>
      </c>
      <c r="AS197">
        <v>1</v>
      </c>
      <c r="AT197">
        <v>1</v>
      </c>
      <c r="AU197">
        <v>1</v>
      </c>
      <c r="AV197">
        <v>1</v>
      </c>
      <c r="AW197">
        <v>1</v>
      </c>
      <c r="AX197">
        <v>1</v>
      </c>
      <c r="AY197">
        <v>1</v>
      </c>
      <c r="AZ197">
        <v>1</v>
      </c>
      <c r="BA197">
        <v>1</v>
      </c>
      <c r="BB197">
        <v>1</v>
      </c>
      <c r="BC197">
        <v>1</v>
      </c>
      <c r="BD197">
        <v>1</v>
      </c>
      <c r="BE197">
        <v>1</v>
      </c>
      <c r="BF197" t="s">
        <v>210</v>
      </c>
    </row>
    <row r="198" spans="1:58">
      <c r="A198" s="6" t="s">
        <v>428</v>
      </c>
      <c r="B198" t="s">
        <v>211</v>
      </c>
      <c r="C198">
        <v>1</v>
      </c>
      <c r="D198">
        <v>1</v>
      </c>
      <c r="E198">
        <v>1</v>
      </c>
      <c r="F198">
        <v>1</v>
      </c>
      <c r="G198">
        <v>1</v>
      </c>
      <c r="H198">
        <v>1</v>
      </c>
      <c r="I198">
        <v>1</v>
      </c>
      <c r="J198">
        <v>1</v>
      </c>
      <c r="K198">
        <v>1</v>
      </c>
      <c r="L198">
        <v>1</v>
      </c>
      <c r="M198">
        <v>1</v>
      </c>
      <c r="N198">
        <v>1</v>
      </c>
      <c r="O198">
        <v>1</v>
      </c>
      <c r="P198">
        <v>1</v>
      </c>
      <c r="Q198">
        <v>1</v>
      </c>
      <c r="R198">
        <v>1</v>
      </c>
      <c r="S198">
        <v>1</v>
      </c>
      <c r="T198">
        <v>1</v>
      </c>
      <c r="U198">
        <v>1</v>
      </c>
      <c r="V198">
        <v>1</v>
      </c>
      <c r="W198">
        <v>1</v>
      </c>
      <c r="X198">
        <v>1</v>
      </c>
      <c r="Y198">
        <v>1</v>
      </c>
      <c r="Z198">
        <v>1</v>
      </c>
      <c r="AA198">
        <v>1</v>
      </c>
      <c r="AB198">
        <v>1</v>
      </c>
      <c r="AC198">
        <v>1</v>
      </c>
      <c r="AD198">
        <v>1</v>
      </c>
      <c r="AE198">
        <v>1</v>
      </c>
      <c r="AF198">
        <v>1</v>
      </c>
      <c r="AG198">
        <v>1</v>
      </c>
      <c r="AH198">
        <v>1</v>
      </c>
      <c r="AI198">
        <v>1</v>
      </c>
      <c r="AJ198">
        <v>1</v>
      </c>
      <c r="AK198">
        <v>1</v>
      </c>
      <c r="AL198">
        <v>1</v>
      </c>
      <c r="AM198">
        <v>1</v>
      </c>
      <c r="AN198">
        <v>1</v>
      </c>
      <c r="AO198">
        <v>1</v>
      </c>
      <c r="AP198">
        <v>1</v>
      </c>
      <c r="AQ198">
        <v>1</v>
      </c>
      <c r="AR198">
        <v>1</v>
      </c>
      <c r="AS198">
        <v>1</v>
      </c>
      <c r="AT198">
        <v>1</v>
      </c>
      <c r="AU198">
        <v>1</v>
      </c>
      <c r="AV198">
        <v>1</v>
      </c>
      <c r="AW198">
        <v>1</v>
      </c>
      <c r="AX198">
        <v>1</v>
      </c>
      <c r="AY198">
        <v>1</v>
      </c>
      <c r="AZ198">
        <v>1</v>
      </c>
      <c r="BA198">
        <v>1</v>
      </c>
      <c r="BB198">
        <v>1</v>
      </c>
      <c r="BC198">
        <v>1</v>
      </c>
      <c r="BD198">
        <v>1</v>
      </c>
      <c r="BE198">
        <v>1</v>
      </c>
      <c r="BF198" t="s">
        <v>211</v>
      </c>
    </row>
    <row r="199" spans="1:58">
      <c r="A199" s="6" t="s">
        <v>429</v>
      </c>
      <c r="B199" t="s">
        <v>212</v>
      </c>
      <c r="C199">
        <v>1</v>
      </c>
      <c r="D199">
        <v>1</v>
      </c>
      <c r="E199">
        <v>1</v>
      </c>
      <c r="F199">
        <v>1</v>
      </c>
      <c r="G199">
        <v>1</v>
      </c>
      <c r="H199">
        <v>1</v>
      </c>
      <c r="I199">
        <v>1</v>
      </c>
      <c r="J199">
        <v>1</v>
      </c>
      <c r="K199">
        <v>1</v>
      </c>
      <c r="L199">
        <v>1</v>
      </c>
      <c r="M199">
        <v>1</v>
      </c>
      <c r="N199">
        <v>1</v>
      </c>
      <c r="O199">
        <v>1</v>
      </c>
      <c r="P199">
        <v>1</v>
      </c>
      <c r="Q199">
        <v>1</v>
      </c>
      <c r="R199">
        <v>1</v>
      </c>
      <c r="S199">
        <v>1</v>
      </c>
      <c r="T199">
        <v>1</v>
      </c>
      <c r="U199">
        <v>1</v>
      </c>
      <c r="V199">
        <v>1</v>
      </c>
      <c r="W199">
        <v>1</v>
      </c>
      <c r="X199">
        <v>1</v>
      </c>
      <c r="Y199">
        <v>1</v>
      </c>
      <c r="Z199">
        <v>1</v>
      </c>
      <c r="AA199">
        <v>1</v>
      </c>
      <c r="AB199">
        <v>1</v>
      </c>
      <c r="AC199">
        <v>1</v>
      </c>
      <c r="AD199">
        <v>1</v>
      </c>
      <c r="AE199">
        <v>1</v>
      </c>
      <c r="AF199">
        <v>1</v>
      </c>
      <c r="AG199">
        <v>1</v>
      </c>
      <c r="AH199">
        <v>1</v>
      </c>
      <c r="AI199">
        <v>1</v>
      </c>
      <c r="AJ199">
        <v>1</v>
      </c>
      <c r="AK199">
        <v>1</v>
      </c>
      <c r="AL199">
        <v>1</v>
      </c>
      <c r="AM199">
        <v>1</v>
      </c>
      <c r="AN199">
        <v>1</v>
      </c>
      <c r="AO199">
        <v>1</v>
      </c>
      <c r="AP199">
        <v>1</v>
      </c>
      <c r="AQ199">
        <v>1</v>
      </c>
      <c r="AR199">
        <v>1</v>
      </c>
      <c r="AS199">
        <v>1</v>
      </c>
      <c r="AT199">
        <v>1</v>
      </c>
      <c r="AU199">
        <v>1</v>
      </c>
      <c r="AV199">
        <v>1</v>
      </c>
      <c r="AW199">
        <v>1</v>
      </c>
      <c r="AX199">
        <v>1</v>
      </c>
      <c r="AY199">
        <v>1</v>
      </c>
      <c r="AZ199">
        <v>1</v>
      </c>
      <c r="BA199">
        <v>1</v>
      </c>
      <c r="BB199">
        <v>1</v>
      </c>
      <c r="BC199">
        <v>1</v>
      </c>
      <c r="BD199">
        <v>1</v>
      </c>
      <c r="BE199">
        <v>1</v>
      </c>
      <c r="BF199" t="s">
        <v>212</v>
      </c>
    </row>
    <row r="200" spans="1:58">
      <c r="A200" s="6" t="s">
        <v>430</v>
      </c>
      <c r="B200" t="s">
        <v>213</v>
      </c>
      <c r="C200">
        <v>1</v>
      </c>
      <c r="D200">
        <v>1</v>
      </c>
      <c r="E200">
        <v>1</v>
      </c>
      <c r="F200">
        <v>1</v>
      </c>
      <c r="G200">
        <v>1</v>
      </c>
      <c r="H200">
        <v>1</v>
      </c>
      <c r="I200">
        <v>1</v>
      </c>
      <c r="J200">
        <v>1</v>
      </c>
      <c r="K200">
        <v>1</v>
      </c>
      <c r="L200">
        <v>1</v>
      </c>
      <c r="M200">
        <v>1</v>
      </c>
      <c r="N200">
        <v>1</v>
      </c>
      <c r="O200">
        <v>1</v>
      </c>
      <c r="P200">
        <v>1</v>
      </c>
      <c r="Q200">
        <v>1</v>
      </c>
      <c r="R200">
        <v>1</v>
      </c>
      <c r="S200">
        <v>1</v>
      </c>
      <c r="T200">
        <v>1</v>
      </c>
      <c r="U200">
        <v>1</v>
      </c>
      <c r="V200">
        <v>1</v>
      </c>
      <c r="W200">
        <v>1</v>
      </c>
      <c r="X200">
        <v>1</v>
      </c>
      <c r="Y200">
        <v>1</v>
      </c>
      <c r="Z200">
        <v>1</v>
      </c>
      <c r="AA200">
        <v>1</v>
      </c>
      <c r="AB200">
        <v>1</v>
      </c>
      <c r="AC200">
        <v>1</v>
      </c>
      <c r="AD200">
        <v>1</v>
      </c>
      <c r="AE200">
        <v>1</v>
      </c>
      <c r="AF200">
        <v>1</v>
      </c>
      <c r="AG200">
        <v>1</v>
      </c>
      <c r="AH200">
        <v>1</v>
      </c>
      <c r="AI200">
        <v>1</v>
      </c>
      <c r="AJ200">
        <v>1</v>
      </c>
      <c r="AK200">
        <v>1</v>
      </c>
      <c r="AL200">
        <v>1</v>
      </c>
      <c r="AM200">
        <v>1</v>
      </c>
      <c r="AN200">
        <v>1</v>
      </c>
      <c r="AO200">
        <v>1</v>
      </c>
      <c r="AP200">
        <v>1</v>
      </c>
      <c r="AQ200">
        <v>1</v>
      </c>
      <c r="AR200">
        <v>1</v>
      </c>
      <c r="AS200">
        <v>1</v>
      </c>
      <c r="AT200">
        <v>1</v>
      </c>
      <c r="AU200">
        <v>1</v>
      </c>
      <c r="AV200">
        <v>1</v>
      </c>
      <c r="AW200">
        <v>1</v>
      </c>
      <c r="AX200">
        <v>1</v>
      </c>
      <c r="AY200">
        <v>1</v>
      </c>
      <c r="AZ200">
        <v>1</v>
      </c>
      <c r="BA200">
        <v>1</v>
      </c>
      <c r="BB200">
        <v>1</v>
      </c>
      <c r="BC200">
        <v>1</v>
      </c>
      <c r="BD200">
        <v>1</v>
      </c>
      <c r="BE200">
        <v>1</v>
      </c>
      <c r="BF200" t="s">
        <v>213</v>
      </c>
    </row>
    <row r="201" spans="1:58">
      <c r="A201" s="6" t="s">
        <v>431</v>
      </c>
      <c r="B201" t="s">
        <v>214</v>
      </c>
      <c r="C201">
        <v>15768.41</v>
      </c>
      <c r="D201">
        <v>13795.42</v>
      </c>
      <c r="E201">
        <v>18570.849999999999</v>
      </c>
      <c r="F201">
        <v>16673.36</v>
      </c>
      <c r="G201">
        <v>13542.84</v>
      </c>
      <c r="H201">
        <v>15668.86</v>
      </c>
      <c r="I201">
        <v>20647.04</v>
      </c>
      <c r="J201">
        <v>19903.18</v>
      </c>
      <c r="K201">
        <v>22629.07</v>
      </c>
      <c r="L201">
        <v>22147.81</v>
      </c>
      <c r="M201">
        <v>25090.04</v>
      </c>
      <c r="N201">
        <v>24097.41</v>
      </c>
      <c r="O201">
        <v>14632.92</v>
      </c>
      <c r="P201">
        <v>17787.060000000001</v>
      </c>
      <c r="Q201">
        <v>14415.54</v>
      </c>
      <c r="R201">
        <v>16925.849999999999</v>
      </c>
      <c r="S201">
        <v>12924.99</v>
      </c>
      <c r="T201">
        <v>13995.85</v>
      </c>
      <c r="U201">
        <v>13145.25</v>
      </c>
      <c r="V201">
        <v>13095.79</v>
      </c>
      <c r="W201">
        <v>11653.79</v>
      </c>
      <c r="X201">
        <v>11897.88</v>
      </c>
      <c r="Y201">
        <v>25779.42</v>
      </c>
      <c r="Z201">
        <v>27365.41</v>
      </c>
      <c r="AA201">
        <v>29165.48</v>
      </c>
      <c r="AB201">
        <v>24666.62</v>
      </c>
      <c r="AC201">
        <v>28834.34</v>
      </c>
      <c r="AD201">
        <v>19354.82</v>
      </c>
      <c r="AE201">
        <v>19846.759999999998</v>
      </c>
      <c r="AF201">
        <v>15804.7</v>
      </c>
      <c r="AG201">
        <v>16141.17</v>
      </c>
      <c r="AH201">
        <v>11281.99</v>
      </c>
      <c r="AI201">
        <v>16454.46</v>
      </c>
      <c r="AJ201">
        <v>14654.57</v>
      </c>
      <c r="AK201">
        <v>14586.48</v>
      </c>
      <c r="AL201">
        <v>11640.34</v>
      </c>
      <c r="AM201">
        <v>15850.63</v>
      </c>
      <c r="AN201">
        <v>16363.23</v>
      </c>
      <c r="AO201">
        <v>10110.98</v>
      </c>
      <c r="AP201">
        <v>14078.23</v>
      </c>
      <c r="AQ201">
        <v>11789.5</v>
      </c>
      <c r="AR201">
        <v>13152.38</v>
      </c>
      <c r="AS201">
        <v>17738.72</v>
      </c>
      <c r="AT201">
        <v>13254.59</v>
      </c>
      <c r="AU201">
        <v>11920.63</v>
      </c>
      <c r="AV201">
        <v>13590.01</v>
      </c>
      <c r="AW201">
        <v>16125.6</v>
      </c>
      <c r="AX201">
        <v>18562.349999999999</v>
      </c>
      <c r="AY201">
        <v>20165.650000000001</v>
      </c>
      <c r="AZ201">
        <v>16705.330000000002</v>
      </c>
      <c r="BA201">
        <v>14864.02</v>
      </c>
      <c r="BB201">
        <v>16411.13</v>
      </c>
      <c r="BC201">
        <v>15319</v>
      </c>
      <c r="BD201">
        <v>9959.43</v>
      </c>
      <c r="BE201">
        <v>13201.53</v>
      </c>
      <c r="BF201" t="s">
        <v>214</v>
      </c>
    </row>
    <row r="202" spans="1:58">
      <c r="A202" s="6" t="s">
        <v>432</v>
      </c>
      <c r="B202" t="s">
        <v>215</v>
      </c>
      <c r="C202">
        <v>6514.41</v>
      </c>
      <c r="D202">
        <v>5540.42</v>
      </c>
      <c r="E202">
        <v>6902.85</v>
      </c>
      <c r="F202">
        <v>6257.36</v>
      </c>
      <c r="G202">
        <v>5191.84</v>
      </c>
      <c r="H202">
        <v>6148.86</v>
      </c>
      <c r="I202">
        <v>7139.04</v>
      </c>
      <c r="J202">
        <v>7089.18</v>
      </c>
      <c r="K202">
        <v>8076.07</v>
      </c>
      <c r="L202">
        <v>7821.81</v>
      </c>
      <c r="M202">
        <v>8483.0400000000009</v>
      </c>
      <c r="N202">
        <v>8227.41</v>
      </c>
      <c r="O202">
        <v>5686.93</v>
      </c>
      <c r="P202">
        <v>7124.06</v>
      </c>
      <c r="Q202">
        <v>5768.54</v>
      </c>
      <c r="R202">
        <v>6671.85</v>
      </c>
      <c r="S202">
        <v>5402.99</v>
      </c>
      <c r="T202">
        <v>5490.85</v>
      </c>
      <c r="U202">
        <v>5202.25</v>
      </c>
      <c r="V202">
        <v>5293.79</v>
      </c>
      <c r="W202">
        <v>4907.79</v>
      </c>
      <c r="X202">
        <v>5100.88</v>
      </c>
      <c r="Y202">
        <v>6217.42</v>
      </c>
      <c r="Z202">
        <v>6700.41</v>
      </c>
      <c r="AA202">
        <v>7179.48</v>
      </c>
      <c r="AB202">
        <v>6067.62</v>
      </c>
      <c r="AC202">
        <v>6846.34</v>
      </c>
      <c r="AD202">
        <v>4562.83</v>
      </c>
      <c r="AE202">
        <v>6962.76</v>
      </c>
      <c r="AF202">
        <v>6287.7</v>
      </c>
      <c r="AG202">
        <v>5391.17</v>
      </c>
      <c r="AH202">
        <v>4450.99</v>
      </c>
      <c r="AI202">
        <v>6824.45</v>
      </c>
      <c r="AJ202">
        <v>5992.57</v>
      </c>
      <c r="AK202">
        <v>5808.48</v>
      </c>
      <c r="AL202">
        <v>4671.34</v>
      </c>
      <c r="AM202">
        <v>6338.63</v>
      </c>
      <c r="AN202">
        <v>6261.23</v>
      </c>
      <c r="AO202">
        <v>4191.9799999999996</v>
      </c>
      <c r="AP202">
        <v>5653.23</v>
      </c>
      <c r="AQ202">
        <v>4739.5</v>
      </c>
      <c r="AR202">
        <v>4933.38</v>
      </c>
      <c r="AS202">
        <v>6496.72</v>
      </c>
      <c r="AT202">
        <v>4925.59</v>
      </c>
      <c r="AU202">
        <v>4701.63</v>
      </c>
      <c r="AV202">
        <v>5005.01</v>
      </c>
      <c r="AW202">
        <v>6215.6</v>
      </c>
      <c r="AX202">
        <v>7102.35</v>
      </c>
      <c r="AY202">
        <v>7349.65</v>
      </c>
      <c r="AZ202">
        <v>6183.33</v>
      </c>
      <c r="BA202">
        <v>6568.02</v>
      </c>
      <c r="BB202">
        <v>7397.13</v>
      </c>
      <c r="BC202">
        <v>6920</v>
      </c>
      <c r="BD202">
        <v>4205.43</v>
      </c>
      <c r="BE202">
        <v>6041.53</v>
      </c>
      <c r="BF202" t="s">
        <v>215</v>
      </c>
    </row>
    <row r="203" spans="1:58">
      <c r="A203" s="6" t="s">
        <v>433</v>
      </c>
      <c r="B203" t="s">
        <v>216</v>
      </c>
      <c r="C203">
        <v>2047.41</v>
      </c>
      <c r="D203">
        <v>1847.42</v>
      </c>
      <c r="E203">
        <v>2325.85</v>
      </c>
      <c r="F203">
        <v>2083.36</v>
      </c>
      <c r="G203">
        <v>1653.84</v>
      </c>
      <c r="H203">
        <v>1842.86</v>
      </c>
      <c r="I203">
        <v>2296.04</v>
      </c>
      <c r="J203">
        <v>2230.1799999999998</v>
      </c>
      <c r="K203">
        <v>2502.0700000000002</v>
      </c>
      <c r="L203">
        <v>2481.81</v>
      </c>
      <c r="M203">
        <v>2633.05</v>
      </c>
      <c r="N203">
        <v>2574.41</v>
      </c>
      <c r="O203">
        <v>1816.93</v>
      </c>
      <c r="P203">
        <v>2304.06</v>
      </c>
      <c r="Q203">
        <v>1888.54</v>
      </c>
      <c r="R203">
        <v>2279.85</v>
      </c>
      <c r="S203">
        <v>1793.99</v>
      </c>
      <c r="T203">
        <v>1778.85</v>
      </c>
      <c r="U203">
        <v>1701.26</v>
      </c>
      <c r="V203">
        <v>1772.79</v>
      </c>
      <c r="W203">
        <v>1630.79</v>
      </c>
      <c r="X203">
        <v>1740.88</v>
      </c>
      <c r="Y203">
        <v>1699.42</v>
      </c>
      <c r="Z203">
        <v>1844.41</v>
      </c>
      <c r="AA203">
        <v>1888.48</v>
      </c>
      <c r="AB203">
        <v>1582.62</v>
      </c>
      <c r="AC203">
        <v>1803.34</v>
      </c>
      <c r="AD203">
        <v>1175.83</v>
      </c>
      <c r="AE203">
        <v>2240.7600000000002</v>
      </c>
      <c r="AF203">
        <v>2109.6999999999998</v>
      </c>
      <c r="AG203">
        <v>1925.17</v>
      </c>
      <c r="AH203">
        <v>1474.99</v>
      </c>
      <c r="AI203">
        <v>2263.4499999999998</v>
      </c>
      <c r="AJ203">
        <v>1954.57</v>
      </c>
      <c r="AK203">
        <v>1925.48</v>
      </c>
      <c r="AL203">
        <v>1528.34</v>
      </c>
      <c r="AM203">
        <v>1994.63</v>
      </c>
      <c r="AN203">
        <v>2096.23</v>
      </c>
      <c r="AO203">
        <v>1373.98</v>
      </c>
      <c r="AP203">
        <v>1919.23</v>
      </c>
      <c r="AQ203">
        <v>1603.51</v>
      </c>
      <c r="AR203">
        <v>1493.38</v>
      </c>
      <c r="AS203">
        <v>2019.72</v>
      </c>
      <c r="AT203">
        <v>1526.59</v>
      </c>
      <c r="AU203">
        <v>1286.6300000000001</v>
      </c>
      <c r="AV203">
        <v>1497.01</v>
      </c>
      <c r="AW203">
        <v>1930.6</v>
      </c>
      <c r="AX203">
        <v>2083.35</v>
      </c>
      <c r="AY203">
        <v>2218.65</v>
      </c>
      <c r="AZ203">
        <v>1887.33</v>
      </c>
      <c r="BA203">
        <v>2072.02</v>
      </c>
      <c r="BB203">
        <v>2337.13</v>
      </c>
      <c r="BC203">
        <v>2233</v>
      </c>
      <c r="BD203">
        <v>1349.43</v>
      </c>
      <c r="BE203">
        <v>1837.53</v>
      </c>
      <c r="BF203" t="s">
        <v>216</v>
      </c>
    </row>
    <row r="204" spans="1:58">
      <c r="A204" s="6" t="s">
        <v>434</v>
      </c>
      <c r="B204" t="s">
        <v>217</v>
      </c>
      <c r="C204">
        <v>416.41</v>
      </c>
      <c r="D204">
        <v>346.42</v>
      </c>
      <c r="E204">
        <v>490.85</v>
      </c>
      <c r="F204">
        <v>439.36</v>
      </c>
      <c r="G204">
        <v>366.84</v>
      </c>
      <c r="H204">
        <v>437.86</v>
      </c>
      <c r="I204">
        <v>460.04</v>
      </c>
      <c r="J204">
        <v>481.18</v>
      </c>
      <c r="K204">
        <v>572.07000000000005</v>
      </c>
      <c r="L204">
        <v>547.80999999999995</v>
      </c>
      <c r="M204">
        <v>577.04999999999995</v>
      </c>
      <c r="N204">
        <v>571.41</v>
      </c>
      <c r="O204">
        <v>375.93</v>
      </c>
      <c r="P204">
        <v>503.06</v>
      </c>
      <c r="Q204">
        <v>411.54</v>
      </c>
      <c r="R204">
        <v>457.85</v>
      </c>
      <c r="S204">
        <v>325.99</v>
      </c>
      <c r="T204">
        <v>378.85</v>
      </c>
      <c r="U204">
        <v>378.26</v>
      </c>
      <c r="V204">
        <v>388.79</v>
      </c>
      <c r="W204">
        <v>361.79</v>
      </c>
      <c r="X204">
        <v>336.88</v>
      </c>
      <c r="Y204">
        <v>461.42</v>
      </c>
      <c r="Z204">
        <v>477.41</v>
      </c>
      <c r="AA204">
        <v>496.48</v>
      </c>
      <c r="AB204">
        <v>417.62</v>
      </c>
      <c r="AC204">
        <v>482.34</v>
      </c>
      <c r="AD204">
        <v>319.83</v>
      </c>
      <c r="AE204">
        <v>472.76</v>
      </c>
      <c r="AF204">
        <v>462.7</v>
      </c>
      <c r="AG204">
        <v>477.17</v>
      </c>
      <c r="AH204">
        <v>332.99</v>
      </c>
      <c r="AI204">
        <v>461.45</v>
      </c>
      <c r="AJ204">
        <v>389.57</v>
      </c>
      <c r="AK204">
        <v>424.48</v>
      </c>
      <c r="AL204">
        <v>303.33999999999997</v>
      </c>
      <c r="AM204">
        <v>417.63</v>
      </c>
      <c r="AN204">
        <v>464.23</v>
      </c>
      <c r="AO204">
        <v>299.98</v>
      </c>
      <c r="AP204">
        <v>384.23</v>
      </c>
      <c r="AQ204">
        <v>331.51</v>
      </c>
      <c r="AR204">
        <v>346.38</v>
      </c>
      <c r="AS204">
        <v>420.72</v>
      </c>
      <c r="AT204">
        <v>368.59</v>
      </c>
      <c r="AU204">
        <v>333.63</v>
      </c>
      <c r="AV204">
        <v>335.01</v>
      </c>
      <c r="AW204">
        <v>399.6</v>
      </c>
      <c r="AX204">
        <v>462.35</v>
      </c>
      <c r="AY204">
        <v>521.65</v>
      </c>
      <c r="AZ204">
        <v>466.33</v>
      </c>
      <c r="BA204">
        <v>464.02</v>
      </c>
      <c r="BB204">
        <v>520.13</v>
      </c>
      <c r="BC204">
        <v>475</v>
      </c>
      <c r="BD204">
        <v>312.43</v>
      </c>
      <c r="BE204">
        <v>375.53</v>
      </c>
      <c r="BF204" t="s">
        <v>217</v>
      </c>
    </row>
    <row r="205" spans="1:58">
      <c r="A205" s="6" t="s">
        <v>435</v>
      </c>
      <c r="B205" t="s">
        <v>218</v>
      </c>
      <c r="C205">
        <v>24.41</v>
      </c>
      <c r="D205">
        <v>25.42</v>
      </c>
      <c r="E205">
        <v>37.85</v>
      </c>
      <c r="F205">
        <v>28.36</v>
      </c>
      <c r="G205">
        <v>37.840000000000003</v>
      </c>
      <c r="H205">
        <v>34.86</v>
      </c>
      <c r="I205">
        <v>50.04</v>
      </c>
      <c r="J205">
        <v>46.18</v>
      </c>
      <c r="K205">
        <v>57.07</v>
      </c>
      <c r="L205">
        <v>47.81</v>
      </c>
      <c r="M205">
        <v>59.05</v>
      </c>
      <c r="N205">
        <v>67.41</v>
      </c>
      <c r="O205">
        <v>42.93</v>
      </c>
      <c r="P205">
        <v>44.06</v>
      </c>
      <c r="Q205">
        <v>26.54</v>
      </c>
      <c r="R205">
        <v>38.85</v>
      </c>
      <c r="S205">
        <v>31.99</v>
      </c>
      <c r="T205">
        <v>24.85</v>
      </c>
      <c r="U205">
        <v>35.26</v>
      </c>
      <c r="V205">
        <v>29.79</v>
      </c>
      <c r="W205">
        <v>20.79</v>
      </c>
      <c r="X205">
        <v>36.880000000000003</v>
      </c>
      <c r="Y205">
        <v>50.42</v>
      </c>
      <c r="Z205">
        <v>52.41</v>
      </c>
      <c r="AA205">
        <v>77.48</v>
      </c>
      <c r="AB205">
        <v>50.62</v>
      </c>
      <c r="AC205">
        <v>48.34</v>
      </c>
      <c r="AD205">
        <v>36.83</v>
      </c>
      <c r="AE205">
        <v>39.76</v>
      </c>
      <c r="AF205">
        <v>44.7</v>
      </c>
      <c r="AG205">
        <v>27.17</v>
      </c>
      <c r="AH205">
        <v>29.99</v>
      </c>
      <c r="AI205">
        <v>51.45</v>
      </c>
      <c r="AJ205">
        <v>31.57</v>
      </c>
      <c r="AK205">
        <v>33.479999999999997</v>
      </c>
      <c r="AL205">
        <v>31.34</v>
      </c>
      <c r="AM205">
        <v>47.63</v>
      </c>
      <c r="AN205">
        <v>34.229999999999997</v>
      </c>
      <c r="AO205">
        <v>21.98</v>
      </c>
      <c r="AP205">
        <v>38.229999999999997</v>
      </c>
      <c r="AQ205">
        <v>33.51</v>
      </c>
      <c r="AR205">
        <v>33.380000000000003</v>
      </c>
      <c r="AS205">
        <v>48.72</v>
      </c>
      <c r="AT205">
        <v>30.59</v>
      </c>
      <c r="AU205">
        <v>25.63</v>
      </c>
      <c r="AV205">
        <v>23.01</v>
      </c>
      <c r="AW205">
        <v>25.6</v>
      </c>
      <c r="AX205">
        <v>38.35</v>
      </c>
      <c r="AY205">
        <v>42.65</v>
      </c>
      <c r="AZ205">
        <v>45.33</v>
      </c>
      <c r="BA205">
        <v>31.02</v>
      </c>
      <c r="BB205">
        <v>46.13</v>
      </c>
      <c r="BC205">
        <v>33</v>
      </c>
      <c r="BD205">
        <v>20.43</v>
      </c>
      <c r="BE205">
        <v>33.53</v>
      </c>
      <c r="BF205" t="s">
        <v>218</v>
      </c>
    </row>
    <row r="206" spans="1:58">
      <c r="A206" s="6" t="s">
        <v>436</v>
      </c>
      <c r="B206" t="s">
        <v>219</v>
      </c>
      <c r="C206">
        <v>13.41</v>
      </c>
      <c r="D206">
        <v>17.420000000000002</v>
      </c>
      <c r="E206">
        <v>27.85</v>
      </c>
      <c r="F206">
        <v>16.36</v>
      </c>
      <c r="G206">
        <v>9.84</v>
      </c>
      <c r="H206">
        <v>21.86</v>
      </c>
      <c r="I206">
        <v>21.04</v>
      </c>
      <c r="J206">
        <v>10.18</v>
      </c>
      <c r="K206">
        <v>35.07</v>
      </c>
      <c r="L206">
        <v>20.81</v>
      </c>
      <c r="M206">
        <v>28.05</v>
      </c>
      <c r="N206">
        <v>36.409999999999997</v>
      </c>
      <c r="O206">
        <v>18.93</v>
      </c>
      <c r="P206">
        <v>17.059999999999999</v>
      </c>
      <c r="Q206">
        <v>19.54</v>
      </c>
      <c r="R206">
        <v>20.85</v>
      </c>
      <c r="S206">
        <v>20.99</v>
      </c>
      <c r="T206">
        <v>23.85</v>
      </c>
      <c r="U206">
        <v>20.260000000000002</v>
      </c>
      <c r="V206">
        <v>22.79</v>
      </c>
      <c r="W206">
        <v>12.79</v>
      </c>
      <c r="X206">
        <v>18.88</v>
      </c>
      <c r="Y206">
        <v>24.42</v>
      </c>
      <c r="Z206">
        <v>24.41</v>
      </c>
      <c r="AA206">
        <v>18.48</v>
      </c>
      <c r="AB206">
        <v>22.62</v>
      </c>
      <c r="AC206">
        <v>23.34</v>
      </c>
      <c r="AD206">
        <v>7.83</v>
      </c>
      <c r="AE206">
        <v>15.76</v>
      </c>
      <c r="AF206">
        <v>19.7</v>
      </c>
      <c r="AG206">
        <v>16.170000000000002</v>
      </c>
      <c r="AH206">
        <v>12.99</v>
      </c>
      <c r="AI206">
        <v>23.45</v>
      </c>
      <c r="AJ206">
        <v>18.57</v>
      </c>
      <c r="AK206">
        <v>13.48</v>
      </c>
      <c r="AL206">
        <v>6.34</v>
      </c>
      <c r="AM206">
        <v>24.63</v>
      </c>
      <c r="AN206">
        <v>30.23</v>
      </c>
      <c r="AO206">
        <v>8.98</v>
      </c>
      <c r="AP206">
        <v>21.23</v>
      </c>
      <c r="AQ206">
        <v>13.51</v>
      </c>
      <c r="AR206">
        <v>19.38</v>
      </c>
      <c r="AS206">
        <v>24.72</v>
      </c>
      <c r="AT206">
        <v>11.59</v>
      </c>
      <c r="AU206">
        <v>17.63</v>
      </c>
      <c r="AV206">
        <v>16.010000000000002</v>
      </c>
      <c r="AW206">
        <v>25.6</v>
      </c>
      <c r="AX206">
        <v>21.35</v>
      </c>
      <c r="AY206">
        <v>15.65</v>
      </c>
      <c r="AZ206">
        <v>20.329999999999998</v>
      </c>
      <c r="BA206">
        <v>24.02</v>
      </c>
      <c r="BB206">
        <v>24.13</v>
      </c>
      <c r="BC206">
        <v>14</v>
      </c>
      <c r="BD206">
        <v>13.43</v>
      </c>
      <c r="BE206">
        <v>12.53</v>
      </c>
      <c r="BF206" t="s">
        <v>21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Set_NormalizedData.csv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vi Waldron</dc:creator>
  <cp:lastModifiedBy>Ravi Waldron</cp:lastModifiedBy>
  <dcterms:created xsi:type="dcterms:W3CDTF">2015-04-26T16:22:08Z</dcterms:created>
  <dcterms:modified xsi:type="dcterms:W3CDTF">2015-07-20T19:21:31Z</dcterms:modified>
</cp:coreProperties>
</file>